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10" activeTab="14"/>
  </bookViews>
  <sheets>
    <sheet name="Table S1" sheetId="2" r:id="rId1"/>
    <sheet name="Table S2" sheetId="4" r:id="rId2"/>
    <sheet name="Table S3" sheetId="6" r:id="rId3"/>
    <sheet name="Table S4" sheetId="11" r:id="rId4"/>
    <sheet name="Table S5" sheetId="3" r:id="rId5"/>
    <sheet name="Table S6" sheetId="5" r:id="rId6"/>
    <sheet name="Table S7" sheetId="7" r:id="rId7"/>
    <sheet name="Table S8" sheetId="1" r:id="rId8"/>
    <sheet name="Table S9" sheetId="9" r:id="rId9"/>
    <sheet name="Table S10" sheetId="8" r:id="rId10"/>
    <sheet name="Table S11" sheetId="10" r:id="rId11"/>
    <sheet name="Table S12" sheetId="15" r:id="rId12"/>
    <sheet name="Table S13" sheetId="13" r:id="rId13"/>
    <sheet name="Table S14" sheetId="14" r:id="rId14"/>
    <sheet name="Table S15" sheetId="16" r:id="rId15"/>
  </sheets>
  <definedNames>
    <definedName name="_xlnm._FilterDatabase" localSheetId="4" hidden="1">'Table S5'!$AQ$1:$AQ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8" i="11" l="1"/>
  <c r="T4" i="11" l="1"/>
  <c r="T5" i="11"/>
  <c r="T6" i="11"/>
  <c r="T7" i="11"/>
  <c r="T8" i="11"/>
  <c r="T9" i="11"/>
  <c r="T10" i="11"/>
  <c r="T11" i="11"/>
  <c r="T12" i="11"/>
  <c r="T13" i="11"/>
  <c r="T14" i="11"/>
  <c r="T15" i="11"/>
  <c r="T16" i="11"/>
  <c r="T17" i="11"/>
  <c r="T3" i="11"/>
</calcChain>
</file>

<file path=xl/sharedStrings.xml><?xml version="1.0" encoding="utf-8"?>
<sst xmlns="http://schemas.openxmlformats.org/spreadsheetml/2006/main" count="7180" uniqueCount="769">
  <si>
    <t>SE</t>
    <phoneticPr fontId="1" type="noConversion"/>
  </si>
  <si>
    <t>egger_intercept</t>
    <phoneticPr fontId="1" type="noConversion"/>
  </si>
  <si>
    <t>se</t>
  </si>
  <si>
    <t>Cochran’s Q</t>
    <phoneticPr fontId="1" type="noConversion"/>
  </si>
  <si>
    <t>Total fatty acids</t>
    <phoneticPr fontId="1" type="noConversion"/>
  </si>
  <si>
    <t>MR Egger</t>
    <phoneticPr fontId="1" type="noConversion"/>
  </si>
  <si>
    <t>Weighted median</t>
    <phoneticPr fontId="1" type="noConversion"/>
  </si>
  <si>
    <t>Inverse variance weighted</t>
    <phoneticPr fontId="1" type="noConversion"/>
  </si>
  <si>
    <t>Simple mode</t>
    <phoneticPr fontId="1" type="noConversion"/>
  </si>
  <si>
    <t>Weighted mode</t>
    <phoneticPr fontId="1" type="noConversion"/>
  </si>
  <si>
    <t>Saturated fatty acids</t>
    <phoneticPr fontId="1" type="noConversion"/>
  </si>
  <si>
    <t>Weighted median</t>
    <phoneticPr fontId="1" type="noConversion"/>
  </si>
  <si>
    <t>Simple mode</t>
    <phoneticPr fontId="1" type="noConversion"/>
  </si>
  <si>
    <t>Polyunsaturated fatty acids</t>
    <phoneticPr fontId="1" type="noConversion"/>
  </si>
  <si>
    <t>Weighted mode</t>
    <phoneticPr fontId="1" type="noConversion"/>
  </si>
  <si>
    <t>Omega-3 fatty acids</t>
  </si>
  <si>
    <t>Inverse variance weighted</t>
    <phoneticPr fontId="1" type="noConversion"/>
  </si>
  <si>
    <t>Omega-6 fatty acids</t>
  </si>
  <si>
    <t>Ratio of saturated fatty acids to total fatty acids</t>
  </si>
  <si>
    <t>Ratio of omega-3 fatty acids to total fatty acids</t>
    <phoneticPr fontId="1" type="noConversion"/>
  </si>
  <si>
    <t>Ratio of omega-6 fatty acids to total fatty acids</t>
    <phoneticPr fontId="1" type="noConversion"/>
  </si>
  <si>
    <t>Ratio of omega-6 fatty acids to omega-3 fatty acids</t>
    <phoneticPr fontId="1" type="noConversion"/>
  </si>
  <si>
    <t>MR Egger</t>
    <phoneticPr fontId="1" type="noConversion"/>
  </si>
  <si>
    <t>Simple mode</t>
    <phoneticPr fontId="1" type="noConversion"/>
  </si>
  <si>
    <t>Weighted mode</t>
    <phoneticPr fontId="1" type="noConversion"/>
  </si>
  <si>
    <t>Ratio of linoleic acid to total fatty acids</t>
  </si>
  <si>
    <t>MR Egger</t>
    <phoneticPr fontId="1" type="noConversion"/>
  </si>
  <si>
    <t>Weighted median</t>
    <phoneticPr fontId="1" type="noConversion"/>
  </si>
  <si>
    <t>Inverse variance weighted</t>
    <phoneticPr fontId="1" type="noConversion"/>
  </si>
  <si>
    <t>Heterogeneity</t>
    <phoneticPr fontId="1" type="noConversion"/>
  </si>
  <si>
    <t>95%CI</t>
    <phoneticPr fontId="1" type="noConversion"/>
  </si>
  <si>
    <t>Methods</t>
    <phoneticPr fontId="1" type="noConversion"/>
  </si>
  <si>
    <t>OR</t>
    <phoneticPr fontId="1" type="noConversion"/>
  </si>
  <si>
    <t>exposure</t>
  </si>
  <si>
    <t>Total
SNPs</t>
    <phoneticPr fontId="1" type="noConversion"/>
  </si>
  <si>
    <t>P</t>
    <phoneticPr fontId="1" type="noConversion"/>
  </si>
  <si>
    <t>P</t>
    <phoneticPr fontId="1" type="noConversion"/>
  </si>
  <si>
    <t>P</t>
    <phoneticPr fontId="1" type="noConversion"/>
  </si>
  <si>
    <t>chr.exposure</t>
  </si>
  <si>
    <t>pos.exposure</t>
  </si>
  <si>
    <t>beta.exposure</t>
  </si>
  <si>
    <t>se.exposure</t>
  </si>
  <si>
    <t>pval</t>
  </si>
  <si>
    <t>samplesize</t>
  </si>
  <si>
    <t>id.exposure</t>
  </si>
  <si>
    <t>effect_allele.exposure</t>
  </si>
  <si>
    <t>other_allele.exposure</t>
  </si>
  <si>
    <t>eaf.exposure</t>
  </si>
  <si>
    <t>mr_keep.exposure</t>
  </si>
  <si>
    <t>pval_origin.exposure</t>
  </si>
  <si>
    <t>data_source.exposure</t>
  </si>
  <si>
    <t>R2</t>
  </si>
  <si>
    <t>F value</t>
    <phoneticPr fontId="6" type="noConversion"/>
  </si>
  <si>
    <t>met-d-MUFA_pct</t>
  </si>
  <si>
    <t>rs11207994</t>
  </si>
  <si>
    <t>T</t>
  </si>
  <si>
    <t>C</t>
  </si>
  <si>
    <t>Ratio of monounsaturated fatty acids to total fatty acids || id:met-d-MUFA_pct</t>
  </si>
  <si>
    <t>reported</t>
  </si>
  <si>
    <t>igd</t>
  </si>
  <si>
    <t>rs60069508</t>
  </si>
  <si>
    <t>G</t>
  </si>
  <si>
    <t>rs182050989</t>
  </si>
  <si>
    <t>rs59484402</t>
  </si>
  <si>
    <t>CT</t>
  </si>
  <si>
    <t>rs2642438</t>
  </si>
  <si>
    <t>A</t>
  </si>
  <si>
    <t>rs1365297</t>
  </si>
  <si>
    <t>rs1128249</t>
  </si>
  <si>
    <t>rs676210</t>
  </si>
  <si>
    <t>rs2972140</t>
  </si>
  <si>
    <t>rs1260326</t>
  </si>
  <si>
    <t>rs78058190</t>
  </si>
  <si>
    <t>rs11235</t>
  </si>
  <si>
    <t>rs34634128</t>
  </si>
  <si>
    <t>GT</t>
  </si>
  <si>
    <t>rs1408</t>
  </si>
  <si>
    <t>rs72679249</t>
  </si>
  <si>
    <t>rs13108218</t>
  </si>
  <si>
    <t>rs56257534</t>
  </si>
  <si>
    <t>rs13107325</t>
  </si>
  <si>
    <t>rs11940694</t>
  </si>
  <si>
    <t>rs13186403</t>
  </si>
  <si>
    <t>rs11429307</t>
  </si>
  <si>
    <t>rs4704834</t>
  </si>
  <si>
    <t>rs9271546</t>
  </si>
  <si>
    <t>rs12212146</t>
  </si>
  <si>
    <t>rs28752924</t>
  </si>
  <si>
    <t>rs55964643</t>
  </si>
  <si>
    <t>rs10455872</t>
  </si>
  <si>
    <t>rs632057</t>
  </si>
  <si>
    <t>rs117733303</t>
  </si>
  <si>
    <t>rs998584</t>
  </si>
  <si>
    <t>rs3812316</t>
  </si>
  <si>
    <t>rs56001710</t>
  </si>
  <si>
    <t>rs35163364</t>
  </si>
  <si>
    <t>rs72555385</t>
  </si>
  <si>
    <t>rs1561748</t>
  </si>
  <si>
    <t>rs71205961</t>
  </si>
  <si>
    <t>CTTTTTT</t>
  </si>
  <si>
    <t>rs3789849</t>
  </si>
  <si>
    <t>rs328</t>
  </si>
  <si>
    <t>rs28601761</t>
  </si>
  <si>
    <t>rs10085931</t>
  </si>
  <si>
    <t>rs603424</t>
  </si>
  <si>
    <t>rs563296</t>
  </si>
  <si>
    <t>rs2803619</t>
  </si>
  <si>
    <t>rs79791375</t>
  </si>
  <si>
    <t>rs7924036</t>
  </si>
  <si>
    <t>rs112396965</t>
  </si>
  <si>
    <t>AT</t>
  </si>
  <si>
    <t>rs143355652</t>
  </si>
  <si>
    <t>rs964184</t>
  </si>
  <si>
    <t>rs174564</t>
  </si>
  <si>
    <t>rs192987072</t>
  </si>
  <si>
    <t>rs141469619</t>
  </si>
  <si>
    <t>rs1047964</t>
  </si>
  <si>
    <t>rs12226389</t>
  </si>
  <si>
    <t>rs149402055</t>
  </si>
  <si>
    <t>rs67981690</t>
  </si>
  <si>
    <t>rs11172134</t>
  </si>
  <si>
    <t>rs7140110</t>
  </si>
  <si>
    <t>rs150844304</t>
  </si>
  <si>
    <t>rs11644601</t>
  </si>
  <si>
    <t>rs2925979</t>
  </si>
  <si>
    <t>rs821840</t>
  </si>
  <si>
    <t>rs139110024</t>
  </si>
  <si>
    <t>rs1801689</t>
  </si>
  <si>
    <t>rs72836561</t>
  </si>
  <si>
    <t>rs9910747</t>
  </si>
  <si>
    <t>rs116843064</t>
  </si>
  <si>
    <t>rs1065853</t>
  </si>
  <si>
    <t>rs283814</t>
  </si>
  <si>
    <t>rs2304128</t>
  </si>
  <si>
    <t>rs62117489</t>
  </si>
  <si>
    <t>rs6073958</t>
  </si>
  <si>
    <t>rs3970551</t>
  </si>
  <si>
    <t>id</t>
    <phoneticPr fontId="6" type="noConversion"/>
  </si>
  <si>
    <t>id</t>
    <phoneticPr fontId="1" type="noConversion"/>
  </si>
  <si>
    <t>id</t>
    <phoneticPr fontId="6" type="noConversion"/>
  </si>
  <si>
    <t>effect_allele.outcome</t>
  </si>
  <si>
    <t>other_allele.outcome</t>
  </si>
  <si>
    <t>beta.outcome</t>
  </si>
  <si>
    <t>eaf.outcome</t>
  </si>
  <si>
    <t>remove</t>
  </si>
  <si>
    <t>palindromic</t>
  </si>
  <si>
    <t>ambiguous</t>
  </si>
  <si>
    <t>id.outcome</t>
  </si>
  <si>
    <t>chr</t>
  </si>
  <si>
    <t>pos</t>
  </si>
  <si>
    <t>se.outcome</t>
  </si>
  <si>
    <t>samplesize.outcome</t>
  </si>
  <si>
    <t>pval.outcome</t>
  </si>
  <si>
    <t>outcome</t>
  </si>
  <si>
    <t>originalname.outcome</t>
  </si>
  <si>
    <t>outcome.deprecated</t>
  </si>
  <si>
    <t>mr_keep.outcome</t>
  </si>
  <si>
    <t>data_source.outcome</t>
  </si>
  <si>
    <t>proxy.outcome</t>
  </si>
  <si>
    <t>target_snp.outcome</t>
  </si>
  <si>
    <t>proxy_snp.outcome</t>
  </si>
  <si>
    <t>target_a1.outcome</t>
  </si>
  <si>
    <t>target_a2.outcome</t>
  </si>
  <si>
    <t>proxy_a1.outcome</t>
  </si>
  <si>
    <t>proxy_a2.outcome</t>
  </si>
  <si>
    <t>pval.exposure</t>
  </si>
  <si>
    <t>samplesize.exposure</t>
  </si>
  <si>
    <t>action</t>
  </si>
  <si>
    <t>mr_keep</t>
  </si>
  <si>
    <t>finn-b-L12_PSORIASIS</t>
  </si>
  <si>
    <t>NA</t>
  </si>
  <si>
    <t>Psoriasis || id:finn-b-L12_PSORIASIS</t>
  </si>
  <si>
    <t>Psoriasis</t>
  </si>
  <si>
    <t xml:space="preserve">Psoriasis ||  || </t>
  </si>
  <si>
    <t>rs17231506</t>
  </si>
  <si>
    <t>id</t>
    <phoneticPr fontId="6" type="noConversion"/>
  </si>
  <si>
    <t>met-d-PUFA_pct</t>
  </si>
  <si>
    <t>rs79598313</t>
  </si>
  <si>
    <t>Ratio of polyunsaturated fatty acids to total fatty acids || id:met-d-PUFA_pct</t>
  </si>
  <si>
    <t>rs1168041</t>
  </si>
  <si>
    <t>rs1180384</t>
  </si>
  <si>
    <t>rs182549</t>
  </si>
  <si>
    <t>rs13389219</t>
  </si>
  <si>
    <t>rs673548</t>
  </si>
  <si>
    <t>rs655720</t>
  </si>
  <si>
    <t>rs2035816</t>
  </si>
  <si>
    <t>rs10020067</t>
  </si>
  <si>
    <t>rs6905288</t>
  </si>
  <si>
    <t>rs672457</t>
  </si>
  <si>
    <t>rs150543195</t>
  </si>
  <si>
    <t>rs2070971</t>
  </si>
  <si>
    <t>rs752446</t>
  </si>
  <si>
    <t>rs4871624</t>
  </si>
  <si>
    <t>rs199816133</t>
  </si>
  <si>
    <t>CA</t>
  </si>
  <si>
    <t>rs9419746</t>
  </si>
  <si>
    <t>rs144018203</t>
  </si>
  <si>
    <t>rs12419462</t>
  </si>
  <si>
    <t>rs2513048</t>
  </si>
  <si>
    <t>rs6606731</t>
  </si>
  <si>
    <t>rs7402939</t>
  </si>
  <si>
    <t>rs261290</t>
  </si>
  <si>
    <t>rs139974673</t>
  </si>
  <si>
    <t>rs56156922</t>
  </si>
  <si>
    <t>rs9908820</t>
  </si>
  <si>
    <t>rs669789</t>
  </si>
  <si>
    <t>met-d-PUFA_by_MUFA</t>
  </si>
  <si>
    <t>Ratio of polyunsaturated fatty acids to monounsaturated fatty acids || id:met-d-PUFA_by_MUFA</t>
  </si>
  <si>
    <t>rs61781371</t>
  </si>
  <si>
    <t>rs10937924</t>
  </si>
  <si>
    <t>rs2049245</t>
  </si>
  <si>
    <t>rs1471251</t>
  </si>
  <si>
    <t>rs6866758</t>
  </si>
  <si>
    <t>rs9271573</t>
  </si>
  <si>
    <t>rs3860847</t>
  </si>
  <si>
    <t>rs141078087</t>
  </si>
  <si>
    <t>rs2081194</t>
  </si>
  <si>
    <t>SE</t>
    <phoneticPr fontId="1" type="noConversion"/>
  </si>
  <si>
    <t>egger_intercept</t>
    <phoneticPr fontId="1" type="noConversion"/>
  </si>
  <si>
    <t>Cochran’s Q</t>
    <phoneticPr fontId="1" type="noConversion"/>
  </si>
  <si>
    <t>Total fatty acids</t>
    <phoneticPr fontId="1" type="noConversion"/>
  </si>
  <si>
    <t>MR Egger</t>
    <phoneticPr fontId="1" type="noConversion"/>
  </si>
  <si>
    <t>Saturated fatty acids</t>
    <phoneticPr fontId="1" type="noConversion"/>
  </si>
  <si>
    <t>Inverse variance weighted</t>
    <phoneticPr fontId="1" type="noConversion"/>
  </si>
  <si>
    <t>Polyunsaturated fatty acids</t>
    <phoneticPr fontId="1" type="noConversion"/>
  </si>
  <si>
    <t>1 0.01738745</t>
  </si>
  <si>
    <t>1 0.03539151</t>
    <phoneticPr fontId="1" type="noConversion"/>
  </si>
  <si>
    <t>Weighted mode</t>
    <phoneticPr fontId="1" type="noConversion"/>
  </si>
  <si>
    <t>Ratio of omega-3 fatty acids to total fatty acids</t>
    <phoneticPr fontId="1" type="noConversion"/>
  </si>
  <si>
    <t>Simple mode</t>
    <phoneticPr fontId="1" type="noConversion"/>
  </si>
  <si>
    <t>Ratio of omega-6 fatty acids to total fatty acids</t>
    <phoneticPr fontId="1" type="noConversion"/>
  </si>
  <si>
    <t>Inverse variance weighted</t>
    <phoneticPr fontId="1" type="noConversion"/>
  </si>
  <si>
    <t>Ratio of docosahexaenoic acid to total fatty acids</t>
    <phoneticPr fontId="1" type="noConversion"/>
  </si>
  <si>
    <r>
      <t>Horizontal pleiotropy</t>
    </r>
    <r>
      <rPr>
        <b/>
        <sz val="10"/>
        <color rgb="FF000000"/>
        <rFont val="Lucida Console"/>
        <family val="3"/>
      </rPr>
      <t xml:space="preserve"> </t>
    </r>
    <phoneticPr fontId="1" type="noConversion"/>
  </si>
  <si>
    <t>snp</t>
  </si>
  <si>
    <t>rsid</t>
  </si>
  <si>
    <t>hg19_coordinates</t>
  </si>
  <si>
    <t>hg38_coordinates</t>
  </si>
  <si>
    <t>a1</t>
  </si>
  <si>
    <t>a2</t>
  </si>
  <si>
    <t>trait</t>
  </si>
  <si>
    <t>efo</t>
  </si>
  <si>
    <t>study</t>
  </si>
  <si>
    <t>pmid</t>
  </si>
  <si>
    <t>ancestry</t>
  </si>
  <si>
    <t>year</t>
  </si>
  <si>
    <t>beta</t>
  </si>
  <si>
    <t>p</t>
  </si>
  <si>
    <t>direction</t>
  </si>
  <si>
    <t>n</t>
  </si>
  <si>
    <t>n_cases</t>
  </si>
  <si>
    <t>n_controls</t>
  </si>
  <si>
    <t>n_studies</t>
  </si>
  <si>
    <t>unit</t>
  </si>
  <si>
    <t>dataset</t>
  </si>
  <si>
    <t>chr4:103188709</t>
  </si>
  <si>
    <t>chr4:102267552</t>
  </si>
  <si>
    <t>Extreme obesity with early age of onset</t>
  </si>
  <si>
    <t>HP_0003674</t>
  </si>
  <si>
    <t>Wheeler E</t>
  </si>
  <si>
    <t>European</t>
  </si>
  <si>
    <t>-</t>
  </si>
  <si>
    <t>GRASP</t>
  </si>
  <si>
    <t>Body mass index</t>
  </si>
  <si>
    <t>EFO_0004340</t>
  </si>
  <si>
    <t>GIANT</t>
  </si>
  <si>
    <t>+</t>
  </si>
  <si>
    <t>IVNT</t>
  </si>
  <si>
    <t>GIANT_BMI_EUR_2018</t>
  </si>
  <si>
    <t>Mixed</t>
  </si>
  <si>
    <t>GIANT_BMI_Mixed_2018</t>
  </si>
  <si>
    <t>Arm fat percentage left</t>
  </si>
  <si>
    <t>Neale B</t>
  </si>
  <si>
    <t>UKBB</t>
  </si>
  <si>
    <t>Neale-B_UKBB_EUR_2017</t>
  </si>
  <si>
    <t>Arm fat percentage right</t>
  </si>
  <si>
    <t>Body fat percentage</t>
  </si>
  <si>
    <t>EFO_0007800</t>
  </si>
  <si>
    <t>Trunk fat percentage</t>
  </si>
  <si>
    <t>Gene expression of SLC39A8 in liver</t>
  </si>
  <si>
    <t>GO_1901148;GO_0010609</t>
  </si>
  <si>
    <t>ICBP</t>
  </si>
  <si>
    <t>Arm fat mass right</t>
  </si>
  <si>
    <t>chr7:44197583</t>
  </si>
  <si>
    <t>chr7:44157984</t>
  </si>
  <si>
    <t>Body mass index males</t>
  </si>
  <si>
    <t>Akiyama M</t>
  </si>
  <si>
    <t>East Asian</t>
  </si>
  <si>
    <t>Akiyama-M_BMI-M_EAS_2017</t>
  </si>
  <si>
    <t>Sitting height</t>
  </si>
  <si>
    <t>EFO_0004339</t>
  </si>
  <si>
    <t>Height</t>
  </si>
  <si>
    <t>Triglycerides</t>
  </si>
  <si>
    <t>Asselbergs</t>
  </si>
  <si>
    <t>Comparative height size at age 10</t>
  </si>
  <si>
    <t>Trunk fat-free mass</t>
  </si>
  <si>
    <t>Trunk predicted mass</t>
  </si>
  <si>
    <t>Arm predicted mass left</t>
  </si>
  <si>
    <t>Triglycerides ln</t>
  </si>
  <si>
    <t>Whole body water mass</t>
  </si>
  <si>
    <t>chr11:27623309</t>
  </si>
  <si>
    <t>chr11:27601762</t>
  </si>
  <si>
    <t>Weight</t>
  </si>
  <si>
    <t>EFO_0004338</t>
  </si>
  <si>
    <t>Leg fat mass left</t>
  </si>
  <si>
    <t>Leg fat mass right</t>
  </si>
  <si>
    <t>Arm fat mass left</t>
  </si>
  <si>
    <t>Whole body fat mass</t>
  </si>
  <si>
    <t>Trunk fat mass</t>
  </si>
  <si>
    <t>EFO_0005409</t>
  </si>
  <si>
    <t>Waist circumference</t>
  </si>
  <si>
    <t>EFO_0004342</t>
  </si>
  <si>
    <t>Basal metabolic rate</t>
  </si>
  <si>
    <t>EFO_0007777</t>
  </si>
  <si>
    <t>Akiyama-M_-M_EAS_2017</t>
  </si>
  <si>
    <t>SE</t>
    <phoneticPr fontId="1" type="noConversion"/>
  </si>
  <si>
    <t>Ratio of monounsaturated fatty acids to total fatty acids</t>
  </si>
  <si>
    <t>Ratio of polyunsaturated fatty acids to total fatty acids</t>
    <phoneticPr fontId="1" type="noConversion"/>
  </si>
  <si>
    <t>Ratio of polyunsaturated fatty acids to monounsaturated fatty acids</t>
    <phoneticPr fontId="1" type="noConversion"/>
  </si>
  <si>
    <t>Horizontal pleiotropy</t>
    <phoneticPr fontId="1" type="noConversion"/>
  </si>
  <si>
    <t>heterogeneity</t>
    <phoneticPr fontId="1" type="noConversion"/>
  </si>
  <si>
    <t>ncase</t>
  </si>
  <si>
    <t>ncontrol</t>
  </si>
  <si>
    <t xml:space="preserve"> prevalence</t>
  </si>
  <si>
    <t>rs12713428</t>
  </si>
  <si>
    <t>rs17728338</t>
  </si>
  <si>
    <t>rs12188300</t>
  </si>
  <si>
    <t>rs674451</t>
  </si>
  <si>
    <t>rs13210419</t>
  </si>
  <si>
    <t>rs28752856</t>
  </si>
  <si>
    <t>rs4947309</t>
  </si>
  <si>
    <t>rs4713605</t>
  </si>
  <si>
    <t>rs9481169</t>
  </si>
  <si>
    <t>rs1611309</t>
  </si>
  <si>
    <t>rs60600003</t>
  </si>
  <si>
    <t>rs181316459</t>
  </si>
  <si>
    <t>rs10829130</t>
  </si>
  <si>
    <t>rs138009430</t>
  </si>
  <si>
    <t>rs2021511</t>
  </si>
  <si>
    <t>rs28998802</t>
  </si>
  <si>
    <t>F Value</t>
    <phoneticPr fontId="1" type="noConversion"/>
  </si>
  <si>
    <t>snp</t>
    <phoneticPr fontId="1" type="noConversion"/>
  </si>
  <si>
    <t>R2</t>
    <phoneticPr fontId="1" type="noConversion"/>
  </si>
  <si>
    <t>snp</t>
    <phoneticPr fontId="1" type="noConversion"/>
  </si>
  <si>
    <t>id</t>
    <phoneticPr fontId="1" type="noConversion"/>
  </si>
  <si>
    <t>snp</t>
    <phoneticPr fontId="1" type="noConversion"/>
  </si>
  <si>
    <t>snp</t>
    <phoneticPr fontId="1" type="noConversion"/>
  </si>
  <si>
    <t xml:space="preserve">Ratio of monounsaturated 
fatty acids to total fatty acids
</t>
    <phoneticPr fontId="1" type="noConversion"/>
  </si>
  <si>
    <t xml:space="preserve">Ratio of polyunsaturated
fatty acids to total fatty acids
</t>
    <phoneticPr fontId="1" type="noConversion"/>
  </si>
  <si>
    <t xml:space="preserve">Ratio of polyunsaturated 
fatty acids to monounsaturated fatty acids
</t>
    <phoneticPr fontId="1" type="noConversion"/>
  </si>
  <si>
    <t>OR</t>
    <phoneticPr fontId="1" type="noConversion"/>
  </si>
  <si>
    <t>P</t>
    <phoneticPr fontId="1" type="noConversion"/>
  </si>
  <si>
    <t>Methods</t>
    <phoneticPr fontId="1" type="noConversion"/>
  </si>
  <si>
    <t>P</t>
    <phoneticPr fontId="1" type="noConversion"/>
  </si>
  <si>
    <t>Total SNPs</t>
    <phoneticPr fontId="1" type="noConversion"/>
  </si>
  <si>
    <t>Egger_intercept</t>
    <phoneticPr fontId="1" type="noConversion"/>
  </si>
  <si>
    <t>Horizontal pleiotropy</t>
    <phoneticPr fontId="1" type="noConversion"/>
  </si>
  <si>
    <t>Outcome</t>
    <phoneticPr fontId="1" type="noConversion"/>
  </si>
  <si>
    <t>Simple mode</t>
    <phoneticPr fontId="1" type="noConversion"/>
  </si>
  <si>
    <t>Total SNPs</t>
    <phoneticPr fontId="1" type="noConversion"/>
  </si>
  <si>
    <t>Methods</t>
    <phoneticPr fontId="1" type="noConversion"/>
  </si>
  <si>
    <t>P</t>
    <phoneticPr fontId="1" type="noConversion"/>
  </si>
  <si>
    <t>P</t>
    <phoneticPr fontId="1" type="noConversion"/>
  </si>
  <si>
    <t>Exposure</t>
    <phoneticPr fontId="1" type="noConversion"/>
  </si>
  <si>
    <t>Exposure</t>
    <phoneticPr fontId="1" type="noConversion"/>
  </si>
  <si>
    <t>F Value</t>
    <phoneticPr fontId="1" type="noConversion"/>
  </si>
  <si>
    <t xml:space="preserve">Table S4: Characteristics of SNPs used as genetic instruments for Psoriasis </t>
    <phoneticPr fontId="1" type="noConversion"/>
  </si>
  <si>
    <t>Table S6: Consolidated data of Ratio of polyunsaturated fatty acids to total fatty acids and Psoriasis for MR analysis</t>
    <phoneticPr fontId="1" type="noConversion"/>
  </si>
  <si>
    <t>Table S7: Consolidated data of Ratio of polyunsaturated fatty acids to monounsaturated fatty acids and Psoriasis for MR analysis</t>
    <phoneticPr fontId="1" type="noConversion"/>
  </si>
  <si>
    <t>Exposure/
Outcome</t>
    <phoneticPr fontId="1" type="noConversion"/>
  </si>
  <si>
    <t>Inverse variance weighted</t>
    <phoneticPr fontId="1" type="noConversion"/>
  </si>
  <si>
    <t xml:space="preserve">Table S1: Characteristics of SNPs used as genetic instruments for Ratio of monounsaturated fatty acids to total fatty acids </t>
    <phoneticPr fontId="1" type="noConversion"/>
  </si>
  <si>
    <t>Table S2: Characteristics of SNPs used as genetic instruments for Ratio of polyunsaturated fatty acids to total fatty acids</t>
    <phoneticPr fontId="1" type="noConversion"/>
  </si>
  <si>
    <t>se.exposure</t>
    <phoneticPr fontId="1" type="noConversion"/>
  </si>
  <si>
    <t xml:space="preserve">Table S3: Characteristics of SNPs used as genetic instruments for Ratio of polyunsaturated fatty acids to monounsaturated fatty acids </t>
    <phoneticPr fontId="1" type="noConversion"/>
  </si>
  <si>
    <t>Table S10: Manually detected potential pleiotropy in the PhenoScanner database(Top 10)</t>
    <phoneticPr fontId="1" type="noConversion"/>
  </si>
  <si>
    <t>Table S9: Reverse MR Analysis of the relationship between other fatty acid-related data and Psoriasis</t>
    <phoneticPr fontId="1" type="noConversion"/>
  </si>
  <si>
    <t>Table S8: MR Analysis of the relationship between other fatty acid-related data and Psoriasis</t>
    <phoneticPr fontId="1" type="noConversion"/>
  </si>
  <si>
    <t>Ratio of linoleic acid to total fatty acids</t>
    <phoneticPr fontId="1" type="noConversion"/>
  </si>
  <si>
    <t>rs1260326</t>
    <phoneticPr fontId="1" type="noConversion"/>
  </si>
  <si>
    <t>NRBP1</t>
  </si>
  <si>
    <t>rs72836561</t>
    <phoneticPr fontId="1" type="noConversion"/>
  </si>
  <si>
    <t>SNPs</t>
    <phoneticPr fontId="1" type="noConversion"/>
  </si>
  <si>
    <t>Trait</t>
  </si>
  <si>
    <t>CHR</t>
  </si>
  <si>
    <t>START</t>
  </si>
  <si>
    <t>END</t>
  </si>
  <si>
    <t>Effective_Allele</t>
  </si>
  <si>
    <t>tissue</t>
  </si>
  <si>
    <t>Tissue_State</t>
  </si>
  <si>
    <t>xqtl</t>
  </si>
  <si>
    <t>Effect_Size</t>
  </si>
  <si>
    <t>Effect_Size_Desc</t>
  </si>
  <si>
    <t>SE</t>
  </si>
  <si>
    <t>SE_Desc</t>
  </si>
  <si>
    <t>PVAL</t>
  </si>
  <si>
    <t>FDR</t>
  </si>
  <si>
    <t>PMID</t>
  </si>
  <si>
    <t>Journal</t>
  </si>
  <si>
    <t>Platform</t>
  </si>
  <si>
    <t>Population</t>
  </si>
  <si>
    <t>Sample_Size</t>
  </si>
  <si>
    <t>Skin</t>
  </si>
  <si>
    <t>normal</t>
  </si>
  <si>
    <t>eQTL</t>
  </si>
  <si>
    <t>Original reported SE</t>
  </si>
  <si>
    <t>25954001</t>
  </si>
  <si>
    <t>Science</t>
  </si>
  <si>
    <t>Illumina HiSeq 2000</t>
  </si>
  <si>
    <t>EUR</t>
  </si>
  <si>
    <t>32913098</t>
  </si>
  <si>
    <t>null</t>
  </si>
  <si>
    <t>MIX</t>
  </si>
  <si>
    <t>25951796</t>
  </si>
  <si>
    <t>nature communications</t>
  </si>
  <si>
    <t>Affymetrix GeneChip</t>
  </si>
  <si>
    <t>ATRAID</t>
  </si>
  <si>
    <t>SLC22A1</t>
  </si>
  <si>
    <t>FEN1</t>
  </si>
  <si>
    <t>FADS2</t>
  </si>
  <si>
    <t>TMEM258</t>
  </si>
  <si>
    <t>WNT6</t>
  </si>
  <si>
    <t>AP005018.2</t>
  </si>
  <si>
    <t>MPP2</t>
  </si>
  <si>
    <t>SLC22A3</t>
  </si>
  <si>
    <t>ZSWIM1</t>
  </si>
  <si>
    <t>GTF2IRD1</t>
  </si>
  <si>
    <t>MLXIPL</t>
  </si>
  <si>
    <t>AC005089.1</t>
  </si>
  <si>
    <t>RRN3</t>
  </si>
  <si>
    <t>NPIPA1</t>
  </si>
  <si>
    <t>NTAN1</t>
  </si>
  <si>
    <t>NPIPP1</t>
  </si>
  <si>
    <t>PDXDC1</t>
  </si>
  <si>
    <t>AF001548.2</t>
  </si>
  <si>
    <t>NPIPA2</t>
  </si>
  <si>
    <t>AC139256.1</t>
  </si>
  <si>
    <t>NPIPA5</t>
  </si>
  <si>
    <t>PKD1P6</t>
  </si>
  <si>
    <t>JMJD1C</t>
  </si>
  <si>
    <t>NRBF2</t>
  </si>
  <si>
    <t>REEP3</t>
  </si>
  <si>
    <t>MRPL35P2</t>
  </si>
  <si>
    <t>Table S5: Consolidated data of Ratio of monounsaturated fatty acids to total fatty acids and Psoriasis for MR analysis</t>
    <phoneticPr fontId="1" type="noConversion"/>
  </si>
  <si>
    <t>Only Ratio of MUFA</t>
  </si>
  <si>
    <t>Only Ratio of PUFA</t>
  </si>
  <si>
    <t>Only Ratio of PUFA to MUFA</t>
  </si>
  <si>
    <t>Ratio of MUFA AND Ratio of PUFA NOT Ratio of PUFA to MUFA</t>
  </si>
  <si>
    <t>Ratio of MUFA AND Ratio of PUFA to MUFA NOT Ratio of PUFA</t>
  </si>
  <si>
    <t>Ratio of PUFA AND Ratio of PUFA to MUFA NOT Ratio of MUFA</t>
  </si>
  <si>
    <t>Ratio of MUFA AND Ratio of PUFA AND Ratio of PUFA to MUFA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Abacavir transmembrane transport</t>
  </si>
  <si>
    <t>Reactome</t>
  </si>
  <si>
    <t>R-HSA-2161517</t>
  </si>
  <si>
    <t>SLC22A1|SLC22A3</t>
  </si>
  <si>
    <t>http://www.reactome.org/cgi-bin/eventbrowser_st_id?ST_ID=R-HSA-2161517</t>
  </si>
  <si>
    <t>Organic cation transport</t>
  </si>
  <si>
    <t>R-HSA-549127</t>
  </si>
  <si>
    <t>http://www.reactome.org/cgi-bin/eventbrowser_st_id?ST_ID=R-HSA-549127</t>
  </si>
  <si>
    <t>Abacavir transport and metabolism</t>
  </si>
  <si>
    <t>R-HSA-2161522</t>
  </si>
  <si>
    <t>http://www.reactome.org/cgi-bin/eventbrowser_st_id?ST_ID=R-HSA-2161522</t>
  </si>
  <si>
    <t>Organic cation/anion/zwitterion transport</t>
  </si>
  <si>
    <t>R-HSA-549132</t>
  </si>
  <si>
    <t>http://www.reactome.org/cgi-bin/eventbrowser_st_id?ST_ID=R-HSA-549132</t>
  </si>
  <si>
    <t>Transport of bile salts and organic acids, metal ions and amine compounds</t>
  </si>
  <si>
    <t>R-HSA-425366</t>
  </si>
  <si>
    <t>http://www.reactome.org/cgi-bin/eventbrowser_st_id?ST_ID=R-HSA-425366</t>
  </si>
  <si>
    <t>Choline metabolism in cancer</t>
  </si>
  <si>
    <t>KEGG PATHWAY</t>
  </si>
  <si>
    <t>hsa05231</t>
  </si>
  <si>
    <t>http://www.genome.jp/kegg-bin/show_pathway?hsa05231/hsa:6581%09red/hsa:6580%09red</t>
  </si>
  <si>
    <t>PKA-mediated phosphorylation of key metabolic factors</t>
  </si>
  <si>
    <t>R-HSA-163358</t>
  </si>
  <si>
    <t>http://www.reactome.org/cgi-bin/eventbrowser_st_id?ST_ID=R-HSA-163358</t>
  </si>
  <si>
    <t>ChREBP activates metabolic gene expression</t>
  </si>
  <si>
    <t>R-HSA-163765</t>
  </si>
  <si>
    <t>http://www.reactome.org/cgi-bin/eventbrowser_st_id?ST_ID=R-HSA-163765</t>
  </si>
  <si>
    <t>R-HSA-163767</t>
  </si>
  <si>
    <t>http://www.reactome.org/cgi-bin/eventbrowser_st_id?ST_ID=R-HSA-163767</t>
  </si>
  <si>
    <t>N-end rule pathway I (eukaryotic)</t>
  </si>
  <si>
    <t>BioCyc</t>
  </si>
  <si>
    <t>PWY-7799</t>
  </si>
  <si>
    <t>http://biocyc.org/HUMAN/NEW-IMAGE?type=NIL&amp;object=PWY-7799</t>
  </si>
  <si>
    <t>AMPK inhibits chREBP transcriptional activation activity</t>
  </si>
  <si>
    <t>R-HSA-163680</t>
  </si>
  <si>
    <t>http://www.reactome.org/cgi-bin/eventbrowser_st_id?ST_ID=R-HSA-163680</t>
  </si>
  <si>
    <t>POLB-Dependent Long Patch Base Excision Repair</t>
  </si>
  <si>
    <t>R-HSA-110362</t>
  </si>
  <si>
    <t>http://www.reactome.org/cgi-bin/eventbrowser_st_id?ST_ID=R-HSA-110362</t>
  </si>
  <si>
    <t>Neurotransmitter clearance</t>
  </si>
  <si>
    <t>R-HSA-112311</t>
  </si>
  <si>
    <t>http://www.reactome.org/cgi-bin/eventbrowser_st_id?ST_ID=R-HSA-112311</t>
  </si>
  <si>
    <t>Removal of the Flap Intermediate from the C-strand</t>
  </si>
  <si>
    <t>R-HSA-174437</t>
  </si>
  <si>
    <t>http://www.reactome.org/cgi-bin/eventbrowser_st_id?ST_ID=R-HSA-174437</t>
  </si>
  <si>
    <t>HDR through MMEJ (alt-NHEJ)</t>
  </si>
  <si>
    <t>R-HSA-5685939</t>
  </si>
  <si>
    <t>http://www.reactome.org/cgi-bin/eventbrowser_st_id?ST_ID=R-HSA-5685939</t>
  </si>
  <si>
    <t>Processive synthesis on the C-strand of the telomere</t>
  </si>
  <si>
    <t>R-HSA-174414</t>
  </si>
  <si>
    <t>http://www.reactome.org/cgi-bin/eventbrowser_st_id?ST_ID=R-HSA-174414</t>
  </si>
  <si>
    <t>Non-homologous end-joining</t>
  </si>
  <si>
    <t>hsa03450</t>
  </si>
  <si>
    <t>http://www.genome.jp/kegg-bin/show_pathway?hsa03450/hsa:2237%09red</t>
  </si>
  <si>
    <t>SLC-mediated transmembrane transport</t>
  </si>
  <si>
    <t>R-HSA-425407</t>
  </si>
  <si>
    <t>http://www.reactome.org/cgi-bin/eventbrowser_st_id?ST_ID=R-HSA-425407</t>
  </si>
  <si>
    <t>Early Phase of HIV Life Cycle</t>
  </si>
  <si>
    <t>R-HSA-162594</t>
  </si>
  <si>
    <t>http://www.reactome.org/cgi-bin/eventbrowser_st_id?ST_ID=R-HSA-162594</t>
  </si>
  <si>
    <t>Removal of the Flap Intermediate</t>
  </si>
  <si>
    <t>R-HSA-69166</t>
  </si>
  <si>
    <t>http://www.reactome.org/cgi-bin/eventbrowser_st_id?ST_ID=R-HSA-69166</t>
  </si>
  <si>
    <t>General transcription by RNA polymerase I</t>
  </si>
  <si>
    <t>PANTHER</t>
  </si>
  <si>
    <t>P00022</t>
  </si>
  <si>
    <t>http://www.pantherdb.org/pathway/pathwayDiagram.jsp?catAccession=P00022</t>
  </si>
  <si>
    <t>Processive synthesis on the lagging strand</t>
  </si>
  <si>
    <t>R-HSA-69183</t>
  </si>
  <si>
    <t>http://www.reactome.org/cgi-bin/eventbrowser_st_id?ST_ID=R-HSA-69183</t>
  </si>
  <si>
    <t>Norepinephrine Neurotransmitter Release Cycle</t>
  </si>
  <si>
    <t>R-HSA-181430</t>
  </si>
  <si>
    <t>http://www.reactome.org/cgi-bin/eventbrowser_st_id?ST_ID=R-HSA-181430</t>
  </si>
  <si>
    <t>Na+/Cl- dependent neurotransmitter transporters</t>
  </si>
  <si>
    <t>R-HSA-442660</t>
  </si>
  <si>
    <t>http://www.reactome.org/cgi-bin/eventbrowser_st_id?ST_ID=R-HSA-442660</t>
  </si>
  <si>
    <t>Lagging Strand Synthesis</t>
  </si>
  <si>
    <t>R-HSA-69186</t>
  </si>
  <si>
    <t>http://www.reactome.org/cgi-bin/eventbrowser_st_id?ST_ID=R-HSA-69186</t>
  </si>
  <si>
    <t>PCNA-Dependent Long Patch Base Excision Repair</t>
  </si>
  <si>
    <t>R-HSA-5651801</t>
  </si>
  <si>
    <t>http://www.reactome.org/cgi-bin/eventbrowser_st_id?ST_ID=R-HSA-5651801</t>
  </si>
  <si>
    <t>Telomere C-strand (Lagging Strand) Synthesis</t>
  </si>
  <si>
    <t>R-HSA-174417</t>
  </si>
  <si>
    <t>http://www.reactome.org/cgi-bin/eventbrowser_st_id?ST_ID=R-HSA-174417</t>
  </si>
  <si>
    <t>Resolution of AP sites via the multiple-nucleotide patch replacement pathway</t>
  </si>
  <si>
    <t>R-HSA-110373</t>
  </si>
  <si>
    <t>http://www.reactome.org/cgi-bin/eventbrowser_st_id?ST_ID=R-HSA-110373</t>
  </si>
  <si>
    <t>WNT ligand biogenesis and trafficking</t>
  </si>
  <si>
    <t>R-HSA-3238698</t>
  </si>
  <si>
    <t>http://www.reactome.org/cgi-bin/eventbrowser_st_id?ST_ID=R-HSA-3238698</t>
  </si>
  <si>
    <t>Extension of Telomeres</t>
  </si>
  <si>
    <t>R-HSA-180786</t>
  </si>
  <si>
    <t>http://www.reactome.org/cgi-bin/eventbrowser_st_id?ST_ID=R-HSA-180786</t>
  </si>
  <si>
    <t>DNA strand elongation</t>
  </si>
  <si>
    <t>R-HSA-69190</t>
  </si>
  <si>
    <t>http://www.reactome.org/cgi-bin/eventbrowser_st_id?ST_ID=R-HSA-69190</t>
  </si>
  <si>
    <t>Base excision repair</t>
  </si>
  <si>
    <t>hsa03410</t>
  </si>
  <si>
    <t>http://www.genome.jp/kegg-bin/show_pathway?hsa03410/hsa:2237%09red</t>
  </si>
  <si>
    <t>@@Disease</t>
  </si>
  <si>
    <t>R-HSA-1643685</t>
  </si>
  <si>
    <t>http://www.reactome.org/cgi-bin/eventbrowser_st_id?ST_ID=R-HSA-1643685</t>
  </si>
  <si>
    <t>@@Base Excision Repair</t>
  </si>
  <si>
    <t>R-HSA-73884</t>
  </si>
  <si>
    <t>http://www.reactome.org/cgi-bin/eventbrowser_st_id?ST_ID=R-HSA-73884</t>
  </si>
  <si>
    <t>DNA replication</t>
  </si>
  <si>
    <t>hsa03030</t>
  </si>
  <si>
    <t>http://www.genome.jp/kegg-bin/show_pathway?hsa03030/hsa:2237%09red</t>
  </si>
  <si>
    <t>@@DNA Replication</t>
  </si>
  <si>
    <t>R-HSA-69306</t>
  </si>
  <si>
    <t>http://www.reactome.org/cgi-bin/eventbrowser_st_id?ST_ID=R-HSA-69306</t>
  </si>
  <si>
    <t>Resolution of Abasic Sites (AP sites)</t>
  </si>
  <si>
    <t>R-HSA-73933</t>
  </si>
  <si>
    <t>http://www.reactome.org/cgi-bin/eventbrowser_st_id?ST_ID=R-HSA-73933</t>
  </si>
  <si>
    <t>Nuclear Receptor transcription pathway</t>
  </si>
  <si>
    <t>R-HSA-383280</t>
  </si>
  <si>
    <t>http://www.reactome.org/cgi-bin/eventbrowser_st_id?ST_ID=R-HSA-383280</t>
  </si>
  <si>
    <t>Basal transcription factors</t>
  </si>
  <si>
    <t>hsa03022</t>
  </si>
  <si>
    <t>http://www.genome.jp/kegg-bin/show_pathway?hsa03022/hsa:9569%09red</t>
  </si>
  <si>
    <t>RNA Polymerase I Transcription Initiation</t>
  </si>
  <si>
    <t>R-HSA-73762</t>
  </si>
  <si>
    <t>http://www.reactome.org/cgi-bin/eventbrowser_st_id?ST_ID=R-HSA-73762</t>
  </si>
  <si>
    <t>Neurotransmitter release cycle</t>
  </si>
  <si>
    <t>R-HSA-112310</t>
  </si>
  <si>
    <t>http://www.reactome.org/cgi-bin/eventbrowser_st_id?ST_ID=R-HSA-112310</t>
  </si>
  <si>
    <t>Basal cell carcinoma</t>
  </si>
  <si>
    <t>hsa05217</t>
  </si>
  <si>
    <t>http://www.genome.jp/kegg-bin/show_pathway?hsa05217/hsa:7475%09red</t>
  </si>
  <si>
    <t>Bile secretion</t>
  </si>
  <si>
    <t>hsa04976</t>
  </si>
  <si>
    <t>http://www.genome.jp/kegg-bin/show_pathway?hsa04976/hsa:6580%09red</t>
  </si>
  <si>
    <t>Telomere Maintenance</t>
  </si>
  <si>
    <t>R-HSA-157579</t>
  </si>
  <si>
    <t>http://www.reactome.org/cgi-bin/eventbrowser_st_id?ST_ID=R-HSA-157579</t>
  </si>
  <si>
    <t>RNA Polymerase I Promoter Escape</t>
  </si>
  <si>
    <t>R-HSA-73772</t>
  </si>
  <si>
    <t>http://www.reactome.org/cgi-bin/eventbrowser_st_id?ST_ID=R-HSA-73772</t>
  </si>
  <si>
    <t>Class B/2 (Secretin family receptors)</t>
  </si>
  <si>
    <t>R-HSA-373080</t>
  </si>
  <si>
    <t>http://www.reactome.org/cgi-bin/eventbrowser_st_id?ST_ID=R-HSA-373080</t>
  </si>
  <si>
    <t>Melanogenesis</t>
  </si>
  <si>
    <t>hsa04916</t>
  </si>
  <si>
    <t>http://www.genome.jp/kegg-bin/show_pathway?hsa04916/hsa:7475%09red</t>
  </si>
  <si>
    <t>Integration of energy metabolism</t>
  </si>
  <si>
    <t>R-HSA-163685</t>
  </si>
  <si>
    <t>http://www.reactome.org/cgi-bin/eventbrowser_st_id?ST_ID=R-HSA-163685</t>
  </si>
  <si>
    <t>Transport of small molecules</t>
  </si>
  <si>
    <t>R-HSA-382551</t>
  </si>
  <si>
    <t>http://www.reactome.org/cgi-bin/eventbrowser_st_id?ST_ID=R-HSA-382551</t>
  </si>
  <si>
    <t>Insulin resistance</t>
  </si>
  <si>
    <t>hsa04931</t>
  </si>
  <si>
    <t>http://www.genome.jp/kegg-bin/show_pathway?hsa04931/hsa:51085%09red</t>
  </si>
  <si>
    <t>RNA Polymerase I Promoter Clearance</t>
  </si>
  <si>
    <t>R-HSA-73854</t>
  </si>
  <si>
    <t>http://www.reactome.org/cgi-bin/eventbrowser_st_id?ST_ID=R-HSA-73854</t>
  </si>
  <si>
    <t>RNA Polymerase I Transcription</t>
  </si>
  <si>
    <t>R-HSA-73864</t>
  </si>
  <si>
    <t>http://www.reactome.org/cgi-bin/eventbrowser_st_id?ST_ID=R-HSA-73864</t>
  </si>
  <si>
    <t>Chromosome Maintenance</t>
  </si>
  <si>
    <t>R-HSA-73886</t>
  </si>
  <si>
    <t>http://www.reactome.org/cgi-bin/eventbrowser_st_id?ST_ID=R-HSA-73886</t>
  </si>
  <si>
    <t>Alzheimer disease-presenilin pathway</t>
  </si>
  <si>
    <t>P00004</t>
  </si>
  <si>
    <t>http://www.pantherdb.org/pathway/pathwayDiagram.jsp?catAccession=P00004</t>
  </si>
  <si>
    <t>Synthesis of DNA</t>
  </si>
  <si>
    <t>R-HSA-69239</t>
  </si>
  <si>
    <t>http://www.reactome.org/cgi-bin/eventbrowser_st_id?ST_ID=R-HSA-69239</t>
  </si>
  <si>
    <t>Autophagy - animal</t>
  </si>
  <si>
    <t>hsa04140</t>
  </si>
  <si>
    <t>http://www.genome.jp/kegg-bin/show_pathway?hsa04140/hsa:29982%09red</t>
  </si>
  <si>
    <t>Homology Directed Repair</t>
  </si>
  <si>
    <t>R-HSA-5693538</t>
  </si>
  <si>
    <t>http://www.reactome.org/cgi-bin/eventbrowser_st_id?ST_ID=R-HSA-5693538</t>
  </si>
  <si>
    <t>Signaling pathways regulating pluripotency of stem cells</t>
  </si>
  <si>
    <t>hsa04550</t>
  </si>
  <si>
    <t>http://www.genome.jp/kegg-bin/show_pathway?hsa04550/hsa:7475%09red</t>
  </si>
  <si>
    <t>Breast cancer</t>
  </si>
  <si>
    <t>hsa05224</t>
  </si>
  <si>
    <t>http://www.genome.jp/kegg-bin/show_pathway?hsa05224/hsa:7475%09red</t>
  </si>
  <si>
    <t>Non-alcoholic fatty liver disease (NAFLD)</t>
  </si>
  <si>
    <t>hsa04932</t>
  </si>
  <si>
    <t>http://www.genome.jp/kegg-bin/show_pathway?hsa04932/hsa:51085%09red</t>
  </si>
  <si>
    <t>Gastric cancer</t>
  </si>
  <si>
    <t>hsa05226</t>
  </si>
  <si>
    <t>http://www.genome.jp/kegg-bin/show_pathway?hsa05226/hsa:7475%09red</t>
  </si>
  <si>
    <t>HIV Life Cycle</t>
  </si>
  <si>
    <t>R-HSA-162587</t>
  </si>
  <si>
    <t>http://www.reactome.org/cgi-bin/eventbrowser_st_id?ST_ID=R-HSA-162587</t>
  </si>
  <si>
    <t>Cadherin signaling pathway</t>
  </si>
  <si>
    <t>P00012</t>
  </si>
  <si>
    <t>http://www.pantherdb.org/pathway/pathwayDiagram.jsp?catAccession=P00012</t>
  </si>
  <si>
    <t>mTOR signaling pathway</t>
  </si>
  <si>
    <t>hsa04150</t>
  </si>
  <si>
    <t>http://www.genome.jp/kegg-bin/show_pathway?hsa04150/hsa:7475%09red</t>
  </si>
  <si>
    <t>Hippo signaling pathway</t>
  </si>
  <si>
    <t>hsa04390</t>
  </si>
  <si>
    <t>http://www.genome.jp/kegg-bin/show_pathway?hsa04390/hsa:7475%09red</t>
  </si>
  <si>
    <t>Cushing syndrome</t>
  </si>
  <si>
    <t>hsa04934</t>
  </si>
  <si>
    <t>http://www.genome.jp/kegg-bin/show_pathway?hsa04934/hsa:7475%09red</t>
  </si>
  <si>
    <t>Wnt signaling pathway</t>
  </si>
  <si>
    <t>hsa04310</t>
  </si>
  <si>
    <t>http://www.genome.jp/kegg-bin/show_pathway?hsa04310/hsa:7475%09red</t>
  </si>
  <si>
    <t>@@Wnt signaling pathway</t>
  </si>
  <si>
    <t>P00057</t>
  </si>
  <si>
    <t>http://www.pantherdb.org/pathway/pathwayDiagram.jsp?catAccession=P00057</t>
  </si>
  <si>
    <t>S Phase</t>
  </si>
  <si>
    <t>R-HSA-69242</t>
  </si>
  <si>
    <t>http://www.reactome.org/cgi-bin/eventbrowser_st_id?ST_ID=R-HSA-69242</t>
  </si>
  <si>
    <t>DNA Double-Strand Break Repair</t>
  </si>
  <si>
    <t>R-HSA-5693532</t>
  </si>
  <si>
    <t>http://www.reactome.org/cgi-bin/eventbrowser_st_id?ST_ID=R-HSA-5693532</t>
  </si>
  <si>
    <t>cGMP-PKG signaling pathway</t>
  </si>
  <si>
    <t>hsa04022</t>
  </si>
  <si>
    <t>http://www.genome.jp/kegg-bin/show_pathway?hsa04022/hsa:9569%09red</t>
  </si>
  <si>
    <t>Hepatocellular carcinoma</t>
  </si>
  <si>
    <t>hsa05225</t>
  </si>
  <si>
    <t>http://www.genome.jp/kegg-bin/show_pathway?hsa05225/hsa:7475%09red</t>
  </si>
  <si>
    <t>Factors involved in megakaryocyte development and platelet production</t>
  </si>
  <si>
    <t>R-HSA-983231</t>
  </si>
  <si>
    <t>http://www.reactome.org/cgi-bin/eventbrowser_st_id?ST_ID=R-HSA-983231</t>
  </si>
  <si>
    <t>Transcriptional misregulation in cancer</t>
  </si>
  <si>
    <t>hsa05202</t>
  </si>
  <si>
    <t>http://www.genome.jp/kegg-bin/show_pathway?hsa05202/hsa:221037%09red</t>
  </si>
  <si>
    <t>Metabolism</t>
  </si>
  <si>
    <t>R-HSA-1430728</t>
  </si>
  <si>
    <t>MLXIPL|SLC22A1|SLC22A3</t>
  </si>
  <si>
    <t>http://www.reactome.org/cgi-bin/eventbrowser_st_id?ST_ID=R-HSA-1430728</t>
  </si>
  <si>
    <t>Proteoglycans in cancer</t>
  </si>
  <si>
    <t>hsa05205</t>
  </si>
  <si>
    <t>http://www.genome.jp/kegg-bin/show_pathway?hsa05205/hsa:7475%09red</t>
  </si>
  <si>
    <t>HIV Infection</t>
  </si>
  <si>
    <t>R-HSA-162906</t>
  </si>
  <si>
    <t>http://www.reactome.org/cgi-bin/eventbrowser_st_id?ST_ID=R-HSA-162906</t>
  </si>
  <si>
    <t>Signaling by GPCR</t>
  </si>
  <si>
    <t>R-HSA-372790</t>
  </si>
  <si>
    <t>REEP3|WNT6</t>
  </si>
  <si>
    <t>http://www.reactome.org/cgi-bin/eventbrowser_st_id?ST_ID=R-HSA-372790</t>
  </si>
  <si>
    <t>Transmission across Chemical Synapses</t>
  </si>
  <si>
    <t>R-HSA-112315</t>
  </si>
  <si>
    <t>http://www.reactome.org/cgi-bin/eventbrowser_st_id?ST_ID=R-HSA-112315</t>
  </si>
  <si>
    <t>Signaling by WNT</t>
  </si>
  <si>
    <t>R-HSA-195721</t>
  </si>
  <si>
    <t>http://www.reactome.org/cgi-bin/eventbrowser_st_id?ST_ID=R-HSA-195721</t>
  </si>
  <si>
    <t>Human papillomavirus infection</t>
  </si>
  <si>
    <t>hsa05165</t>
  </si>
  <si>
    <t>http://www.genome.jp/kegg-bin/show_pathway?hsa05165/hsa:7475%09red</t>
  </si>
  <si>
    <t>DNA Repair</t>
  </si>
  <si>
    <t>R-HSA-73894</t>
  </si>
  <si>
    <t>http://www.reactome.org/cgi-bin/eventbrowser_st_id?ST_ID=R-HSA-73894</t>
  </si>
  <si>
    <t>Gene expression (Transcription)</t>
  </si>
  <si>
    <t>R-HSA-74160</t>
  </si>
  <si>
    <t>RRN3|NRBP1</t>
  </si>
  <si>
    <t>http://www.reactome.org/cgi-bin/eventbrowser_st_id?ST_ID=R-HSA-74160</t>
  </si>
  <si>
    <t>Infectious disease</t>
  </si>
  <si>
    <t>R-HSA-5663205</t>
  </si>
  <si>
    <t>http://www.reactome.org/cgi-bin/eventbrowser_st_id?ST_ID=R-HSA-5663205</t>
  </si>
  <si>
    <t>Olfactory Signaling Pathway</t>
  </si>
  <si>
    <t>R-HSA-381753</t>
  </si>
  <si>
    <t>http://www.reactome.org/cgi-bin/eventbrowser_st_id?ST_ID=R-HSA-381753</t>
  </si>
  <si>
    <t>Neuronal System</t>
  </si>
  <si>
    <t>R-HSA-112316</t>
  </si>
  <si>
    <t>http://www.reactome.org/cgi-bin/eventbrowser_st_id?ST_ID=R-HSA-112316</t>
  </si>
  <si>
    <t>GPCR ligand binding</t>
  </si>
  <si>
    <t>R-HSA-500792</t>
  </si>
  <si>
    <t>http://www.reactome.org/cgi-bin/eventbrowser_st_id?ST_ID=R-HSA-500792</t>
  </si>
  <si>
    <t>Cell Cycle, Mitotic</t>
  </si>
  <si>
    <t>R-HSA-69278</t>
  </si>
  <si>
    <t>http://www.reactome.org/cgi-bin/eventbrowser_st_id?ST_ID=R-HSA-69278</t>
  </si>
  <si>
    <t>Pathways in cancer</t>
  </si>
  <si>
    <t>hsa05200</t>
  </si>
  <si>
    <t>http://www.genome.jp/kegg-bin/show_pathway?hsa05200/hsa:7475%09red</t>
  </si>
  <si>
    <t>G alpha (s) signalling events</t>
  </si>
  <si>
    <t>R-HSA-418555</t>
  </si>
  <si>
    <t>http://www.reactome.org/cgi-bin/eventbrowser_st_id?ST_ID=R-HSA-418555</t>
  </si>
  <si>
    <t>Hemostasis</t>
  </si>
  <si>
    <t>R-HSA-109582</t>
  </si>
  <si>
    <t>http://www.reactome.org/cgi-bin/eventbrowser_st_id?ST_ID=R-HSA-109582</t>
  </si>
  <si>
    <t>Cell Cycle</t>
  </si>
  <si>
    <t>R-HSA-1640170</t>
  </si>
  <si>
    <t>http://www.reactome.org/cgi-bin/eventbrowser_st_id?ST_ID=R-HSA-1640170</t>
  </si>
  <si>
    <t>Signal Transduction</t>
  </si>
  <si>
    <t>R-HSA-162582</t>
  </si>
  <si>
    <t>http://www.reactome.org/cgi-bin/eventbrowser_st_id?ST_ID=R-HSA-162582</t>
  </si>
  <si>
    <t>GPCR downstream signalling</t>
  </si>
  <si>
    <t>R-HSA-388396</t>
  </si>
  <si>
    <t>http://www.reactome.org/cgi-bin/eventbrowser_st_id?ST_ID=R-HSA-388396</t>
  </si>
  <si>
    <t>Generic Transcription Pathway</t>
  </si>
  <si>
    <t>R-HSA-212436</t>
  </si>
  <si>
    <t>http://www.reactome.org/cgi-bin/eventbrowser_st_id?ST_ID=R-HSA-212436</t>
  </si>
  <si>
    <t>RNA Polymerase II Transcription</t>
  </si>
  <si>
    <t>R-HSA-73857</t>
  </si>
  <si>
    <t>http://www.reactome.org/cgi-bin/eventbrowser_st_id?ST_ID=R-HSA-73857</t>
  </si>
  <si>
    <t>PP2A-mediated dephosphorylation of key metabolic factors</t>
    <phoneticPr fontId="1" type="noConversion"/>
  </si>
  <si>
    <t>Closeness</t>
  </si>
  <si>
    <t>Degree</t>
  </si>
  <si>
    <t>EcCentricity</t>
  </si>
  <si>
    <t>EPC</t>
  </si>
  <si>
    <t>MCC</t>
  </si>
  <si>
    <t>MNC</t>
  </si>
  <si>
    <t>Radiality</t>
  </si>
  <si>
    <t>GeneID</t>
    <phoneticPr fontId="1" type="noConversion"/>
  </si>
  <si>
    <t>Table S11: MR analysis for the causality of unsaturated fatty acids with the risk of Psoriasis after deleting potential pleiotropy snps</t>
    <phoneticPr fontId="1" type="noConversion"/>
  </si>
  <si>
    <t>Table S12：SNPs intersection for three different types of the ratio of unsaturated fatty acids</t>
    <phoneticPr fontId="1" type="noConversion"/>
  </si>
  <si>
    <t>Table S13：eQTLs retrieved from 11 out of 21 SNPs in skin tissues based on QTLbase.</t>
    <phoneticPr fontId="1" type="noConversion"/>
  </si>
  <si>
    <t>Term</t>
    <phoneticPr fontId="1" type="noConversion"/>
  </si>
  <si>
    <t>Table S14：The function enrichment analysis of eQTLs</t>
    <phoneticPr fontId="1" type="noConversion"/>
  </si>
  <si>
    <t>Table S15：The Score of eQTLs based on seven algorithms in Cytosca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);[Red]\(0.000\)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0"/>
      <color rgb="FF000000"/>
      <name val="Lucida Console"/>
      <family val="3"/>
    </font>
    <font>
      <b/>
      <sz val="11"/>
      <color theme="1"/>
      <name val="等线"/>
      <family val="3"/>
      <charset val="134"/>
      <scheme val="minor"/>
    </font>
    <font>
      <b/>
      <sz val="10.5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0.5"/>
      <color rgb="FF212529"/>
      <name val="Segoe U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1" xfId="0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11" fontId="0" fillId="0" borderId="1" xfId="0" applyNumberFormat="1" applyFill="1" applyBorder="1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/>
    <xf numFmtId="0" fontId="0" fillId="0" borderId="0" xfId="0" applyFill="1"/>
    <xf numFmtId="0" fontId="2" fillId="0" borderId="1" xfId="0" applyFont="1" applyFill="1" applyBorder="1" applyAlignment="1"/>
    <xf numFmtId="0" fontId="7" fillId="0" borderId="1" xfId="0" applyFont="1" applyFill="1" applyBorder="1" applyAlignment="1">
      <alignment horizontal="left" vertical="center"/>
    </xf>
    <xf numFmtId="0" fontId="0" fillId="0" borderId="0" xfId="0" applyFill="1" applyAlignment="1">
      <alignment horizontal="left"/>
    </xf>
    <xf numFmtId="11" fontId="0" fillId="0" borderId="0" xfId="0" applyNumberFormat="1" applyFill="1" applyAlignment="1">
      <alignment horizontal="left"/>
    </xf>
    <xf numFmtId="11" fontId="0" fillId="0" borderId="0" xfId="0" applyNumberFormat="1" applyAlignment="1">
      <alignment horizontal="left"/>
    </xf>
    <xf numFmtId="0" fontId="4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0" fillId="0" borderId="1" xfId="0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/>
    </xf>
    <xf numFmtId="176" fontId="5" fillId="0" borderId="1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/>
    </xf>
    <xf numFmtId="176" fontId="5" fillId="0" borderId="1" xfId="0" applyNumberFormat="1" applyFont="1" applyFill="1" applyBorder="1" applyAlignment="1">
      <alignment vertical="center"/>
    </xf>
    <xf numFmtId="0" fontId="4" fillId="0" borderId="0" xfId="0" applyFont="1" applyAlignment="1"/>
    <xf numFmtId="0" fontId="9" fillId="0" borderId="1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left"/>
    </xf>
    <xf numFmtId="0" fontId="5" fillId="0" borderId="1" xfId="0" applyFont="1" applyFill="1" applyBorder="1" applyAlignment="1">
      <alignment horizontal="left" vertical="center"/>
    </xf>
    <xf numFmtId="0" fontId="2" fillId="0" borderId="0" xfId="0" applyFont="1"/>
    <xf numFmtId="0" fontId="2" fillId="0" borderId="1" xfId="0" applyFont="1" applyFill="1" applyBorder="1" applyAlignment="1">
      <alignment wrapText="1"/>
    </xf>
    <xf numFmtId="0" fontId="0" fillId="0" borderId="1" xfId="0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 vertical="center"/>
    </xf>
    <xf numFmtId="11" fontId="0" fillId="0" borderId="0" xfId="0" applyNumberFormat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NumberFormat="1"/>
    <xf numFmtId="0" fontId="0" fillId="0" borderId="0" xfId="0" applyAlignment="1">
      <alignment horizontal="center" vertical="center"/>
    </xf>
    <xf numFmtId="0" fontId="8" fillId="0" borderId="0" xfId="0" applyFont="1"/>
    <xf numFmtId="0" fontId="8" fillId="0" borderId="0" xfId="0" applyNumberFormat="1" applyFont="1"/>
    <xf numFmtId="0" fontId="8" fillId="0" borderId="0" xfId="0" applyNumberFormat="1" applyFont="1" applyBorder="1" applyAlignment="1">
      <alignment horizontal="center" vertical="center"/>
    </xf>
    <xf numFmtId="0" fontId="8" fillId="0" borderId="0" xfId="0" applyNumberFormat="1" applyFont="1" applyBorder="1"/>
    <xf numFmtId="0" fontId="4" fillId="0" borderId="0" xfId="0" applyFont="1" applyAlignment="1">
      <alignment horizontal="left"/>
    </xf>
    <xf numFmtId="0" fontId="4" fillId="0" borderId="2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left"/>
    </xf>
    <xf numFmtId="0" fontId="2" fillId="0" borderId="1" xfId="0" applyFont="1" applyFill="1" applyBorder="1" applyAlignment="1"/>
    <xf numFmtId="0" fontId="4" fillId="0" borderId="1" xfId="0" applyFont="1" applyFill="1" applyBorder="1" applyAlignment="1"/>
    <xf numFmtId="0" fontId="2" fillId="0" borderId="1" xfId="0" applyFont="1" applyFill="1" applyBorder="1" applyAlignment="1">
      <alignment horizontal="center"/>
    </xf>
    <xf numFmtId="0" fontId="4" fillId="0" borderId="6" xfId="0" applyFont="1" applyBorder="1" applyAlignment="1">
      <alignment horizontal="left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vertical="center"/>
    </xf>
    <xf numFmtId="0" fontId="4" fillId="0" borderId="8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0" fillId="0" borderId="0" xfId="0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5"/>
  <sheetViews>
    <sheetView workbookViewId="0">
      <selection activeCell="E83" sqref="E83"/>
    </sheetView>
  </sheetViews>
  <sheetFormatPr defaultRowHeight="14.25" x14ac:dyDescent="0.2"/>
  <cols>
    <col min="1" max="1" width="3.5" style="8" customWidth="1"/>
    <col min="2" max="2" width="12.875" style="8" bestFit="1" customWidth="1"/>
    <col min="3" max="3" width="10.625" style="8" bestFit="1" customWidth="1"/>
    <col min="4" max="4" width="12.125" style="8" bestFit="1" customWidth="1"/>
    <col min="5" max="5" width="13.125" style="8" bestFit="1" customWidth="1"/>
    <col min="6" max="6" width="14" style="8" bestFit="1" customWidth="1"/>
    <col min="7" max="7" width="11.75" style="8" bestFit="1" customWidth="1"/>
    <col min="8" max="8" width="8.875" style="8" customWidth="1"/>
    <col min="9" max="9" width="16.875" style="8" bestFit="1" customWidth="1"/>
    <col min="10" max="10" width="21" style="8" bestFit="1" customWidth="1"/>
    <col min="11" max="11" width="20.75" style="8" bestFit="1" customWidth="1"/>
    <col min="12" max="12" width="12.75" style="8" bestFit="1" customWidth="1"/>
    <col min="13" max="13" width="71.375" style="8" bestFit="1" customWidth="1"/>
    <col min="14" max="14" width="17.875" style="8" bestFit="1" customWidth="1"/>
    <col min="15" max="15" width="20.375" style="8" bestFit="1" customWidth="1"/>
    <col min="16" max="16" width="21.125" style="8" bestFit="1" customWidth="1"/>
    <col min="17" max="17" width="11.625" style="8" bestFit="1" customWidth="1"/>
    <col min="18" max="18" width="12.75" style="8" bestFit="1" customWidth="1"/>
  </cols>
  <sheetData>
    <row r="1" spans="1:18" x14ac:dyDescent="0.2">
      <c r="A1" s="44" t="s">
        <v>371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</row>
    <row r="2" spans="1:18" s="10" customFormat="1" ht="15" customHeight="1" x14ac:dyDescent="0.2">
      <c r="A2" s="9" t="s">
        <v>137</v>
      </c>
      <c r="B2" s="9" t="s">
        <v>38</v>
      </c>
      <c r="C2" s="9" t="s">
        <v>43</v>
      </c>
      <c r="D2" s="9" t="s">
        <v>341</v>
      </c>
      <c r="E2" s="9" t="s">
        <v>39</v>
      </c>
      <c r="F2" s="9" t="s">
        <v>40</v>
      </c>
      <c r="G2" s="9" t="s">
        <v>41</v>
      </c>
      <c r="H2" s="9" t="s">
        <v>42</v>
      </c>
      <c r="I2" s="9" t="s">
        <v>44</v>
      </c>
      <c r="J2" s="9" t="s">
        <v>45</v>
      </c>
      <c r="K2" s="9" t="s">
        <v>46</v>
      </c>
      <c r="L2" s="9" t="s">
        <v>47</v>
      </c>
      <c r="M2" s="9" t="s">
        <v>33</v>
      </c>
      <c r="N2" s="9" t="s">
        <v>48</v>
      </c>
      <c r="O2" s="9" t="s">
        <v>49</v>
      </c>
      <c r="P2" s="9" t="s">
        <v>50</v>
      </c>
      <c r="Q2" s="9" t="s">
        <v>342</v>
      </c>
      <c r="R2" s="9" t="s">
        <v>52</v>
      </c>
    </row>
    <row r="3" spans="1:18" x14ac:dyDescent="0.2">
      <c r="A3" s="6">
        <v>1</v>
      </c>
      <c r="B3" s="6">
        <v>1</v>
      </c>
      <c r="C3" s="6">
        <v>114999</v>
      </c>
      <c r="D3" s="6" t="s">
        <v>54</v>
      </c>
      <c r="E3" s="6">
        <v>63047987</v>
      </c>
      <c r="F3" s="6">
        <v>-5.5359499999999999E-2</v>
      </c>
      <c r="G3" s="6">
        <v>4.1477900000000002E-3</v>
      </c>
      <c r="H3" s="7">
        <v>2.5999999999999999E-41</v>
      </c>
      <c r="I3" s="6" t="s">
        <v>53</v>
      </c>
      <c r="J3" s="6" t="s">
        <v>55</v>
      </c>
      <c r="K3" s="6" t="s">
        <v>56</v>
      </c>
      <c r="L3" s="6">
        <v>0.35095900000000002</v>
      </c>
      <c r="M3" s="6" t="s">
        <v>57</v>
      </c>
      <c r="N3" s="6" t="b">
        <v>1</v>
      </c>
      <c r="O3" s="6" t="s">
        <v>58</v>
      </c>
      <c r="P3" s="6" t="s">
        <v>59</v>
      </c>
      <c r="Q3" s="6">
        <v>3.9683690000000001E-2</v>
      </c>
      <c r="R3" s="6">
        <v>65.960439129999997</v>
      </c>
    </row>
    <row r="4" spans="1:18" x14ac:dyDescent="0.2">
      <c r="A4" s="6">
        <v>2</v>
      </c>
      <c r="B4" s="6">
        <v>1</v>
      </c>
      <c r="C4" s="6">
        <v>114999</v>
      </c>
      <c r="D4" s="6" t="s">
        <v>60</v>
      </c>
      <c r="E4" s="6">
        <v>39964912</v>
      </c>
      <c r="F4" s="6">
        <v>3.2863799999999999E-2</v>
      </c>
      <c r="G4" s="6">
        <v>4.6918699999999999E-3</v>
      </c>
      <c r="H4" s="7">
        <v>1.4000000000000001E-12</v>
      </c>
      <c r="I4" s="6" t="s">
        <v>53</v>
      </c>
      <c r="J4" s="6" t="s">
        <v>56</v>
      </c>
      <c r="K4" s="6" t="s">
        <v>61</v>
      </c>
      <c r="L4" s="6">
        <v>0.232685</v>
      </c>
      <c r="M4" s="6" t="s">
        <v>57</v>
      </c>
      <c r="N4" s="6" t="b">
        <v>1</v>
      </c>
      <c r="O4" s="6" t="s">
        <v>58</v>
      </c>
      <c r="P4" s="6" t="s">
        <v>59</v>
      </c>
      <c r="Q4" s="6">
        <v>2.088777E-2</v>
      </c>
      <c r="R4" s="6">
        <v>34.052217310000003</v>
      </c>
    </row>
    <row r="5" spans="1:18" x14ac:dyDescent="0.2">
      <c r="A5" s="6">
        <v>3</v>
      </c>
      <c r="B5" s="6">
        <v>1</v>
      </c>
      <c r="C5" s="6">
        <v>114999</v>
      </c>
      <c r="D5" s="6" t="s">
        <v>62</v>
      </c>
      <c r="E5" s="6">
        <v>27262545</v>
      </c>
      <c r="F5" s="6">
        <v>8.3815200000000006E-2</v>
      </c>
      <c r="G5" s="6">
        <v>1.1981500000000001E-2</v>
      </c>
      <c r="H5" s="7">
        <v>3.9999999999999998E-11</v>
      </c>
      <c r="I5" s="6" t="s">
        <v>53</v>
      </c>
      <c r="J5" s="6" t="s">
        <v>55</v>
      </c>
      <c r="K5" s="6" t="s">
        <v>56</v>
      </c>
      <c r="L5" s="6">
        <v>2.8150999999999999E-2</v>
      </c>
      <c r="M5" s="6" t="s">
        <v>57</v>
      </c>
      <c r="N5" s="6" t="b">
        <v>1</v>
      </c>
      <c r="O5" s="6" t="s">
        <v>58</v>
      </c>
      <c r="P5" s="6" t="s">
        <v>59</v>
      </c>
      <c r="Q5" s="6">
        <v>1.947281E-2</v>
      </c>
      <c r="R5" s="6">
        <v>31.699672849999999</v>
      </c>
    </row>
    <row r="6" spans="1:18" x14ac:dyDescent="0.2">
      <c r="A6" s="6">
        <v>4</v>
      </c>
      <c r="B6" s="6">
        <v>1</v>
      </c>
      <c r="C6" s="6">
        <v>114999</v>
      </c>
      <c r="D6" s="6" t="s">
        <v>63</v>
      </c>
      <c r="E6" s="6">
        <v>230302838</v>
      </c>
      <c r="F6" s="6">
        <v>4.9790300000000003E-2</v>
      </c>
      <c r="G6" s="6">
        <v>4.1070899999999999E-3</v>
      </c>
      <c r="H6" s="7">
        <v>2.2999999999999999E-35</v>
      </c>
      <c r="I6" s="6" t="s">
        <v>53</v>
      </c>
      <c r="J6" s="6" t="s">
        <v>56</v>
      </c>
      <c r="K6" s="6" t="s">
        <v>64</v>
      </c>
      <c r="L6" s="6">
        <v>0.388291</v>
      </c>
      <c r="M6" s="6" t="s">
        <v>57</v>
      </c>
      <c r="N6" s="6" t="b">
        <v>1</v>
      </c>
      <c r="O6" s="6" t="s">
        <v>58</v>
      </c>
      <c r="P6" s="6" t="s">
        <v>59</v>
      </c>
      <c r="Q6" s="6">
        <v>3.6584070000000003E-2</v>
      </c>
      <c r="R6" s="6">
        <v>60.612750390000002</v>
      </c>
    </row>
    <row r="7" spans="1:18" x14ac:dyDescent="0.2">
      <c r="A7" s="6">
        <v>5</v>
      </c>
      <c r="B7" s="6">
        <v>1</v>
      </c>
      <c r="C7" s="6">
        <v>114999</v>
      </c>
      <c r="D7" s="6" t="s">
        <v>65</v>
      </c>
      <c r="E7" s="6">
        <v>220970028</v>
      </c>
      <c r="F7" s="6">
        <v>-3.1893199999999997E-2</v>
      </c>
      <c r="G7" s="6">
        <v>4.3354400000000003E-3</v>
      </c>
      <c r="H7" s="7">
        <v>3.8000000000000002E-14</v>
      </c>
      <c r="I7" s="6" t="s">
        <v>53</v>
      </c>
      <c r="J7" s="6" t="s">
        <v>61</v>
      </c>
      <c r="K7" s="6" t="s">
        <v>66</v>
      </c>
      <c r="L7" s="6">
        <v>0.70381499999999997</v>
      </c>
      <c r="M7" s="6" t="s">
        <v>57</v>
      </c>
      <c r="N7" s="6" t="b">
        <v>1</v>
      </c>
      <c r="O7" s="6" t="s">
        <v>58</v>
      </c>
      <c r="P7" s="6" t="s">
        <v>59</v>
      </c>
      <c r="Q7" s="6">
        <v>2.2313380000000001E-2</v>
      </c>
      <c r="R7" s="6">
        <v>36.42935524</v>
      </c>
    </row>
    <row r="8" spans="1:18" x14ac:dyDescent="0.2">
      <c r="A8" s="6">
        <v>6</v>
      </c>
      <c r="B8" s="6">
        <v>1</v>
      </c>
      <c r="C8" s="6">
        <v>114999</v>
      </c>
      <c r="D8" s="6" t="s">
        <v>67</v>
      </c>
      <c r="E8" s="6">
        <v>93858292</v>
      </c>
      <c r="F8" s="6">
        <v>-2.8387800000000001E-2</v>
      </c>
      <c r="G8" s="6">
        <v>5.1094699999999996E-3</v>
      </c>
      <c r="H8" s="7">
        <v>2.7999999999999999E-8</v>
      </c>
      <c r="I8" s="6" t="s">
        <v>53</v>
      </c>
      <c r="J8" s="6" t="s">
        <v>61</v>
      </c>
      <c r="K8" s="6" t="s">
        <v>66</v>
      </c>
      <c r="L8" s="6">
        <v>0.184226</v>
      </c>
      <c r="M8" s="6" t="s">
        <v>57</v>
      </c>
      <c r="N8" s="6" t="b">
        <v>1</v>
      </c>
      <c r="O8" s="6" t="s">
        <v>58</v>
      </c>
      <c r="P8" s="6" t="s">
        <v>59</v>
      </c>
      <c r="Q8" s="6">
        <v>1.6375540000000001E-2</v>
      </c>
      <c r="R8" s="6">
        <v>26.57370474</v>
      </c>
    </row>
    <row r="9" spans="1:18" x14ac:dyDescent="0.2">
      <c r="A9" s="6">
        <v>7</v>
      </c>
      <c r="B9" s="6">
        <v>2</v>
      </c>
      <c r="C9" s="6">
        <v>114999</v>
      </c>
      <c r="D9" s="6" t="s">
        <v>68</v>
      </c>
      <c r="E9" s="6">
        <v>165528624</v>
      </c>
      <c r="F9" s="6">
        <v>-3.6510899999999999E-2</v>
      </c>
      <c r="G9" s="6">
        <v>4.0542499999999997E-3</v>
      </c>
      <c r="H9" s="7">
        <v>3.1E-20</v>
      </c>
      <c r="I9" s="6" t="s">
        <v>53</v>
      </c>
      <c r="J9" s="6" t="s">
        <v>55</v>
      </c>
      <c r="K9" s="6" t="s">
        <v>61</v>
      </c>
      <c r="L9" s="6">
        <v>0.39203399999999999</v>
      </c>
      <c r="M9" s="6" t="s">
        <v>57</v>
      </c>
      <c r="N9" s="6" t="b">
        <v>1</v>
      </c>
      <c r="O9" s="6" t="s">
        <v>58</v>
      </c>
      <c r="P9" s="6" t="s">
        <v>59</v>
      </c>
      <c r="Q9" s="6">
        <v>2.717025E-2</v>
      </c>
      <c r="R9" s="6">
        <v>44.580258880000002</v>
      </c>
    </row>
    <row r="10" spans="1:18" x14ac:dyDescent="0.2">
      <c r="A10" s="6">
        <v>8</v>
      </c>
      <c r="B10" s="6">
        <v>2</v>
      </c>
      <c r="C10" s="6">
        <v>114999</v>
      </c>
      <c r="D10" s="6" t="s">
        <v>69</v>
      </c>
      <c r="E10" s="6">
        <v>21231524</v>
      </c>
      <c r="F10" s="6">
        <v>-7.4978199999999995E-2</v>
      </c>
      <c r="G10" s="6">
        <v>4.8792100000000001E-3</v>
      </c>
      <c r="H10" s="7">
        <v>2.6E-54</v>
      </c>
      <c r="I10" s="6" t="s">
        <v>53</v>
      </c>
      <c r="J10" s="6" t="s">
        <v>66</v>
      </c>
      <c r="K10" s="6" t="s">
        <v>61</v>
      </c>
      <c r="L10" s="6">
        <v>0.20577599999999999</v>
      </c>
      <c r="M10" s="6" t="s">
        <v>57</v>
      </c>
      <c r="N10" s="6" t="b">
        <v>1</v>
      </c>
      <c r="O10" s="6" t="s">
        <v>58</v>
      </c>
      <c r="P10" s="6" t="s">
        <v>59</v>
      </c>
      <c r="Q10" s="6">
        <v>4.5738349999999997E-2</v>
      </c>
      <c r="R10" s="6">
        <v>76.506585139999999</v>
      </c>
    </row>
    <row r="11" spans="1:18" x14ac:dyDescent="0.2">
      <c r="A11" s="6">
        <v>9</v>
      </c>
      <c r="B11" s="6">
        <v>2</v>
      </c>
      <c r="C11" s="6">
        <v>114999</v>
      </c>
      <c r="D11" s="6" t="s">
        <v>70</v>
      </c>
      <c r="E11" s="6">
        <v>227104111</v>
      </c>
      <c r="F11" s="6">
        <v>3.7067700000000002E-2</v>
      </c>
      <c r="G11" s="6">
        <v>4.1418000000000002E-3</v>
      </c>
      <c r="H11" s="7">
        <v>2.4000000000000002E-19</v>
      </c>
      <c r="I11" s="6" t="s">
        <v>53</v>
      </c>
      <c r="J11" s="6" t="s">
        <v>56</v>
      </c>
      <c r="K11" s="6" t="s">
        <v>55</v>
      </c>
      <c r="L11" s="6">
        <v>0.65062399999999998</v>
      </c>
      <c r="M11" s="6" t="s">
        <v>57</v>
      </c>
      <c r="N11" s="6" t="b">
        <v>1</v>
      </c>
      <c r="O11" s="6" t="s">
        <v>58</v>
      </c>
      <c r="P11" s="6" t="s">
        <v>59</v>
      </c>
      <c r="Q11" s="6">
        <v>2.6515420000000001E-2</v>
      </c>
      <c r="R11" s="6">
        <v>43.476565489999999</v>
      </c>
    </row>
    <row r="12" spans="1:18" x14ac:dyDescent="0.2">
      <c r="A12" s="6">
        <v>10</v>
      </c>
      <c r="B12" s="6">
        <v>2</v>
      </c>
      <c r="C12" s="6">
        <v>114999</v>
      </c>
      <c r="D12" s="6" t="s">
        <v>71</v>
      </c>
      <c r="E12" s="6">
        <v>27730940</v>
      </c>
      <c r="F12" s="6">
        <v>-8.7987999999999997E-2</v>
      </c>
      <c r="G12" s="6">
        <v>4.04441E-3</v>
      </c>
      <c r="H12" s="7">
        <v>2.5999999999999999E-110</v>
      </c>
      <c r="I12" s="6" t="s">
        <v>53</v>
      </c>
      <c r="J12" s="6" t="s">
        <v>56</v>
      </c>
      <c r="K12" s="6" t="s">
        <v>55</v>
      </c>
      <c r="L12" s="6">
        <v>0.60401000000000005</v>
      </c>
      <c r="M12" s="6" t="s">
        <v>57</v>
      </c>
      <c r="N12" s="6" t="b">
        <v>1</v>
      </c>
      <c r="O12" s="6" t="s">
        <v>58</v>
      </c>
      <c r="P12" s="6" t="s">
        <v>59</v>
      </c>
      <c r="Q12" s="6">
        <v>6.5735299999999997E-2</v>
      </c>
      <c r="R12" s="6">
        <v>112.30898550000001</v>
      </c>
    </row>
    <row r="13" spans="1:18" x14ac:dyDescent="0.2">
      <c r="A13" s="6">
        <v>11</v>
      </c>
      <c r="B13" s="6">
        <v>2</v>
      </c>
      <c r="C13" s="6">
        <v>114999</v>
      </c>
      <c r="D13" s="6" t="s">
        <v>72</v>
      </c>
      <c r="E13" s="6">
        <v>219699999</v>
      </c>
      <c r="F13" s="6">
        <v>7.3059200000000005E-2</v>
      </c>
      <c r="G13" s="6">
        <v>1.02446E-2</v>
      </c>
      <c r="H13" s="7">
        <v>3.2E-13</v>
      </c>
      <c r="I13" s="6" t="s">
        <v>53</v>
      </c>
      <c r="J13" s="6" t="s">
        <v>66</v>
      </c>
      <c r="K13" s="6" t="s">
        <v>61</v>
      </c>
      <c r="L13" s="6">
        <v>5.0104999999999997E-2</v>
      </c>
      <c r="M13" s="6" t="s">
        <v>57</v>
      </c>
      <c r="N13" s="6" t="b">
        <v>1</v>
      </c>
      <c r="O13" s="6" t="s">
        <v>58</v>
      </c>
      <c r="P13" s="6" t="s">
        <v>59</v>
      </c>
      <c r="Q13" s="6">
        <v>2.1482210000000002E-2</v>
      </c>
      <c r="R13" s="6">
        <v>35.042576240000002</v>
      </c>
    </row>
    <row r="14" spans="1:18" x14ac:dyDescent="0.2">
      <c r="A14" s="6">
        <v>12</v>
      </c>
      <c r="B14" s="6">
        <v>3</v>
      </c>
      <c r="C14" s="6">
        <v>114999</v>
      </c>
      <c r="D14" s="6" t="s">
        <v>73</v>
      </c>
      <c r="E14" s="6">
        <v>52745087</v>
      </c>
      <c r="F14" s="6">
        <v>2.38453E-2</v>
      </c>
      <c r="G14" s="6">
        <v>3.9701600000000004E-3</v>
      </c>
      <c r="H14" s="7">
        <v>9.6999999999999992E-9</v>
      </c>
      <c r="I14" s="6" t="s">
        <v>53</v>
      </c>
      <c r="J14" s="6" t="s">
        <v>56</v>
      </c>
      <c r="K14" s="6" t="s">
        <v>55</v>
      </c>
      <c r="L14" s="6">
        <v>0.45557799999999998</v>
      </c>
      <c r="M14" s="6" t="s">
        <v>57</v>
      </c>
      <c r="N14" s="6" t="b">
        <v>1</v>
      </c>
      <c r="O14" s="6" t="s">
        <v>58</v>
      </c>
      <c r="P14" s="6" t="s">
        <v>59</v>
      </c>
      <c r="Q14" s="6">
        <v>1.6913270000000001E-2</v>
      </c>
      <c r="R14" s="6">
        <v>27.461328470000002</v>
      </c>
    </row>
    <row r="15" spans="1:18" x14ac:dyDescent="0.2">
      <c r="A15" s="6">
        <v>13</v>
      </c>
      <c r="B15" s="6">
        <v>3</v>
      </c>
      <c r="C15" s="6">
        <v>114999</v>
      </c>
      <c r="D15" s="6" t="s">
        <v>74</v>
      </c>
      <c r="E15" s="6">
        <v>136322265</v>
      </c>
      <c r="F15" s="6">
        <v>-3.01721E-2</v>
      </c>
      <c r="G15" s="6">
        <v>4.5320200000000003E-3</v>
      </c>
      <c r="H15" s="7">
        <v>9.8000000000000007E-13</v>
      </c>
      <c r="I15" s="6" t="s">
        <v>53</v>
      </c>
      <c r="J15" s="6" t="s">
        <v>61</v>
      </c>
      <c r="K15" s="6" t="s">
        <v>75</v>
      </c>
      <c r="L15" s="6">
        <v>0.25964999999999999</v>
      </c>
      <c r="M15" s="6" t="s">
        <v>57</v>
      </c>
      <c r="N15" s="6" t="b">
        <v>1</v>
      </c>
      <c r="O15" s="6" t="s">
        <v>58</v>
      </c>
      <c r="P15" s="6" t="s">
        <v>59</v>
      </c>
      <c r="Q15" s="6">
        <v>2.1032909999999998E-2</v>
      </c>
      <c r="R15" s="6">
        <v>34.293914919999999</v>
      </c>
    </row>
    <row r="16" spans="1:18" x14ac:dyDescent="0.2">
      <c r="A16" s="6">
        <v>14</v>
      </c>
      <c r="B16" s="6">
        <v>4</v>
      </c>
      <c r="C16" s="6">
        <v>114999</v>
      </c>
      <c r="D16" s="6" t="s">
        <v>76</v>
      </c>
      <c r="E16" s="6">
        <v>88057353</v>
      </c>
      <c r="F16" s="6">
        <v>2.81023E-2</v>
      </c>
      <c r="G16" s="6">
        <v>4.0173199999999996E-3</v>
      </c>
      <c r="H16" s="7">
        <v>1.9E-12</v>
      </c>
      <c r="I16" s="6" t="s">
        <v>53</v>
      </c>
      <c r="J16" s="6" t="s">
        <v>66</v>
      </c>
      <c r="K16" s="6" t="s">
        <v>61</v>
      </c>
      <c r="L16" s="6">
        <v>0.57930899999999996</v>
      </c>
      <c r="M16" s="6" t="s">
        <v>57</v>
      </c>
      <c r="N16" s="6" t="b">
        <v>1</v>
      </c>
      <c r="O16" s="6" t="s">
        <v>58</v>
      </c>
      <c r="P16" s="6" t="s">
        <v>59</v>
      </c>
      <c r="Q16" s="6">
        <v>2.0762719999999998E-2</v>
      </c>
      <c r="R16" s="6">
        <v>33.844032489999996</v>
      </c>
    </row>
    <row r="17" spans="1:18" x14ac:dyDescent="0.2">
      <c r="A17" s="6">
        <v>15</v>
      </c>
      <c r="B17" s="6">
        <v>4</v>
      </c>
      <c r="C17" s="6">
        <v>114999</v>
      </c>
      <c r="D17" s="6" t="s">
        <v>77</v>
      </c>
      <c r="E17" s="6">
        <v>111122162</v>
      </c>
      <c r="F17" s="6">
        <v>2.2743800000000002E-2</v>
      </c>
      <c r="G17" s="6">
        <v>4.3829999999999997E-3</v>
      </c>
      <c r="H17" s="7">
        <v>7.0999999999999999E-9</v>
      </c>
      <c r="I17" s="6" t="s">
        <v>53</v>
      </c>
      <c r="J17" s="6" t="s">
        <v>61</v>
      </c>
      <c r="K17" s="6" t="s">
        <v>66</v>
      </c>
      <c r="L17" s="6">
        <v>0.31728200000000001</v>
      </c>
      <c r="M17" s="6" t="s">
        <v>57</v>
      </c>
      <c r="N17" s="6" t="b">
        <v>1</v>
      </c>
      <c r="O17" s="6" t="s">
        <v>58</v>
      </c>
      <c r="P17" s="6" t="s">
        <v>59</v>
      </c>
      <c r="Q17" s="6">
        <v>1.70685E-2</v>
      </c>
      <c r="R17" s="6">
        <v>27.71774521</v>
      </c>
    </row>
    <row r="18" spans="1:18" x14ac:dyDescent="0.2">
      <c r="A18" s="6">
        <v>16</v>
      </c>
      <c r="B18" s="6">
        <v>4</v>
      </c>
      <c r="C18" s="6">
        <v>114999</v>
      </c>
      <c r="D18" s="6" t="s">
        <v>78</v>
      </c>
      <c r="E18" s="6">
        <v>3443931</v>
      </c>
      <c r="F18" s="6">
        <v>-3.0413800000000001E-2</v>
      </c>
      <c r="G18" s="6">
        <v>4.0978400000000002E-3</v>
      </c>
      <c r="H18" s="7">
        <v>4.4000000000000002E-14</v>
      </c>
      <c r="I18" s="6" t="s">
        <v>53</v>
      </c>
      <c r="J18" s="6" t="s">
        <v>61</v>
      </c>
      <c r="K18" s="6" t="s">
        <v>66</v>
      </c>
      <c r="L18" s="6">
        <v>0.61541699999999999</v>
      </c>
      <c r="M18" s="6" t="s">
        <v>57</v>
      </c>
      <c r="N18" s="6" t="b">
        <v>1</v>
      </c>
      <c r="O18" s="6" t="s">
        <v>58</v>
      </c>
      <c r="P18" s="6" t="s">
        <v>59</v>
      </c>
      <c r="Q18" s="6">
        <v>2.2257160000000002E-2</v>
      </c>
      <c r="R18" s="6">
        <v>36.335479730000003</v>
      </c>
    </row>
    <row r="19" spans="1:18" x14ac:dyDescent="0.2">
      <c r="A19" s="6">
        <v>17</v>
      </c>
      <c r="B19" s="6">
        <v>4</v>
      </c>
      <c r="C19" s="6">
        <v>114999</v>
      </c>
      <c r="D19" s="6" t="s">
        <v>79</v>
      </c>
      <c r="E19" s="6">
        <v>171521999</v>
      </c>
      <c r="F19" s="6">
        <v>-2.8957799999999999E-2</v>
      </c>
      <c r="G19" s="6">
        <v>4.6416199999999999E-3</v>
      </c>
      <c r="H19" s="7">
        <v>2.2000000000000002E-11</v>
      </c>
      <c r="I19" s="6" t="s">
        <v>53</v>
      </c>
      <c r="J19" s="6" t="s">
        <v>55</v>
      </c>
      <c r="K19" s="6" t="s">
        <v>56</v>
      </c>
      <c r="L19" s="6">
        <v>0.23966699999999999</v>
      </c>
      <c r="M19" s="6" t="s">
        <v>57</v>
      </c>
      <c r="N19" s="6" t="b">
        <v>1</v>
      </c>
      <c r="O19" s="6" t="s">
        <v>58</v>
      </c>
      <c r="P19" s="6" t="s">
        <v>59</v>
      </c>
      <c r="Q19" s="6">
        <v>1.973229E-2</v>
      </c>
      <c r="R19" s="6">
        <v>32.130581630000002</v>
      </c>
    </row>
    <row r="20" spans="1:18" x14ac:dyDescent="0.2">
      <c r="A20" s="6">
        <v>18</v>
      </c>
      <c r="B20" s="6">
        <v>4</v>
      </c>
      <c r="C20" s="6">
        <v>114999</v>
      </c>
      <c r="D20" s="6" t="s">
        <v>80</v>
      </c>
      <c r="E20" s="6">
        <v>103188709</v>
      </c>
      <c r="F20" s="6">
        <v>4.3169699999999998E-2</v>
      </c>
      <c r="G20" s="6">
        <v>7.5469700000000001E-3</v>
      </c>
      <c r="H20" s="7">
        <v>1.4999999999999999E-8</v>
      </c>
      <c r="I20" s="6" t="s">
        <v>53</v>
      </c>
      <c r="J20" s="6" t="s">
        <v>55</v>
      </c>
      <c r="K20" s="6" t="s">
        <v>56</v>
      </c>
      <c r="L20" s="6">
        <v>7.4274999999999994E-2</v>
      </c>
      <c r="M20" s="6" t="s">
        <v>57</v>
      </c>
      <c r="N20" s="6" t="b">
        <v>1</v>
      </c>
      <c r="O20" s="6" t="s">
        <v>58</v>
      </c>
      <c r="P20" s="6" t="s">
        <v>59</v>
      </c>
      <c r="Q20" s="6">
        <v>1.6694130000000001E-2</v>
      </c>
      <c r="R20" s="6">
        <v>27.099479800000001</v>
      </c>
    </row>
    <row r="21" spans="1:18" x14ac:dyDescent="0.2">
      <c r="A21" s="6">
        <v>19</v>
      </c>
      <c r="B21" s="6">
        <v>4</v>
      </c>
      <c r="C21" s="6">
        <v>114999</v>
      </c>
      <c r="D21" s="6" t="s">
        <v>81</v>
      </c>
      <c r="E21" s="6">
        <v>39414993</v>
      </c>
      <c r="F21" s="6">
        <v>2.3577600000000001E-2</v>
      </c>
      <c r="G21" s="6">
        <v>4.07756E-3</v>
      </c>
      <c r="H21" s="7">
        <v>3.8000000000000001E-9</v>
      </c>
      <c r="I21" s="6" t="s">
        <v>53</v>
      </c>
      <c r="J21" s="6" t="s">
        <v>61</v>
      </c>
      <c r="K21" s="6" t="s">
        <v>66</v>
      </c>
      <c r="L21" s="6">
        <v>0.60509800000000002</v>
      </c>
      <c r="M21" s="6" t="s">
        <v>57</v>
      </c>
      <c r="N21" s="6" t="b">
        <v>1</v>
      </c>
      <c r="O21" s="6" t="s">
        <v>58</v>
      </c>
      <c r="P21" s="6" t="s">
        <v>59</v>
      </c>
      <c r="Q21" s="6">
        <v>1.737549E-2</v>
      </c>
      <c r="R21" s="6">
        <v>28.225085289999999</v>
      </c>
    </row>
    <row r="22" spans="1:18" x14ac:dyDescent="0.2">
      <c r="A22" s="6">
        <v>20</v>
      </c>
      <c r="B22" s="6">
        <v>5</v>
      </c>
      <c r="C22" s="6">
        <v>114999</v>
      </c>
      <c r="D22" s="6" t="s">
        <v>82</v>
      </c>
      <c r="E22" s="6">
        <v>67513457</v>
      </c>
      <c r="F22" s="6">
        <v>-2.7962399999999998E-2</v>
      </c>
      <c r="G22" s="6">
        <v>4.9390800000000002E-3</v>
      </c>
      <c r="H22" s="7">
        <v>1.3000000000000001E-8</v>
      </c>
      <c r="I22" s="6" t="s">
        <v>53</v>
      </c>
      <c r="J22" s="6" t="s">
        <v>55</v>
      </c>
      <c r="K22" s="6" t="s">
        <v>61</v>
      </c>
      <c r="L22" s="6">
        <v>0.215258</v>
      </c>
      <c r="M22" s="6" t="s">
        <v>57</v>
      </c>
      <c r="N22" s="6" t="b">
        <v>1</v>
      </c>
      <c r="O22" s="6" t="s">
        <v>58</v>
      </c>
      <c r="P22" s="6" t="s">
        <v>59</v>
      </c>
      <c r="Q22" s="6">
        <v>1.6766369999999999E-2</v>
      </c>
      <c r="R22" s="6">
        <v>27.21874622</v>
      </c>
    </row>
    <row r="23" spans="1:18" x14ac:dyDescent="0.2">
      <c r="A23" s="6">
        <v>21</v>
      </c>
      <c r="B23" s="6">
        <v>5</v>
      </c>
      <c r="C23" s="6">
        <v>114999</v>
      </c>
      <c r="D23" s="6" t="s">
        <v>83</v>
      </c>
      <c r="E23" s="6">
        <v>55857025</v>
      </c>
      <c r="F23" s="6">
        <v>-4.51487E-2</v>
      </c>
      <c r="G23" s="6">
        <v>5.04806E-3</v>
      </c>
      <c r="H23" s="7">
        <v>3.0999999999999999E-19</v>
      </c>
      <c r="I23" s="6" t="s">
        <v>53</v>
      </c>
      <c r="J23" s="6" t="s">
        <v>61</v>
      </c>
      <c r="K23" s="6" t="s">
        <v>75</v>
      </c>
      <c r="L23" s="6">
        <v>0.80849700000000002</v>
      </c>
      <c r="M23" s="6" t="s">
        <v>57</v>
      </c>
      <c r="N23" s="6" t="b">
        <v>1</v>
      </c>
      <c r="O23" s="6" t="s">
        <v>58</v>
      </c>
      <c r="P23" s="6" t="s">
        <v>59</v>
      </c>
      <c r="Q23" s="6">
        <v>2.6432420000000002E-2</v>
      </c>
      <c r="R23" s="6">
        <v>43.336777869999999</v>
      </c>
    </row>
    <row r="24" spans="1:18" x14ac:dyDescent="0.2">
      <c r="A24" s="6">
        <v>22</v>
      </c>
      <c r="B24" s="6">
        <v>5</v>
      </c>
      <c r="C24" s="6">
        <v>114999</v>
      </c>
      <c r="D24" s="6" t="s">
        <v>84</v>
      </c>
      <c r="E24" s="6">
        <v>156443066</v>
      </c>
      <c r="F24" s="6">
        <v>2.8378400000000002E-2</v>
      </c>
      <c r="G24" s="6">
        <v>4.1316E-3</v>
      </c>
      <c r="H24" s="7">
        <v>2.3999999999999999E-12</v>
      </c>
      <c r="I24" s="6" t="s">
        <v>53</v>
      </c>
      <c r="J24" s="6" t="s">
        <v>61</v>
      </c>
      <c r="K24" s="6" t="s">
        <v>66</v>
      </c>
      <c r="L24" s="6">
        <v>0.64405599999999996</v>
      </c>
      <c r="M24" s="6" t="s">
        <v>57</v>
      </c>
      <c r="N24" s="6" t="b">
        <v>1</v>
      </c>
      <c r="O24" s="6" t="s">
        <v>58</v>
      </c>
      <c r="P24" s="6" t="s">
        <v>59</v>
      </c>
      <c r="Q24" s="6">
        <v>2.0666569999999999E-2</v>
      </c>
      <c r="R24" s="6">
        <v>33.683996899999997</v>
      </c>
    </row>
    <row r="25" spans="1:18" x14ac:dyDescent="0.2">
      <c r="A25" s="6">
        <v>23</v>
      </c>
      <c r="B25" s="6">
        <v>6</v>
      </c>
      <c r="C25" s="6">
        <v>114999</v>
      </c>
      <c r="D25" s="6" t="s">
        <v>85</v>
      </c>
      <c r="E25" s="6">
        <v>32590154</v>
      </c>
      <c r="F25" s="6">
        <v>3.0991299999999999E-2</v>
      </c>
      <c r="G25" s="6">
        <v>3.99374E-3</v>
      </c>
      <c r="H25" s="7">
        <v>1.4999999999999999E-15</v>
      </c>
      <c r="I25" s="6" t="s">
        <v>53</v>
      </c>
      <c r="J25" s="6" t="s">
        <v>56</v>
      </c>
      <c r="K25" s="6" t="s">
        <v>55</v>
      </c>
      <c r="L25" s="6">
        <v>0.53323500000000001</v>
      </c>
      <c r="M25" s="6" t="s">
        <v>57</v>
      </c>
      <c r="N25" s="6" t="b">
        <v>1</v>
      </c>
      <c r="O25" s="6" t="s">
        <v>58</v>
      </c>
      <c r="P25" s="6" t="s">
        <v>59</v>
      </c>
      <c r="Q25" s="6">
        <v>2.3519829999999999E-2</v>
      </c>
      <c r="R25" s="6">
        <v>38.446476570000002</v>
      </c>
    </row>
    <row r="26" spans="1:18" x14ac:dyDescent="0.2">
      <c r="A26" s="6">
        <v>24</v>
      </c>
      <c r="B26" s="6">
        <v>6</v>
      </c>
      <c r="C26" s="6">
        <v>114999</v>
      </c>
      <c r="D26" s="6" t="s">
        <v>86</v>
      </c>
      <c r="E26" s="6">
        <v>161125454</v>
      </c>
      <c r="F26" s="6">
        <v>5.8105499999999997E-2</v>
      </c>
      <c r="G26" s="6">
        <v>7.7486300000000003E-3</v>
      </c>
      <c r="H26" s="7">
        <v>3.1999999999999999E-15</v>
      </c>
      <c r="I26" s="6" t="s">
        <v>53</v>
      </c>
      <c r="J26" s="6" t="s">
        <v>56</v>
      </c>
      <c r="K26" s="6" t="s">
        <v>55</v>
      </c>
      <c r="L26" s="6">
        <v>7.4315000000000006E-2</v>
      </c>
      <c r="M26" s="6" t="s">
        <v>57</v>
      </c>
      <c r="N26" s="6" t="b">
        <v>1</v>
      </c>
      <c r="O26" s="6" t="s">
        <v>58</v>
      </c>
      <c r="P26" s="6" t="s">
        <v>59</v>
      </c>
      <c r="Q26" s="6">
        <v>2.3242470000000001E-2</v>
      </c>
      <c r="R26" s="6">
        <v>37.982304050000003</v>
      </c>
    </row>
    <row r="27" spans="1:18" x14ac:dyDescent="0.2">
      <c r="A27" s="6">
        <v>25</v>
      </c>
      <c r="B27" s="6">
        <v>6</v>
      </c>
      <c r="C27" s="6">
        <v>114999</v>
      </c>
      <c r="D27" s="6" t="s">
        <v>87</v>
      </c>
      <c r="E27" s="6">
        <v>31303922</v>
      </c>
      <c r="F27" s="6">
        <v>2.46661E-2</v>
      </c>
      <c r="G27" s="6">
        <v>4.10576E-3</v>
      </c>
      <c r="H27" s="7">
        <v>2.8999999999999999E-9</v>
      </c>
      <c r="I27" s="6" t="s">
        <v>53</v>
      </c>
      <c r="J27" s="6" t="s">
        <v>56</v>
      </c>
      <c r="K27" s="6" t="s">
        <v>55</v>
      </c>
      <c r="L27" s="6">
        <v>0.44551299999999999</v>
      </c>
      <c r="M27" s="6" t="s">
        <v>57</v>
      </c>
      <c r="N27" s="6" t="b">
        <v>1</v>
      </c>
      <c r="O27" s="6" t="s">
        <v>58</v>
      </c>
      <c r="P27" s="6" t="s">
        <v>59</v>
      </c>
      <c r="Q27" s="6">
        <v>1.750666E-2</v>
      </c>
      <c r="R27" s="6">
        <v>28.441957110000001</v>
      </c>
    </row>
    <row r="28" spans="1:18" x14ac:dyDescent="0.2">
      <c r="A28" s="6">
        <v>26</v>
      </c>
      <c r="B28" s="6">
        <v>6</v>
      </c>
      <c r="C28" s="6">
        <v>114999</v>
      </c>
      <c r="D28" s="6" t="s">
        <v>88</v>
      </c>
      <c r="E28" s="6">
        <v>26340872</v>
      </c>
      <c r="F28" s="6">
        <v>2.2109500000000001E-2</v>
      </c>
      <c r="G28" s="6">
        <v>4.0640900000000002E-3</v>
      </c>
      <c r="H28" s="7">
        <v>8.9000000000000003E-9</v>
      </c>
      <c r="I28" s="6" t="s">
        <v>53</v>
      </c>
      <c r="J28" s="6" t="s">
        <v>66</v>
      </c>
      <c r="K28" s="6" t="s">
        <v>61</v>
      </c>
      <c r="L28" s="6">
        <v>0.50325600000000004</v>
      </c>
      <c r="M28" s="6" t="s">
        <v>57</v>
      </c>
      <c r="N28" s="6" t="b">
        <v>1</v>
      </c>
      <c r="O28" s="6" t="s">
        <v>58</v>
      </c>
      <c r="P28" s="6" t="s">
        <v>59</v>
      </c>
      <c r="Q28" s="6">
        <v>1.6956229999999999E-2</v>
      </c>
      <c r="R28" s="6">
        <v>27.53228386</v>
      </c>
    </row>
    <row r="29" spans="1:18" x14ac:dyDescent="0.2">
      <c r="A29" s="6">
        <v>27</v>
      </c>
      <c r="B29" s="6">
        <v>6</v>
      </c>
      <c r="C29" s="6">
        <v>114999</v>
      </c>
      <c r="D29" s="6" t="s">
        <v>89</v>
      </c>
      <c r="E29" s="6">
        <v>161010118</v>
      </c>
      <c r="F29" s="6">
        <v>-0.12981899999999999</v>
      </c>
      <c r="G29" s="6">
        <v>7.3360300000000003E-3</v>
      </c>
      <c r="H29" s="7">
        <v>7.9000000000000001E-72</v>
      </c>
      <c r="I29" s="6" t="s">
        <v>53</v>
      </c>
      <c r="J29" s="6" t="s">
        <v>61</v>
      </c>
      <c r="K29" s="6" t="s">
        <v>66</v>
      </c>
      <c r="L29" s="6">
        <v>7.8988000000000003E-2</v>
      </c>
      <c r="M29" s="6" t="s">
        <v>57</v>
      </c>
      <c r="N29" s="6" t="b">
        <v>1</v>
      </c>
      <c r="O29" s="6" t="s">
        <v>58</v>
      </c>
      <c r="P29" s="6" t="s">
        <v>59</v>
      </c>
      <c r="Q29" s="6">
        <v>5.2813890000000002E-2</v>
      </c>
      <c r="R29" s="6">
        <v>89.001767360000002</v>
      </c>
    </row>
    <row r="30" spans="1:18" x14ac:dyDescent="0.2">
      <c r="A30" s="6">
        <v>28</v>
      </c>
      <c r="B30" s="6">
        <v>6</v>
      </c>
      <c r="C30" s="6">
        <v>114999</v>
      </c>
      <c r="D30" s="6" t="s">
        <v>90</v>
      </c>
      <c r="E30" s="6">
        <v>139834012</v>
      </c>
      <c r="F30" s="6">
        <v>-2.8226500000000002E-2</v>
      </c>
      <c r="G30" s="6">
        <v>4.0940100000000004E-3</v>
      </c>
      <c r="H30" s="7">
        <v>8.9999999999999996E-12</v>
      </c>
      <c r="I30" s="6" t="s">
        <v>53</v>
      </c>
      <c r="J30" s="6" t="s">
        <v>61</v>
      </c>
      <c r="K30" s="6" t="s">
        <v>55</v>
      </c>
      <c r="L30" s="6">
        <v>0.62777499999999997</v>
      </c>
      <c r="M30" s="6" t="s">
        <v>57</v>
      </c>
      <c r="N30" s="6" t="b">
        <v>1</v>
      </c>
      <c r="O30" s="6" t="s">
        <v>58</v>
      </c>
      <c r="P30" s="6" t="s">
        <v>59</v>
      </c>
      <c r="Q30" s="6">
        <v>2.0114219999999999E-2</v>
      </c>
      <c r="R30" s="6">
        <v>32.765253739999999</v>
      </c>
    </row>
    <row r="31" spans="1:18" x14ac:dyDescent="0.2">
      <c r="A31" s="6">
        <v>29</v>
      </c>
      <c r="B31" s="6">
        <v>6</v>
      </c>
      <c r="C31" s="6">
        <v>114999</v>
      </c>
      <c r="D31" s="6" t="s">
        <v>91</v>
      </c>
      <c r="E31" s="6">
        <v>160922870</v>
      </c>
      <c r="F31" s="6">
        <v>-0.20762700000000001</v>
      </c>
      <c r="G31" s="6">
        <v>1.46763E-2</v>
      </c>
      <c r="H31" s="7">
        <v>3.9E-45</v>
      </c>
      <c r="I31" s="6" t="s">
        <v>53</v>
      </c>
      <c r="J31" s="6" t="s">
        <v>61</v>
      </c>
      <c r="K31" s="6" t="s">
        <v>66</v>
      </c>
      <c r="L31" s="6">
        <v>1.8513000000000002E-2</v>
      </c>
      <c r="M31" s="6" t="s">
        <v>57</v>
      </c>
      <c r="N31" s="6" t="b">
        <v>1</v>
      </c>
      <c r="O31" s="6" t="s">
        <v>58</v>
      </c>
      <c r="P31" s="6" t="s">
        <v>59</v>
      </c>
      <c r="Q31" s="6">
        <v>4.1555769999999999E-2</v>
      </c>
      <c r="R31" s="6">
        <v>69.207041090000004</v>
      </c>
    </row>
    <row r="32" spans="1:18" x14ac:dyDescent="0.2">
      <c r="A32" s="6">
        <v>30</v>
      </c>
      <c r="B32" s="6">
        <v>6</v>
      </c>
      <c r="C32" s="6">
        <v>114999</v>
      </c>
      <c r="D32" s="6" t="s">
        <v>92</v>
      </c>
      <c r="E32" s="6">
        <v>43757896</v>
      </c>
      <c r="F32" s="6">
        <v>2.7173099999999999E-2</v>
      </c>
      <c r="G32" s="6">
        <v>3.9625700000000003E-3</v>
      </c>
      <c r="H32" s="7">
        <v>5.7999999999999995E-13</v>
      </c>
      <c r="I32" s="6" t="s">
        <v>53</v>
      </c>
      <c r="J32" s="6" t="s">
        <v>66</v>
      </c>
      <c r="K32" s="6" t="s">
        <v>56</v>
      </c>
      <c r="L32" s="6">
        <v>0.48231299999999999</v>
      </c>
      <c r="M32" s="6" t="s">
        <v>57</v>
      </c>
      <c r="N32" s="6" t="b">
        <v>1</v>
      </c>
      <c r="O32" s="6" t="s">
        <v>58</v>
      </c>
      <c r="P32" s="6" t="s">
        <v>59</v>
      </c>
      <c r="Q32" s="6">
        <v>2.1244619999999999E-2</v>
      </c>
      <c r="R32" s="6">
        <v>34.646598230000002</v>
      </c>
    </row>
    <row r="33" spans="1:18" x14ac:dyDescent="0.2">
      <c r="A33" s="6">
        <v>31</v>
      </c>
      <c r="B33" s="6">
        <v>7</v>
      </c>
      <c r="C33" s="6">
        <v>114999</v>
      </c>
      <c r="D33" s="6" t="s">
        <v>93</v>
      </c>
      <c r="E33" s="6">
        <v>73020337</v>
      </c>
      <c r="F33" s="6">
        <v>-0.111192</v>
      </c>
      <c r="G33" s="6">
        <v>5.8982899999999996E-3</v>
      </c>
      <c r="H33" s="7">
        <v>2.8000000000000001E-79</v>
      </c>
      <c r="I33" s="6" t="s">
        <v>53</v>
      </c>
      <c r="J33" s="6" t="s">
        <v>61</v>
      </c>
      <c r="K33" s="6" t="s">
        <v>56</v>
      </c>
      <c r="L33" s="6">
        <v>0.129249</v>
      </c>
      <c r="M33" s="6" t="s">
        <v>57</v>
      </c>
      <c r="N33" s="6" t="b">
        <v>1</v>
      </c>
      <c r="O33" s="6" t="s">
        <v>58</v>
      </c>
      <c r="P33" s="6" t="s">
        <v>59</v>
      </c>
      <c r="Q33" s="6">
        <v>5.5551059999999999E-2</v>
      </c>
      <c r="R33" s="6">
        <v>93.885746069999996</v>
      </c>
    </row>
    <row r="34" spans="1:18" x14ac:dyDescent="0.2">
      <c r="A34" s="6">
        <v>32</v>
      </c>
      <c r="B34" s="6">
        <v>7</v>
      </c>
      <c r="C34" s="6">
        <v>114999</v>
      </c>
      <c r="D34" s="6" t="s">
        <v>94</v>
      </c>
      <c r="E34" s="6">
        <v>25983400</v>
      </c>
      <c r="F34" s="6">
        <v>-2.7965E-2</v>
      </c>
      <c r="G34" s="6">
        <v>4.1373199999999999E-3</v>
      </c>
      <c r="H34" s="7">
        <v>2.1999999999999999E-12</v>
      </c>
      <c r="I34" s="6" t="s">
        <v>53</v>
      </c>
      <c r="J34" s="6" t="s">
        <v>55</v>
      </c>
      <c r="K34" s="6" t="s">
        <v>66</v>
      </c>
      <c r="L34" s="6">
        <v>0.58058299999999996</v>
      </c>
      <c r="M34" s="6" t="s">
        <v>57</v>
      </c>
      <c r="N34" s="6" t="b">
        <v>1</v>
      </c>
      <c r="O34" s="6" t="s">
        <v>58</v>
      </c>
      <c r="P34" s="6" t="s">
        <v>59</v>
      </c>
      <c r="Q34" s="6">
        <v>2.0702430000000001E-2</v>
      </c>
      <c r="R34" s="6">
        <v>33.743679919999998</v>
      </c>
    </row>
    <row r="35" spans="1:18" x14ac:dyDescent="0.2">
      <c r="A35" s="6">
        <v>33</v>
      </c>
      <c r="B35" s="6">
        <v>7</v>
      </c>
      <c r="C35" s="6">
        <v>114999</v>
      </c>
      <c r="D35" s="6" t="s">
        <v>95</v>
      </c>
      <c r="E35" s="6">
        <v>128732786</v>
      </c>
      <c r="F35" s="6">
        <v>-2.4383599999999998E-2</v>
      </c>
      <c r="G35" s="6">
        <v>4.0107900000000002E-3</v>
      </c>
      <c r="H35" s="7">
        <v>2.5999999999999998E-10</v>
      </c>
      <c r="I35" s="6" t="s">
        <v>53</v>
      </c>
      <c r="J35" s="6" t="s">
        <v>55</v>
      </c>
      <c r="K35" s="6" t="s">
        <v>56</v>
      </c>
      <c r="L35" s="6">
        <v>0.43205700000000002</v>
      </c>
      <c r="M35" s="6" t="s">
        <v>57</v>
      </c>
      <c r="N35" s="6" t="b">
        <v>1</v>
      </c>
      <c r="O35" s="6" t="s">
        <v>58</v>
      </c>
      <c r="P35" s="6" t="s">
        <v>59</v>
      </c>
      <c r="Q35" s="6">
        <v>1.8638060000000001E-2</v>
      </c>
      <c r="R35" s="6">
        <v>30.314980250000001</v>
      </c>
    </row>
    <row r="36" spans="1:18" x14ac:dyDescent="0.2">
      <c r="A36" s="6">
        <v>34</v>
      </c>
      <c r="B36" s="6">
        <v>7</v>
      </c>
      <c r="C36" s="6">
        <v>114999</v>
      </c>
      <c r="D36" s="6" t="s">
        <v>96</v>
      </c>
      <c r="E36" s="6">
        <v>73123473</v>
      </c>
      <c r="F36" s="6">
        <v>6.4979300000000004E-2</v>
      </c>
      <c r="G36" s="6">
        <v>9.1913199999999994E-3</v>
      </c>
      <c r="H36" s="7">
        <v>9.5999999999999995E-13</v>
      </c>
      <c r="I36" s="6" t="s">
        <v>53</v>
      </c>
      <c r="J36" s="6" t="s">
        <v>61</v>
      </c>
      <c r="K36" s="6" t="s">
        <v>66</v>
      </c>
      <c r="L36" s="6">
        <v>4.9321999999999998E-2</v>
      </c>
      <c r="M36" s="6" t="s">
        <v>57</v>
      </c>
      <c r="N36" s="6" t="b">
        <v>1</v>
      </c>
      <c r="O36" s="6" t="s">
        <v>58</v>
      </c>
      <c r="P36" s="6" t="s">
        <v>59</v>
      </c>
      <c r="Q36" s="6">
        <v>2.1041270000000001E-2</v>
      </c>
      <c r="R36" s="6">
        <v>34.307838779999997</v>
      </c>
    </row>
    <row r="37" spans="1:18" x14ac:dyDescent="0.2">
      <c r="A37" s="6">
        <v>35</v>
      </c>
      <c r="B37" s="6">
        <v>8</v>
      </c>
      <c r="C37" s="6">
        <v>114999</v>
      </c>
      <c r="D37" s="6" t="s">
        <v>97</v>
      </c>
      <c r="E37" s="6">
        <v>19733244</v>
      </c>
      <c r="F37" s="6">
        <v>-6.7308499999999993E-2</v>
      </c>
      <c r="G37" s="6">
        <v>4.8240399999999999E-3</v>
      </c>
      <c r="H37" s="7">
        <v>9.8999999999999997E-44</v>
      </c>
      <c r="I37" s="6" t="s">
        <v>53</v>
      </c>
      <c r="J37" s="6" t="s">
        <v>56</v>
      </c>
      <c r="K37" s="6" t="s">
        <v>61</v>
      </c>
      <c r="L37" s="6">
        <v>0.26745400000000003</v>
      </c>
      <c r="M37" s="6" t="s">
        <v>57</v>
      </c>
      <c r="N37" s="6" t="b">
        <v>1</v>
      </c>
      <c r="O37" s="6" t="s">
        <v>58</v>
      </c>
      <c r="P37" s="6" t="s">
        <v>59</v>
      </c>
      <c r="Q37" s="6">
        <v>4.0878030000000003E-2</v>
      </c>
      <c r="R37" s="6">
        <v>68.030226010000007</v>
      </c>
    </row>
    <row r="38" spans="1:18" x14ac:dyDescent="0.2">
      <c r="A38" s="6">
        <v>36</v>
      </c>
      <c r="B38" s="6">
        <v>8</v>
      </c>
      <c r="C38" s="6">
        <v>114999</v>
      </c>
      <c r="D38" s="6" t="s">
        <v>98</v>
      </c>
      <c r="E38" s="6">
        <v>19980272</v>
      </c>
      <c r="F38" s="6">
        <v>4.2885800000000002E-2</v>
      </c>
      <c r="G38" s="6">
        <v>7.7831300000000001E-3</v>
      </c>
      <c r="H38" s="7">
        <v>3.5999999999999998E-8</v>
      </c>
      <c r="I38" s="6" t="s">
        <v>53</v>
      </c>
      <c r="J38" s="6" t="s">
        <v>56</v>
      </c>
      <c r="K38" s="6" t="s">
        <v>99</v>
      </c>
      <c r="L38" s="6">
        <v>8.8974399999999995E-2</v>
      </c>
      <c r="M38" s="6" t="s">
        <v>57</v>
      </c>
      <c r="N38" s="6" t="b">
        <v>1</v>
      </c>
      <c r="O38" s="6" t="s">
        <v>58</v>
      </c>
      <c r="P38" s="6" t="s">
        <v>59</v>
      </c>
      <c r="Q38" s="6">
        <v>1.6245590000000001E-2</v>
      </c>
      <c r="R38" s="6">
        <v>26.359343590000002</v>
      </c>
    </row>
    <row r="39" spans="1:18" x14ac:dyDescent="0.2">
      <c r="A39" s="6">
        <v>37</v>
      </c>
      <c r="B39" s="6">
        <v>8</v>
      </c>
      <c r="C39" s="6">
        <v>114999</v>
      </c>
      <c r="D39" s="6" t="s">
        <v>100</v>
      </c>
      <c r="E39" s="6">
        <v>8687054</v>
      </c>
      <c r="F39" s="6">
        <v>-3.43387E-2</v>
      </c>
      <c r="G39" s="6">
        <v>4.0200499999999998E-3</v>
      </c>
      <c r="H39" s="7">
        <v>3.8000000000000001E-17</v>
      </c>
      <c r="I39" s="6" t="s">
        <v>53</v>
      </c>
      <c r="J39" s="6" t="s">
        <v>56</v>
      </c>
      <c r="K39" s="6" t="s">
        <v>61</v>
      </c>
      <c r="L39" s="6">
        <v>0.42813600000000002</v>
      </c>
      <c r="M39" s="6" t="s">
        <v>57</v>
      </c>
      <c r="N39" s="6" t="b">
        <v>1</v>
      </c>
      <c r="O39" s="6" t="s">
        <v>58</v>
      </c>
      <c r="P39" s="6" t="s">
        <v>59</v>
      </c>
      <c r="Q39" s="6">
        <v>2.4822569999999999E-2</v>
      </c>
      <c r="R39" s="6">
        <v>40.630194170000003</v>
      </c>
    </row>
    <row r="40" spans="1:18" x14ac:dyDescent="0.2">
      <c r="A40" s="6">
        <v>38</v>
      </c>
      <c r="B40" s="6">
        <v>8</v>
      </c>
      <c r="C40" s="6">
        <v>114999</v>
      </c>
      <c r="D40" s="6" t="s">
        <v>101</v>
      </c>
      <c r="E40" s="6">
        <v>19819724</v>
      </c>
      <c r="F40" s="6">
        <v>-0.18676899999999999</v>
      </c>
      <c r="G40" s="6">
        <v>6.56713E-3</v>
      </c>
      <c r="H40" s="7">
        <v>2.9E-183</v>
      </c>
      <c r="I40" s="6" t="s">
        <v>53</v>
      </c>
      <c r="J40" s="6" t="s">
        <v>61</v>
      </c>
      <c r="K40" s="6" t="s">
        <v>56</v>
      </c>
      <c r="L40" s="6">
        <v>0.100283</v>
      </c>
      <c r="M40" s="6" t="s">
        <v>57</v>
      </c>
      <c r="N40" s="6" t="b">
        <v>1</v>
      </c>
      <c r="O40" s="6" t="s">
        <v>58</v>
      </c>
      <c r="P40" s="6" t="s">
        <v>59</v>
      </c>
      <c r="Q40" s="6">
        <v>8.4978239999999997E-2</v>
      </c>
      <c r="R40" s="6">
        <v>148.23887310000001</v>
      </c>
    </row>
    <row r="41" spans="1:18" x14ac:dyDescent="0.2">
      <c r="A41" s="6">
        <v>39</v>
      </c>
      <c r="B41" s="6">
        <v>8</v>
      </c>
      <c r="C41" s="6">
        <v>114999</v>
      </c>
      <c r="D41" s="6" t="s">
        <v>102</v>
      </c>
      <c r="E41" s="6">
        <v>126500031</v>
      </c>
      <c r="F41" s="6">
        <v>-5.9063999999999998E-2</v>
      </c>
      <c r="G41" s="6">
        <v>4.0544700000000001E-3</v>
      </c>
      <c r="H41" s="7">
        <v>2.1999999999999999E-49</v>
      </c>
      <c r="I41" s="6" t="s">
        <v>53</v>
      </c>
      <c r="J41" s="6" t="s">
        <v>61</v>
      </c>
      <c r="K41" s="6" t="s">
        <v>56</v>
      </c>
      <c r="L41" s="6">
        <v>0.42011900000000002</v>
      </c>
      <c r="M41" s="6" t="s">
        <v>57</v>
      </c>
      <c r="N41" s="6" t="b">
        <v>1</v>
      </c>
      <c r="O41" s="6" t="s">
        <v>58</v>
      </c>
      <c r="P41" s="6" t="s">
        <v>59</v>
      </c>
      <c r="Q41" s="6">
        <v>4.3542079999999997E-2</v>
      </c>
      <c r="R41" s="6">
        <v>72.66563927</v>
      </c>
    </row>
    <row r="42" spans="1:18" x14ac:dyDescent="0.2">
      <c r="A42" s="6">
        <v>40</v>
      </c>
      <c r="B42" s="6">
        <v>8</v>
      </c>
      <c r="C42" s="6">
        <v>114999</v>
      </c>
      <c r="D42" s="6" t="s">
        <v>103</v>
      </c>
      <c r="E42" s="6">
        <v>18245449</v>
      </c>
      <c r="F42" s="6">
        <v>2.65109E-2</v>
      </c>
      <c r="G42" s="6">
        <v>5.0420700000000001E-3</v>
      </c>
      <c r="H42" s="7">
        <v>2.7E-8</v>
      </c>
      <c r="I42" s="6" t="s">
        <v>53</v>
      </c>
      <c r="J42" s="6" t="s">
        <v>61</v>
      </c>
      <c r="K42" s="6" t="s">
        <v>66</v>
      </c>
      <c r="L42" s="6">
        <v>0.18967899999999999</v>
      </c>
      <c r="M42" s="6" t="s">
        <v>57</v>
      </c>
      <c r="N42" s="6" t="b">
        <v>1</v>
      </c>
      <c r="O42" s="6" t="s">
        <v>58</v>
      </c>
      <c r="P42" s="6" t="s">
        <v>59</v>
      </c>
      <c r="Q42" s="6">
        <v>1.6394260000000001E-2</v>
      </c>
      <c r="R42" s="6">
        <v>26.60458929</v>
      </c>
    </row>
    <row r="43" spans="1:18" x14ac:dyDescent="0.2">
      <c r="A43" s="6">
        <v>41</v>
      </c>
      <c r="B43" s="6">
        <v>10</v>
      </c>
      <c r="C43" s="6">
        <v>114999</v>
      </c>
      <c r="D43" s="6" t="s">
        <v>104</v>
      </c>
      <c r="E43" s="6">
        <v>102075479</v>
      </c>
      <c r="F43" s="6">
        <v>-4.9362700000000002E-2</v>
      </c>
      <c r="G43" s="6">
        <v>5.2089299999999996E-3</v>
      </c>
      <c r="H43" s="7">
        <v>1.4E-22</v>
      </c>
      <c r="I43" s="6" t="s">
        <v>53</v>
      </c>
      <c r="J43" s="6" t="s">
        <v>66</v>
      </c>
      <c r="K43" s="6" t="s">
        <v>61</v>
      </c>
      <c r="L43" s="6">
        <v>0.17386199999999999</v>
      </c>
      <c r="M43" s="6" t="s">
        <v>57</v>
      </c>
      <c r="N43" s="6" t="b">
        <v>1</v>
      </c>
      <c r="O43" s="6" t="s">
        <v>58</v>
      </c>
      <c r="P43" s="6" t="s">
        <v>59</v>
      </c>
      <c r="Q43" s="6">
        <v>2.8828090000000001E-2</v>
      </c>
      <c r="R43" s="6">
        <v>47.381145009999997</v>
      </c>
    </row>
    <row r="44" spans="1:18" x14ac:dyDescent="0.2">
      <c r="A44" s="6">
        <v>42</v>
      </c>
      <c r="B44" s="6">
        <v>10</v>
      </c>
      <c r="C44" s="6">
        <v>114999</v>
      </c>
      <c r="D44" s="6" t="s">
        <v>105</v>
      </c>
      <c r="E44" s="6">
        <v>99772404</v>
      </c>
      <c r="F44" s="6">
        <v>2.4411200000000001E-2</v>
      </c>
      <c r="G44" s="6">
        <v>3.9829000000000002E-3</v>
      </c>
      <c r="H44" s="7">
        <v>6.0999999999999996E-10</v>
      </c>
      <c r="I44" s="6" t="s">
        <v>53</v>
      </c>
      <c r="J44" s="6" t="s">
        <v>66</v>
      </c>
      <c r="K44" s="6" t="s">
        <v>61</v>
      </c>
      <c r="L44" s="6">
        <v>0.55751799999999996</v>
      </c>
      <c r="M44" s="6" t="s">
        <v>57</v>
      </c>
      <c r="N44" s="6" t="b">
        <v>1</v>
      </c>
      <c r="O44" s="6" t="s">
        <v>58</v>
      </c>
      <c r="P44" s="6" t="s">
        <v>59</v>
      </c>
      <c r="Q44" s="6">
        <v>1.824566E-2</v>
      </c>
      <c r="R44" s="6">
        <v>29.664876379999999</v>
      </c>
    </row>
    <row r="45" spans="1:18" x14ac:dyDescent="0.2">
      <c r="A45" s="6">
        <v>43</v>
      </c>
      <c r="B45" s="6">
        <v>10</v>
      </c>
      <c r="C45" s="6">
        <v>114999</v>
      </c>
      <c r="D45" s="6" t="s">
        <v>106</v>
      </c>
      <c r="E45" s="6">
        <v>113934384</v>
      </c>
      <c r="F45" s="6">
        <v>2.70636E-2</v>
      </c>
      <c r="G45" s="6">
        <v>4.4291900000000004E-3</v>
      </c>
      <c r="H45" s="7">
        <v>5.1999999999999996E-10</v>
      </c>
      <c r="I45" s="6" t="s">
        <v>53</v>
      </c>
      <c r="J45" s="6" t="s">
        <v>56</v>
      </c>
      <c r="K45" s="6" t="s">
        <v>61</v>
      </c>
      <c r="L45" s="6">
        <v>0.72438599999999997</v>
      </c>
      <c r="M45" s="6" t="s">
        <v>57</v>
      </c>
      <c r="N45" s="6" t="b">
        <v>1</v>
      </c>
      <c r="O45" s="6" t="s">
        <v>58</v>
      </c>
      <c r="P45" s="6" t="s">
        <v>59</v>
      </c>
      <c r="Q45" s="6">
        <v>1.8319720000000001E-2</v>
      </c>
      <c r="R45" s="6">
        <v>29.787534579999999</v>
      </c>
    </row>
    <row r="46" spans="1:18" x14ac:dyDescent="0.2">
      <c r="A46" s="6">
        <v>44</v>
      </c>
      <c r="B46" s="6">
        <v>10</v>
      </c>
      <c r="C46" s="6">
        <v>114999</v>
      </c>
      <c r="D46" s="6" t="s">
        <v>107</v>
      </c>
      <c r="E46" s="6">
        <v>102121449</v>
      </c>
      <c r="F46" s="6">
        <v>6.1908999999999999E-2</v>
      </c>
      <c r="G46" s="6">
        <v>1.15569E-2</v>
      </c>
      <c r="H46" s="7">
        <v>2.7999999999999999E-8</v>
      </c>
      <c r="I46" s="6" t="s">
        <v>53</v>
      </c>
      <c r="J46" s="6" t="s">
        <v>66</v>
      </c>
      <c r="K46" s="6" t="s">
        <v>61</v>
      </c>
      <c r="L46" s="6">
        <v>3.2659000000000001E-2</v>
      </c>
      <c r="M46" s="6" t="s">
        <v>57</v>
      </c>
      <c r="N46" s="6" t="b">
        <v>1</v>
      </c>
      <c r="O46" s="6" t="s">
        <v>58</v>
      </c>
      <c r="P46" s="6" t="s">
        <v>59</v>
      </c>
      <c r="Q46" s="6">
        <v>1.6375540000000001E-2</v>
      </c>
      <c r="R46" s="6">
        <v>26.57370474</v>
      </c>
    </row>
    <row r="47" spans="1:18" x14ac:dyDescent="0.2">
      <c r="A47" s="6">
        <v>45</v>
      </c>
      <c r="B47" s="6">
        <v>10</v>
      </c>
      <c r="C47" s="6">
        <v>114999</v>
      </c>
      <c r="D47" s="6" t="s">
        <v>108</v>
      </c>
      <c r="E47" s="6">
        <v>65191645</v>
      </c>
      <c r="F47" s="6">
        <v>-4.5189300000000002E-2</v>
      </c>
      <c r="G47" s="6">
        <v>3.9589100000000004E-3</v>
      </c>
      <c r="H47" s="7">
        <v>1.3999999999999999E-32</v>
      </c>
      <c r="I47" s="6" t="s">
        <v>53</v>
      </c>
      <c r="J47" s="6" t="s">
        <v>55</v>
      </c>
      <c r="K47" s="6" t="s">
        <v>61</v>
      </c>
      <c r="L47" s="6">
        <v>0.50420500000000001</v>
      </c>
      <c r="M47" s="6" t="s">
        <v>57</v>
      </c>
      <c r="N47" s="6" t="b">
        <v>1</v>
      </c>
      <c r="O47" s="6" t="s">
        <v>58</v>
      </c>
      <c r="P47" s="6" t="s">
        <v>59</v>
      </c>
      <c r="Q47" s="6">
        <v>3.5039580000000001E-2</v>
      </c>
      <c r="R47" s="6">
        <v>57.960908830000001</v>
      </c>
    </row>
    <row r="48" spans="1:18" x14ac:dyDescent="0.2">
      <c r="A48" s="6">
        <v>46</v>
      </c>
      <c r="B48" s="6">
        <v>11</v>
      </c>
      <c r="C48" s="6">
        <v>114999</v>
      </c>
      <c r="D48" s="6" t="s">
        <v>109</v>
      </c>
      <c r="E48" s="6">
        <v>27609011</v>
      </c>
      <c r="F48" s="6">
        <v>-2.6585899999999999E-2</v>
      </c>
      <c r="G48" s="6">
        <v>4.7814600000000004E-3</v>
      </c>
      <c r="H48" s="7">
        <v>6.9999999999999998E-9</v>
      </c>
      <c r="I48" s="6" t="s">
        <v>53</v>
      </c>
      <c r="J48" s="6" t="s">
        <v>66</v>
      </c>
      <c r="K48" s="6" t="s">
        <v>110</v>
      </c>
      <c r="L48" s="6">
        <v>0.76976</v>
      </c>
      <c r="M48" s="6" t="s">
        <v>57</v>
      </c>
      <c r="N48" s="6" t="b">
        <v>1</v>
      </c>
      <c r="O48" s="6" t="s">
        <v>58</v>
      </c>
      <c r="P48" s="6" t="s">
        <v>59</v>
      </c>
      <c r="Q48" s="6">
        <v>1.707552E-2</v>
      </c>
      <c r="R48" s="6">
        <v>27.729343109999999</v>
      </c>
    </row>
    <row r="49" spans="1:18" x14ac:dyDescent="0.2">
      <c r="A49" s="6">
        <v>47</v>
      </c>
      <c r="B49" s="6">
        <v>11</v>
      </c>
      <c r="C49" s="6">
        <v>114999</v>
      </c>
      <c r="D49" s="6" t="s">
        <v>111</v>
      </c>
      <c r="E49" s="6">
        <v>61453822</v>
      </c>
      <c r="F49" s="6">
        <v>0.10889799999999999</v>
      </c>
      <c r="G49" s="6">
        <v>1.9925200000000001E-2</v>
      </c>
      <c r="H49" s="7">
        <v>4.9E-9</v>
      </c>
      <c r="I49" s="6" t="s">
        <v>53</v>
      </c>
      <c r="J49" s="6" t="s">
        <v>55</v>
      </c>
      <c r="K49" s="6" t="s">
        <v>56</v>
      </c>
      <c r="L49" s="6">
        <v>1.0467000000000001E-2</v>
      </c>
      <c r="M49" s="6" t="s">
        <v>57</v>
      </c>
      <c r="N49" s="6" t="b">
        <v>1</v>
      </c>
      <c r="O49" s="6" t="s">
        <v>58</v>
      </c>
      <c r="P49" s="6" t="s">
        <v>59</v>
      </c>
      <c r="Q49" s="6">
        <v>1.7251260000000001E-2</v>
      </c>
      <c r="R49" s="6">
        <v>28.019741209999999</v>
      </c>
    </row>
    <row r="50" spans="1:18" x14ac:dyDescent="0.2">
      <c r="A50" s="6">
        <v>48</v>
      </c>
      <c r="B50" s="6">
        <v>11</v>
      </c>
      <c r="C50" s="6">
        <v>114999</v>
      </c>
      <c r="D50" s="6" t="s">
        <v>112</v>
      </c>
      <c r="E50" s="6">
        <v>116648917</v>
      </c>
      <c r="F50" s="6">
        <v>-0.191271</v>
      </c>
      <c r="G50" s="6">
        <v>5.8241100000000004E-3</v>
      </c>
      <c r="H50" s="7">
        <v>9.9999999999999998E-201</v>
      </c>
      <c r="I50" s="6" t="s">
        <v>53</v>
      </c>
      <c r="J50" s="6" t="s">
        <v>56</v>
      </c>
      <c r="K50" s="6" t="s">
        <v>61</v>
      </c>
      <c r="L50" s="6">
        <v>0.86722900000000003</v>
      </c>
      <c r="M50" s="6" t="s">
        <v>57</v>
      </c>
      <c r="N50" s="6" t="b">
        <v>1</v>
      </c>
      <c r="O50" s="6" t="s">
        <v>58</v>
      </c>
      <c r="P50" s="6" t="s">
        <v>59</v>
      </c>
      <c r="Q50" s="6">
        <v>8.896358E-2</v>
      </c>
      <c r="R50" s="6">
        <v>155.86991810000001</v>
      </c>
    </row>
    <row r="51" spans="1:18" x14ac:dyDescent="0.2">
      <c r="A51" s="6">
        <v>49</v>
      </c>
      <c r="B51" s="6">
        <v>11</v>
      </c>
      <c r="C51" s="6">
        <v>114999</v>
      </c>
      <c r="D51" s="6" t="s">
        <v>113</v>
      </c>
      <c r="E51" s="6">
        <v>61588305</v>
      </c>
      <c r="F51" s="6">
        <v>0.19859599999999999</v>
      </c>
      <c r="G51" s="6">
        <v>4.1416500000000002E-3</v>
      </c>
      <c r="H51" s="7">
        <v>9.9999999999999998E-201</v>
      </c>
      <c r="I51" s="6" t="s">
        <v>53</v>
      </c>
      <c r="J51" s="6" t="s">
        <v>61</v>
      </c>
      <c r="K51" s="6" t="s">
        <v>66</v>
      </c>
      <c r="L51" s="6">
        <v>0.34701300000000002</v>
      </c>
      <c r="M51" s="6" t="s">
        <v>57</v>
      </c>
      <c r="N51" s="6" t="b">
        <v>1</v>
      </c>
      <c r="O51" s="6" t="s">
        <v>58</v>
      </c>
      <c r="P51" s="6" t="s">
        <v>59</v>
      </c>
      <c r="Q51" s="6">
        <v>8.896358E-2</v>
      </c>
      <c r="R51" s="6">
        <v>155.86991810000001</v>
      </c>
    </row>
    <row r="52" spans="1:18" x14ac:dyDescent="0.2">
      <c r="A52" s="6">
        <v>50</v>
      </c>
      <c r="B52" s="6">
        <v>11</v>
      </c>
      <c r="C52" s="6">
        <v>114999</v>
      </c>
      <c r="D52" s="6" t="s">
        <v>114</v>
      </c>
      <c r="E52" s="6">
        <v>61701892</v>
      </c>
      <c r="F52" s="6">
        <v>9.0594900000000006E-2</v>
      </c>
      <c r="G52" s="6">
        <v>1.62472E-2</v>
      </c>
      <c r="H52" s="7">
        <v>1.3000000000000001E-8</v>
      </c>
      <c r="I52" s="6" t="s">
        <v>53</v>
      </c>
      <c r="J52" s="6" t="s">
        <v>61</v>
      </c>
      <c r="K52" s="6" t="s">
        <v>66</v>
      </c>
      <c r="L52" s="6">
        <v>2.2506000000000002E-2</v>
      </c>
      <c r="M52" s="6" t="s">
        <v>57</v>
      </c>
      <c r="N52" s="6" t="b">
        <v>1</v>
      </c>
      <c r="O52" s="6" t="s">
        <v>58</v>
      </c>
      <c r="P52" s="6" t="s">
        <v>59</v>
      </c>
      <c r="Q52" s="6">
        <v>1.6766369999999999E-2</v>
      </c>
      <c r="R52" s="6">
        <v>27.21874622</v>
      </c>
    </row>
    <row r="53" spans="1:18" x14ac:dyDescent="0.2">
      <c r="A53" s="6">
        <v>51</v>
      </c>
      <c r="B53" s="6">
        <v>11</v>
      </c>
      <c r="C53" s="6">
        <v>114999</v>
      </c>
      <c r="D53" s="6" t="s">
        <v>115</v>
      </c>
      <c r="E53" s="6">
        <v>116714293</v>
      </c>
      <c r="F53" s="6">
        <v>0.26438499999999998</v>
      </c>
      <c r="G53" s="6">
        <v>2.0880200000000002E-2</v>
      </c>
      <c r="H53" s="7">
        <v>6.9000000000000003E-38</v>
      </c>
      <c r="I53" s="6" t="s">
        <v>53</v>
      </c>
      <c r="J53" s="6" t="s">
        <v>61</v>
      </c>
      <c r="K53" s="6" t="s">
        <v>66</v>
      </c>
      <c r="L53" s="6">
        <v>1.014E-2</v>
      </c>
      <c r="M53" s="6" t="s">
        <v>57</v>
      </c>
      <c r="N53" s="6" t="b">
        <v>1</v>
      </c>
      <c r="O53" s="6" t="s">
        <v>58</v>
      </c>
      <c r="P53" s="6" t="s">
        <v>59</v>
      </c>
      <c r="Q53" s="6">
        <v>3.7929740000000003E-2</v>
      </c>
      <c r="R53" s="6">
        <v>62.930165070000001</v>
      </c>
    </row>
    <row r="54" spans="1:18" x14ac:dyDescent="0.2">
      <c r="A54" s="6">
        <v>52</v>
      </c>
      <c r="B54" s="6">
        <v>11</v>
      </c>
      <c r="C54" s="6">
        <v>114999</v>
      </c>
      <c r="D54" s="6" t="s">
        <v>116</v>
      </c>
      <c r="E54" s="6">
        <v>117156893</v>
      </c>
      <c r="F54" s="6">
        <v>-0.228602</v>
      </c>
      <c r="G54" s="6">
        <v>2.0107E-2</v>
      </c>
      <c r="H54" s="7">
        <v>6.6000000000000006E-30</v>
      </c>
      <c r="I54" s="6" t="s">
        <v>53</v>
      </c>
      <c r="J54" s="6" t="s">
        <v>55</v>
      </c>
      <c r="K54" s="6" t="s">
        <v>61</v>
      </c>
      <c r="L54" s="6">
        <v>1.0067E-2</v>
      </c>
      <c r="M54" s="6" t="s">
        <v>57</v>
      </c>
      <c r="N54" s="6" t="b">
        <v>1</v>
      </c>
      <c r="O54" s="6" t="s">
        <v>58</v>
      </c>
      <c r="P54" s="6" t="s">
        <v>59</v>
      </c>
      <c r="Q54" s="6">
        <v>3.3490489999999998E-2</v>
      </c>
      <c r="R54" s="6">
        <v>55.309682449999997</v>
      </c>
    </row>
    <row r="55" spans="1:18" x14ac:dyDescent="0.2">
      <c r="A55" s="6">
        <v>53</v>
      </c>
      <c r="B55" s="6">
        <v>11</v>
      </c>
      <c r="C55" s="6">
        <v>114999</v>
      </c>
      <c r="D55" s="6" t="s">
        <v>117</v>
      </c>
      <c r="E55" s="6">
        <v>61823630</v>
      </c>
      <c r="F55" s="6">
        <v>3.5072800000000001E-2</v>
      </c>
      <c r="G55" s="6">
        <v>5.1244100000000002E-3</v>
      </c>
      <c r="H55" s="7">
        <v>3.8E-12</v>
      </c>
      <c r="I55" s="6" t="s">
        <v>53</v>
      </c>
      <c r="J55" s="6" t="s">
        <v>56</v>
      </c>
      <c r="K55" s="6" t="s">
        <v>55</v>
      </c>
      <c r="L55" s="6">
        <v>0.18582000000000001</v>
      </c>
      <c r="M55" s="6" t="s">
        <v>57</v>
      </c>
      <c r="N55" s="6" t="b">
        <v>1</v>
      </c>
      <c r="O55" s="6" t="s">
        <v>58</v>
      </c>
      <c r="P55" s="6" t="s">
        <v>59</v>
      </c>
      <c r="Q55" s="6">
        <v>2.047616E-2</v>
      </c>
      <c r="R55" s="6">
        <v>33.36716423</v>
      </c>
    </row>
    <row r="56" spans="1:18" x14ac:dyDescent="0.2">
      <c r="A56" s="6">
        <v>54</v>
      </c>
      <c r="B56" s="6">
        <v>11</v>
      </c>
      <c r="C56" s="6">
        <v>114999</v>
      </c>
      <c r="D56" s="6" t="s">
        <v>118</v>
      </c>
      <c r="E56" s="6">
        <v>68525539</v>
      </c>
      <c r="F56" s="6">
        <v>9.6512200000000006E-2</v>
      </c>
      <c r="G56" s="6">
        <v>1.49152E-2</v>
      </c>
      <c r="H56" s="7">
        <v>7.4000000000000003E-10</v>
      </c>
      <c r="I56" s="6" t="s">
        <v>53</v>
      </c>
      <c r="J56" s="6" t="s">
        <v>55</v>
      </c>
      <c r="K56" s="6" t="s">
        <v>56</v>
      </c>
      <c r="L56" s="6">
        <v>1.9709000000000001E-2</v>
      </c>
      <c r="M56" s="6" t="s">
        <v>57</v>
      </c>
      <c r="N56" s="6" t="b">
        <v>1</v>
      </c>
      <c r="O56" s="6" t="s">
        <v>58</v>
      </c>
      <c r="P56" s="6" t="s">
        <v>59</v>
      </c>
      <c r="Q56" s="6">
        <v>1.8155640000000001E-2</v>
      </c>
      <c r="R56" s="6">
        <v>29.515810129999998</v>
      </c>
    </row>
    <row r="57" spans="1:18" x14ac:dyDescent="0.2">
      <c r="A57" s="6">
        <v>55</v>
      </c>
      <c r="B57" s="6">
        <v>12</v>
      </c>
      <c r="C57" s="6">
        <v>114999</v>
      </c>
      <c r="D57" s="6" t="s">
        <v>119</v>
      </c>
      <c r="E57" s="6">
        <v>21343886</v>
      </c>
      <c r="F57" s="6">
        <v>3.6151700000000002E-2</v>
      </c>
      <c r="G57" s="6">
        <v>5.9363999999999997E-3</v>
      </c>
      <c r="H57" s="7">
        <v>5.1E-10</v>
      </c>
      <c r="I57" s="6" t="s">
        <v>53</v>
      </c>
      <c r="J57" s="6" t="s">
        <v>61</v>
      </c>
      <c r="K57" s="6" t="s">
        <v>66</v>
      </c>
      <c r="L57" s="6">
        <v>0.129103</v>
      </c>
      <c r="M57" s="6" t="s">
        <v>57</v>
      </c>
      <c r="N57" s="6" t="b">
        <v>1</v>
      </c>
      <c r="O57" s="6" t="s">
        <v>58</v>
      </c>
      <c r="P57" s="6" t="s">
        <v>59</v>
      </c>
      <c r="Q57" s="6">
        <v>1.8328710000000002E-2</v>
      </c>
      <c r="R57" s="6">
        <v>29.802425079999999</v>
      </c>
    </row>
    <row r="58" spans="1:18" x14ac:dyDescent="0.2">
      <c r="A58" s="6">
        <v>56</v>
      </c>
      <c r="B58" s="6">
        <v>12</v>
      </c>
      <c r="C58" s="6">
        <v>114999</v>
      </c>
      <c r="D58" s="6" t="s">
        <v>120</v>
      </c>
      <c r="E58" s="6">
        <v>57645789</v>
      </c>
      <c r="F58" s="6">
        <v>-3.0084799999999998E-2</v>
      </c>
      <c r="G58" s="6">
        <v>4.9446000000000004E-3</v>
      </c>
      <c r="H58" s="7">
        <v>2.2999999999999999E-9</v>
      </c>
      <c r="I58" s="6" t="s">
        <v>53</v>
      </c>
      <c r="J58" s="6" t="s">
        <v>66</v>
      </c>
      <c r="K58" s="6" t="s">
        <v>55</v>
      </c>
      <c r="L58" s="6">
        <v>0.20102100000000001</v>
      </c>
      <c r="M58" s="6" t="s">
        <v>57</v>
      </c>
      <c r="N58" s="6" t="b">
        <v>1</v>
      </c>
      <c r="O58" s="6" t="s">
        <v>58</v>
      </c>
      <c r="P58" s="6" t="s">
        <v>59</v>
      </c>
      <c r="Q58" s="6">
        <v>1.7618399999999999E-2</v>
      </c>
      <c r="R58" s="6">
        <v>28.62674973</v>
      </c>
    </row>
    <row r="59" spans="1:18" x14ac:dyDescent="0.2">
      <c r="A59" s="6">
        <v>57</v>
      </c>
      <c r="B59" s="6">
        <v>13</v>
      </c>
      <c r="C59" s="6">
        <v>114999</v>
      </c>
      <c r="D59" s="6" t="s">
        <v>121</v>
      </c>
      <c r="E59" s="6">
        <v>114544024</v>
      </c>
      <c r="F59" s="6">
        <v>2.3550499999999999E-2</v>
      </c>
      <c r="G59" s="6">
        <v>4.3264100000000002E-3</v>
      </c>
      <c r="H59" s="7">
        <v>5.8999999999999999E-9</v>
      </c>
      <c r="I59" s="6" t="s">
        <v>53</v>
      </c>
      <c r="J59" s="6" t="s">
        <v>56</v>
      </c>
      <c r="K59" s="6" t="s">
        <v>55</v>
      </c>
      <c r="L59" s="6">
        <v>0.29940299999999997</v>
      </c>
      <c r="M59" s="6" t="s">
        <v>57</v>
      </c>
      <c r="N59" s="6" t="b">
        <v>1</v>
      </c>
      <c r="O59" s="6" t="s">
        <v>58</v>
      </c>
      <c r="P59" s="6" t="s">
        <v>59</v>
      </c>
      <c r="Q59" s="6">
        <v>1.715997E-2</v>
      </c>
      <c r="R59" s="6">
        <v>27.86887789</v>
      </c>
    </row>
    <row r="60" spans="1:18" x14ac:dyDescent="0.2">
      <c r="A60" s="6">
        <v>58</v>
      </c>
      <c r="B60" s="6">
        <v>15</v>
      </c>
      <c r="C60" s="6">
        <v>114999</v>
      </c>
      <c r="D60" s="6" t="s">
        <v>122</v>
      </c>
      <c r="E60" s="6">
        <v>43726625</v>
      </c>
      <c r="F60" s="6">
        <v>0.12495299999999999</v>
      </c>
      <c r="G60" s="6">
        <v>1.2533799999999999E-2</v>
      </c>
      <c r="H60" s="7">
        <v>2.6999999999999998E-23</v>
      </c>
      <c r="I60" s="6" t="s">
        <v>53</v>
      </c>
      <c r="J60" s="6" t="s">
        <v>56</v>
      </c>
      <c r="K60" s="6" t="s">
        <v>66</v>
      </c>
      <c r="L60" s="6">
        <v>2.5676999999999998E-2</v>
      </c>
      <c r="M60" s="6" t="s">
        <v>57</v>
      </c>
      <c r="N60" s="6" t="b">
        <v>1</v>
      </c>
      <c r="O60" s="6" t="s">
        <v>58</v>
      </c>
      <c r="P60" s="6" t="s">
        <v>59</v>
      </c>
      <c r="Q60" s="6">
        <v>2.9315049999999999E-2</v>
      </c>
      <c r="R60" s="6">
        <v>48.205671619999997</v>
      </c>
    </row>
    <row r="61" spans="1:18" x14ac:dyDescent="0.2">
      <c r="A61" s="6">
        <v>59</v>
      </c>
      <c r="B61" s="6">
        <v>16</v>
      </c>
      <c r="C61" s="6">
        <v>114999</v>
      </c>
      <c r="D61" s="6" t="s">
        <v>123</v>
      </c>
      <c r="E61" s="6">
        <v>15172118</v>
      </c>
      <c r="F61" s="6">
        <v>-7.1104600000000004E-2</v>
      </c>
      <c r="G61" s="6">
        <v>4.3504499999999996E-3</v>
      </c>
      <c r="H61" s="7">
        <v>7.0000000000000001E-65</v>
      </c>
      <c r="I61" s="6" t="s">
        <v>53</v>
      </c>
      <c r="J61" s="6" t="s">
        <v>56</v>
      </c>
      <c r="K61" s="6" t="s">
        <v>55</v>
      </c>
      <c r="L61" s="6">
        <v>0.29666999999999999</v>
      </c>
      <c r="M61" s="6" t="s">
        <v>57</v>
      </c>
      <c r="N61" s="6" t="b">
        <v>1</v>
      </c>
      <c r="O61" s="6" t="s">
        <v>58</v>
      </c>
      <c r="P61" s="6" t="s">
        <v>59</v>
      </c>
      <c r="Q61" s="6">
        <v>5.0127089999999999E-2</v>
      </c>
      <c r="R61" s="6">
        <v>84.235040010000006</v>
      </c>
    </row>
    <row r="62" spans="1:18" x14ac:dyDescent="0.2">
      <c r="A62" s="6">
        <v>60</v>
      </c>
      <c r="B62" s="6">
        <v>16</v>
      </c>
      <c r="C62" s="6">
        <v>114999</v>
      </c>
      <c r="D62" s="6" t="s">
        <v>124</v>
      </c>
      <c r="E62" s="6">
        <v>81534790</v>
      </c>
      <c r="F62" s="6">
        <v>-2.92427E-2</v>
      </c>
      <c r="G62" s="6">
        <v>4.3152399999999997E-3</v>
      </c>
      <c r="H62" s="7">
        <v>3.5E-12</v>
      </c>
      <c r="I62" s="6" t="s">
        <v>53</v>
      </c>
      <c r="J62" s="6" t="s">
        <v>56</v>
      </c>
      <c r="K62" s="6" t="s">
        <v>55</v>
      </c>
      <c r="L62" s="6">
        <v>0.698963</v>
      </c>
      <c r="M62" s="6" t="s">
        <v>57</v>
      </c>
      <c r="N62" s="6" t="b">
        <v>1</v>
      </c>
      <c r="O62" s="6" t="s">
        <v>58</v>
      </c>
      <c r="P62" s="6" t="s">
        <v>59</v>
      </c>
      <c r="Q62" s="6">
        <v>2.0510359999999998E-2</v>
      </c>
      <c r="R62" s="6">
        <v>33.424062229999997</v>
      </c>
    </row>
    <row r="63" spans="1:18" x14ac:dyDescent="0.2">
      <c r="A63" s="6">
        <v>61</v>
      </c>
      <c r="B63" s="6">
        <v>16</v>
      </c>
      <c r="C63" s="6">
        <v>114999</v>
      </c>
      <c r="D63" s="6" t="s">
        <v>125</v>
      </c>
      <c r="E63" s="6">
        <v>56993886</v>
      </c>
      <c r="F63" s="6">
        <v>-3.6393200000000001E-2</v>
      </c>
      <c r="G63" s="6">
        <v>4.2335599999999999E-3</v>
      </c>
      <c r="H63" s="7">
        <v>1.4000000000000001E-18</v>
      </c>
      <c r="I63" s="6" t="s">
        <v>53</v>
      </c>
      <c r="J63" s="6" t="s">
        <v>61</v>
      </c>
      <c r="K63" s="6" t="s">
        <v>66</v>
      </c>
      <c r="L63" s="6">
        <v>0.324569</v>
      </c>
      <c r="M63" s="6" t="s">
        <v>57</v>
      </c>
      <c r="N63" s="6" t="b">
        <v>1</v>
      </c>
      <c r="O63" s="6" t="s">
        <v>58</v>
      </c>
      <c r="P63" s="6" t="s">
        <v>59</v>
      </c>
      <c r="Q63" s="6">
        <v>2.5938200000000002E-2</v>
      </c>
      <c r="R63" s="6">
        <v>42.504911640000003</v>
      </c>
    </row>
    <row r="64" spans="1:18" x14ac:dyDescent="0.2">
      <c r="A64" s="6">
        <v>62</v>
      </c>
      <c r="B64" s="6">
        <v>16</v>
      </c>
      <c r="C64" s="6">
        <v>114999</v>
      </c>
      <c r="D64" s="6" t="s">
        <v>126</v>
      </c>
      <c r="E64" s="6">
        <v>15419784</v>
      </c>
      <c r="F64" s="6">
        <v>6.7961400000000005E-2</v>
      </c>
      <c r="G64" s="6">
        <v>1.1199799999999999E-2</v>
      </c>
      <c r="H64" s="7">
        <v>1.2E-9</v>
      </c>
      <c r="I64" s="6" t="s">
        <v>53</v>
      </c>
      <c r="J64" s="6" t="s">
        <v>55</v>
      </c>
      <c r="K64" s="6" t="s">
        <v>61</v>
      </c>
      <c r="L64" s="6">
        <v>3.8878000000000003E-2</v>
      </c>
      <c r="M64" s="6" t="s">
        <v>57</v>
      </c>
      <c r="N64" s="6" t="b">
        <v>1</v>
      </c>
      <c r="O64" s="6" t="s">
        <v>58</v>
      </c>
      <c r="P64" s="6" t="s">
        <v>59</v>
      </c>
      <c r="Q64" s="6">
        <v>1.7928489999999998E-2</v>
      </c>
      <c r="R64" s="6">
        <v>29.139788540000001</v>
      </c>
    </row>
    <row r="65" spans="1:18" x14ac:dyDescent="0.2">
      <c r="A65" s="6">
        <v>63</v>
      </c>
      <c r="B65" s="6">
        <v>17</v>
      </c>
      <c r="C65" s="6">
        <v>114999</v>
      </c>
      <c r="D65" s="6" t="s">
        <v>127</v>
      </c>
      <c r="E65" s="6">
        <v>64210580</v>
      </c>
      <c r="F65" s="6">
        <v>-7.1766499999999997E-2</v>
      </c>
      <c r="G65" s="6">
        <v>1.15167E-2</v>
      </c>
      <c r="H65" s="7">
        <v>8.8000000000000006E-11</v>
      </c>
      <c r="I65" s="6" t="s">
        <v>53</v>
      </c>
      <c r="J65" s="6" t="s">
        <v>56</v>
      </c>
      <c r="K65" s="6" t="s">
        <v>66</v>
      </c>
      <c r="L65" s="6">
        <v>3.0526000000000001E-2</v>
      </c>
      <c r="M65" s="6" t="s">
        <v>57</v>
      </c>
      <c r="N65" s="6" t="b">
        <v>1</v>
      </c>
      <c r="O65" s="6" t="s">
        <v>58</v>
      </c>
      <c r="P65" s="6" t="s">
        <v>59</v>
      </c>
      <c r="Q65" s="6">
        <v>1.9125449999999999E-2</v>
      </c>
      <c r="R65" s="6">
        <v>31.123181899999999</v>
      </c>
    </row>
    <row r="66" spans="1:18" x14ac:dyDescent="0.2">
      <c r="A66" s="6">
        <v>64</v>
      </c>
      <c r="B66" s="6">
        <v>17</v>
      </c>
      <c r="C66" s="6">
        <v>114999</v>
      </c>
      <c r="D66" s="6" t="s">
        <v>128</v>
      </c>
      <c r="E66" s="6">
        <v>41926126</v>
      </c>
      <c r="F66" s="6">
        <v>0.116591</v>
      </c>
      <c r="G66" s="6">
        <v>1.13443E-2</v>
      </c>
      <c r="H66" s="7">
        <v>3.4E-25</v>
      </c>
      <c r="I66" s="6" t="s">
        <v>53</v>
      </c>
      <c r="J66" s="6" t="s">
        <v>55</v>
      </c>
      <c r="K66" s="6" t="s">
        <v>56</v>
      </c>
      <c r="L66" s="6">
        <v>3.1482999999999997E-2</v>
      </c>
      <c r="M66" s="6" t="s">
        <v>57</v>
      </c>
      <c r="N66" s="6" t="b">
        <v>1</v>
      </c>
      <c r="O66" s="6" t="s">
        <v>58</v>
      </c>
      <c r="P66" s="6" t="s">
        <v>59</v>
      </c>
      <c r="Q66" s="6">
        <v>3.0572390000000001E-2</v>
      </c>
      <c r="R66" s="6">
        <v>50.338445659999998</v>
      </c>
    </row>
    <row r="67" spans="1:18" x14ac:dyDescent="0.2">
      <c r="A67" s="6">
        <v>65</v>
      </c>
      <c r="B67" s="6">
        <v>17</v>
      </c>
      <c r="C67" s="6">
        <v>114999</v>
      </c>
      <c r="D67" s="6" t="s">
        <v>129</v>
      </c>
      <c r="E67" s="6">
        <v>17433959</v>
      </c>
      <c r="F67" s="6">
        <v>4.4409299999999999E-2</v>
      </c>
      <c r="G67" s="6">
        <v>8.2072599999999992E-3</v>
      </c>
      <c r="H67" s="7">
        <v>4.8E-8</v>
      </c>
      <c r="I67" s="6" t="s">
        <v>53</v>
      </c>
      <c r="J67" s="6" t="s">
        <v>56</v>
      </c>
      <c r="K67" s="6" t="s">
        <v>66</v>
      </c>
      <c r="L67" s="6">
        <v>6.2193999999999999E-2</v>
      </c>
      <c r="M67" s="6" t="s">
        <v>57</v>
      </c>
      <c r="N67" s="6" t="b">
        <v>1</v>
      </c>
      <c r="O67" s="6" t="s">
        <v>58</v>
      </c>
      <c r="P67" s="6" t="s">
        <v>59</v>
      </c>
      <c r="Q67" s="6">
        <v>1.609563E-2</v>
      </c>
      <c r="R67" s="6">
        <v>26.112044999999998</v>
      </c>
    </row>
    <row r="68" spans="1:18" x14ac:dyDescent="0.2">
      <c r="A68" s="6">
        <v>66</v>
      </c>
      <c r="B68" s="6">
        <v>19</v>
      </c>
      <c r="C68" s="6">
        <v>114999</v>
      </c>
      <c r="D68" s="6" t="s">
        <v>130</v>
      </c>
      <c r="E68" s="6">
        <v>8429323</v>
      </c>
      <c r="F68" s="6">
        <v>-0.22199199999999999</v>
      </c>
      <c r="G68" s="6">
        <v>1.4203800000000001E-2</v>
      </c>
      <c r="H68" s="7">
        <v>4.0000000000000002E-56</v>
      </c>
      <c r="I68" s="6" t="s">
        <v>53</v>
      </c>
      <c r="J68" s="6" t="s">
        <v>66</v>
      </c>
      <c r="K68" s="6" t="s">
        <v>61</v>
      </c>
      <c r="L68" s="6">
        <v>1.9861E-2</v>
      </c>
      <c r="M68" s="6" t="s">
        <v>57</v>
      </c>
      <c r="N68" s="6" t="b">
        <v>1</v>
      </c>
      <c r="O68" s="6" t="s">
        <v>58</v>
      </c>
      <c r="P68" s="6" t="s">
        <v>59</v>
      </c>
      <c r="Q68" s="6">
        <v>4.6520430000000002E-2</v>
      </c>
      <c r="R68" s="6">
        <v>77.878597780000007</v>
      </c>
    </row>
    <row r="69" spans="1:18" x14ac:dyDescent="0.2">
      <c r="A69" s="6">
        <v>67</v>
      </c>
      <c r="B69" s="6">
        <v>19</v>
      </c>
      <c r="C69" s="6">
        <v>114999</v>
      </c>
      <c r="D69" s="6" t="s">
        <v>131</v>
      </c>
      <c r="E69" s="6">
        <v>45413233</v>
      </c>
      <c r="F69" s="6">
        <v>0.123818</v>
      </c>
      <c r="G69" s="6">
        <v>7.3067499999999999E-3</v>
      </c>
      <c r="H69" s="7">
        <v>8.2999999999999995E-66</v>
      </c>
      <c r="I69" s="6" t="s">
        <v>53</v>
      </c>
      <c r="J69" s="6" t="s">
        <v>55</v>
      </c>
      <c r="K69" s="6" t="s">
        <v>61</v>
      </c>
      <c r="L69" s="6">
        <v>8.0577999999999997E-2</v>
      </c>
      <c r="M69" s="6" t="s">
        <v>57</v>
      </c>
      <c r="N69" s="6" t="b">
        <v>1</v>
      </c>
      <c r="O69" s="6" t="s">
        <v>58</v>
      </c>
      <c r="P69" s="6" t="s">
        <v>59</v>
      </c>
      <c r="Q69" s="6">
        <v>5.0493459999999997E-2</v>
      </c>
      <c r="R69" s="6">
        <v>84.883438859999998</v>
      </c>
    </row>
    <row r="70" spans="1:18" x14ac:dyDescent="0.2">
      <c r="A70" s="6">
        <v>68</v>
      </c>
      <c r="B70" s="6">
        <v>19</v>
      </c>
      <c r="C70" s="6">
        <v>114999</v>
      </c>
      <c r="D70" s="6" t="s">
        <v>132</v>
      </c>
      <c r="E70" s="6">
        <v>45389224</v>
      </c>
      <c r="F70" s="6">
        <v>5.3213900000000001E-2</v>
      </c>
      <c r="G70" s="6">
        <v>7.3863599999999998E-3</v>
      </c>
      <c r="H70" s="7">
        <v>1.9999999999999999E-11</v>
      </c>
      <c r="I70" s="6" t="s">
        <v>53</v>
      </c>
      <c r="J70" s="6" t="s">
        <v>61</v>
      </c>
      <c r="K70" s="6" t="s">
        <v>66</v>
      </c>
      <c r="L70" s="6">
        <v>0.92240800000000001</v>
      </c>
      <c r="M70" s="6" t="s">
        <v>57</v>
      </c>
      <c r="N70" s="6" t="b">
        <v>1</v>
      </c>
      <c r="O70" s="6" t="s">
        <v>58</v>
      </c>
      <c r="P70" s="6" t="s">
        <v>59</v>
      </c>
      <c r="Q70" s="6">
        <v>1.9773349999999999E-2</v>
      </c>
      <c r="R70" s="6">
        <v>32.198789349999998</v>
      </c>
    </row>
    <row r="71" spans="1:18" x14ac:dyDescent="0.2">
      <c r="A71" s="6">
        <v>69</v>
      </c>
      <c r="B71" s="6">
        <v>19</v>
      </c>
      <c r="C71" s="6">
        <v>114999</v>
      </c>
      <c r="D71" s="6" t="s">
        <v>133</v>
      </c>
      <c r="E71" s="6">
        <v>19746151</v>
      </c>
      <c r="F71" s="6">
        <v>-4.4826100000000001E-2</v>
      </c>
      <c r="G71" s="6">
        <v>7.3879499999999999E-3</v>
      </c>
      <c r="H71" s="7">
        <v>5.4999999999999996E-10</v>
      </c>
      <c r="I71" s="6" t="s">
        <v>53</v>
      </c>
      <c r="J71" s="6" t="s">
        <v>55</v>
      </c>
      <c r="K71" s="6" t="s">
        <v>61</v>
      </c>
      <c r="L71" s="6">
        <v>7.9933000000000004E-2</v>
      </c>
      <c r="M71" s="6" t="s">
        <v>57</v>
      </c>
      <c r="N71" s="6" t="b">
        <v>1</v>
      </c>
      <c r="O71" s="6" t="s">
        <v>58</v>
      </c>
      <c r="P71" s="6" t="s">
        <v>59</v>
      </c>
      <c r="Q71" s="6">
        <v>1.8293730000000001E-2</v>
      </c>
      <c r="R71" s="6">
        <v>29.74448782</v>
      </c>
    </row>
    <row r="72" spans="1:18" x14ac:dyDescent="0.2">
      <c r="A72" s="6">
        <v>70</v>
      </c>
      <c r="B72" s="6">
        <v>19</v>
      </c>
      <c r="C72" s="6">
        <v>114999</v>
      </c>
      <c r="D72" s="6" t="s">
        <v>134</v>
      </c>
      <c r="E72" s="6">
        <v>8442202</v>
      </c>
      <c r="F72" s="6">
        <v>-5.2129300000000003E-2</v>
      </c>
      <c r="G72" s="6">
        <v>8.5994000000000001E-3</v>
      </c>
      <c r="H72" s="7">
        <v>8.9999999999999999E-10</v>
      </c>
      <c r="I72" s="6" t="s">
        <v>53</v>
      </c>
      <c r="J72" s="6" t="s">
        <v>66</v>
      </c>
      <c r="K72" s="6" t="s">
        <v>56</v>
      </c>
      <c r="L72" s="6">
        <v>5.6457E-2</v>
      </c>
      <c r="M72" s="6" t="s">
        <v>57</v>
      </c>
      <c r="N72" s="6" t="b">
        <v>1</v>
      </c>
      <c r="O72" s="6" t="s">
        <v>58</v>
      </c>
      <c r="P72" s="6" t="s">
        <v>59</v>
      </c>
      <c r="Q72" s="6">
        <v>1.8063989999999999E-2</v>
      </c>
      <c r="R72" s="6">
        <v>29.364072799999999</v>
      </c>
    </row>
    <row r="73" spans="1:18" x14ac:dyDescent="0.2">
      <c r="A73" s="6">
        <v>71</v>
      </c>
      <c r="B73" s="6">
        <v>20</v>
      </c>
      <c r="C73" s="6">
        <v>114999</v>
      </c>
      <c r="D73" s="6" t="s">
        <v>135</v>
      </c>
      <c r="E73" s="6">
        <v>44551855</v>
      </c>
      <c r="F73" s="6">
        <v>5.5818399999999997E-2</v>
      </c>
      <c r="G73" s="6">
        <v>4.97343E-3</v>
      </c>
      <c r="H73" s="7">
        <v>2.3999999999999998E-30</v>
      </c>
      <c r="I73" s="6" t="s">
        <v>53</v>
      </c>
      <c r="J73" s="6" t="s">
        <v>56</v>
      </c>
      <c r="K73" s="6" t="s">
        <v>55</v>
      </c>
      <c r="L73" s="6">
        <v>0.198744</v>
      </c>
      <c r="M73" s="6" t="s">
        <v>57</v>
      </c>
      <c r="N73" s="6" t="b">
        <v>1</v>
      </c>
      <c r="O73" s="6" t="s">
        <v>58</v>
      </c>
      <c r="P73" s="6" t="s">
        <v>59</v>
      </c>
      <c r="Q73" s="6">
        <v>3.3749880000000003E-2</v>
      </c>
      <c r="R73" s="6">
        <v>55.753028989999997</v>
      </c>
    </row>
    <row r="74" spans="1:18" x14ac:dyDescent="0.2">
      <c r="A74" s="6">
        <v>72</v>
      </c>
      <c r="B74" s="6">
        <v>22</v>
      </c>
      <c r="C74" s="6">
        <v>114999</v>
      </c>
      <c r="D74" s="6" t="s">
        <v>136</v>
      </c>
      <c r="E74" s="6">
        <v>18906839</v>
      </c>
      <c r="F74" s="6">
        <v>4.0400600000000002E-2</v>
      </c>
      <c r="G74" s="6">
        <v>6.3950200000000004E-3</v>
      </c>
      <c r="H74" s="7">
        <v>7.5E-12</v>
      </c>
      <c r="I74" s="6" t="s">
        <v>53</v>
      </c>
      <c r="J74" s="6" t="s">
        <v>61</v>
      </c>
      <c r="K74" s="6" t="s">
        <v>66</v>
      </c>
      <c r="L74" s="6">
        <v>0.114463</v>
      </c>
      <c r="M74" s="6" t="s">
        <v>57</v>
      </c>
      <c r="N74" s="6" t="b">
        <v>1</v>
      </c>
      <c r="O74" s="6" t="s">
        <v>58</v>
      </c>
      <c r="P74" s="6" t="s">
        <v>59</v>
      </c>
      <c r="Q74" s="6">
        <v>2.0191279999999999E-2</v>
      </c>
      <c r="R74" s="6">
        <v>32.893368170000002</v>
      </c>
    </row>
    <row r="75" spans="1:18" x14ac:dyDescent="0.2">
      <c r="Q75" s="34"/>
    </row>
  </sheetData>
  <mergeCells count="1">
    <mergeCell ref="A1:R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2"/>
  <sheetViews>
    <sheetView workbookViewId="0">
      <selection activeCell="E2" sqref="E2"/>
    </sheetView>
  </sheetViews>
  <sheetFormatPr defaultRowHeight="14.25" x14ac:dyDescent="0.2"/>
  <cols>
    <col min="1" max="1" width="9" style="10"/>
    <col min="2" max="2" width="11.75" customWidth="1"/>
  </cols>
  <sheetData>
    <row r="1" spans="1:23" x14ac:dyDescent="0.2">
      <c r="A1" s="44" t="s">
        <v>375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</row>
    <row r="2" spans="1:23" s="10" customFormat="1" x14ac:dyDescent="0.2">
      <c r="A2" s="17" t="s">
        <v>363</v>
      </c>
      <c r="B2" s="9" t="s">
        <v>234</v>
      </c>
      <c r="C2" s="17" t="s">
        <v>235</v>
      </c>
      <c r="D2" s="17" t="s">
        <v>236</v>
      </c>
      <c r="E2" s="17" t="s">
        <v>237</v>
      </c>
      <c r="F2" s="17" t="s">
        <v>238</v>
      </c>
      <c r="G2" s="17" t="s">
        <v>239</v>
      </c>
      <c r="H2" s="17" t="s">
        <v>240</v>
      </c>
      <c r="I2" s="17" t="s">
        <v>241</v>
      </c>
      <c r="J2" s="17" t="s">
        <v>242</v>
      </c>
      <c r="K2" s="17" t="s">
        <v>243</v>
      </c>
      <c r="L2" s="17" t="s">
        <v>244</v>
      </c>
      <c r="M2" s="17" t="s">
        <v>245</v>
      </c>
      <c r="N2" s="17" t="s">
        <v>246</v>
      </c>
      <c r="O2" s="17" t="s">
        <v>2</v>
      </c>
      <c r="P2" s="17" t="s">
        <v>247</v>
      </c>
      <c r="Q2" s="17" t="s">
        <v>248</v>
      </c>
      <c r="R2" s="17" t="s">
        <v>249</v>
      </c>
      <c r="S2" s="17" t="s">
        <v>250</v>
      </c>
      <c r="T2" s="17" t="s">
        <v>251</v>
      </c>
      <c r="U2" s="17" t="s">
        <v>252</v>
      </c>
      <c r="V2" s="17" t="s">
        <v>253</v>
      </c>
      <c r="W2" s="17" t="s">
        <v>254</v>
      </c>
    </row>
    <row r="3" spans="1:23" s="5" customFormat="1" x14ac:dyDescent="0.2">
      <c r="A3" s="55" t="s">
        <v>347</v>
      </c>
      <c r="B3" s="6" t="s">
        <v>80</v>
      </c>
      <c r="C3" s="6" t="s">
        <v>80</v>
      </c>
      <c r="D3" s="6" t="s">
        <v>255</v>
      </c>
      <c r="E3" s="6" t="s">
        <v>256</v>
      </c>
      <c r="F3" s="6" t="s">
        <v>55</v>
      </c>
      <c r="G3" s="6" t="s">
        <v>56</v>
      </c>
      <c r="H3" s="6" t="s">
        <v>257</v>
      </c>
      <c r="I3" s="6" t="s">
        <v>258</v>
      </c>
      <c r="J3" s="6" t="s">
        <v>259</v>
      </c>
      <c r="K3" s="6">
        <v>23563609</v>
      </c>
      <c r="L3" s="6" t="s">
        <v>260</v>
      </c>
      <c r="M3" s="6">
        <v>2013</v>
      </c>
      <c r="N3" s="6" t="s">
        <v>170</v>
      </c>
      <c r="O3" s="6" t="s">
        <v>170</v>
      </c>
      <c r="P3" s="7">
        <v>1.4999999999999999E-213</v>
      </c>
      <c r="Q3" s="6" t="s">
        <v>170</v>
      </c>
      <c r="R3" s="6">
        <v>6889</v>
      </c>
      <c r="S3" s="6" t="s">
        <v>261</v>
      </c>
      <c r="T3" s="6" t="s">
        <v>261</v>
      </c>
      <c r="U3" s="6" t="s">
        <v>261</v>
      </c>
      <c r="V3" s="6" t="s">
        <v>261</v>
      </c>
      <c r="W3" s="6" t="s">
        <v>262</v>
      </c>
    </row>
    <row r="4" spans="1:23" s="5" customFormat="1" x14ac:dyDescent="0.2">
      <c r="A4" s="56"/>
      <c r="B4" s="6" t="s">
        <v>80</v>
      </c>
      <c r="C4" s="6" t="s">
        <v>80</v>
      </c>
      <c r="D4" s="6" t="s">
        <v>255</v>
      </c>
      <c r="E4" s="6" t="s">
        <v>256</v>
      </c>
      <c r="F4" s="6" t="s">
        <v>55</v>
      </c>
      <c r="G4" s="6" t="s">
        <v>56</v>
      </c>
      <c r="H4" s="6" t="s">
        <v>263</v>
      </c>
      <c r="I4" s="6" t="s">
        <v>264</v>
      </c>
      <c r="J4" s="6" t="s">
        <v>265</v>
      </c>
      <c r="K4" s="6">
        <v>29273807</v>
      </c>
      <c r="L4" s="6" t="s">
        <v>260</v>
      </c>
      <c r="M4" s="6">
        <v>2018</v>
      </c>
      <c r="N4" s="6">
        <v>5.5E-2</v>
      </c>
      <c r="O4" s="6">
        <v>4.4000000000000003E-3</v>
      </c>
      <c r="P4" s="7">
        <v>2.8E-35</v>
      </c>
      <c r="Q4" s="6" t="s">
        <v>266</v>
      </c>
      <c r="R4" s="6">
        <v>449889</v>
      </c>
      <c r="S4" s="6">
        <v>0</v>
      </c>
      <c r="T4" s="6">
        <v>449889</v>
      </c>
      <c r="U4" s="6">
        <v>112</v>
      </c>
      <c r="V4" s="6" t="s">
        <v>267</v>
      </c>
      <c r="W4" s="6" t="s">
        <v>268</v>
      </c>
    </row>
    <row r="5" spans="1:23" s="5" customFormat="1" x14ac:dyDescent="0.2">
      <c r="A5" s="56"/>
      <c r="B5" s="6" t="s">
        <v>80</v>
      </c>
      <c r="C5" s="6" t="s">
        <v>80</v>
      </c>
      <c r="D5" s="6" t="s">
        <v>255</v>
      </c>
      <c r="E5" s="6" t="s">
        <v>256</v>
      </c>
      <c r="F5" s="6" t="s">
        <v>55</v>
      </c>
      <c r="G5" s="6" t="s">
        <v>56</v>
      </c>
      <c r="H5" s="6" t="s">
        <v>263</v>
      </c>
      <c r="I5" s="6" t="s">
        <v>264</v>
      </c>
      <c r="J5" s="6" t="s">
        <v>265</v>
      </c>
      <c r="K5" s="6">
        <v>29273807</v>
      </c>
      <c r="L5" s="6" t="s">
        <v>269</v>
      </c>
      <c r="M5" s="6">
        <v>2018</v>
      </c>
      <c r="N5" s="6">
        <v>5.2999999999999999E-2</v>
      </c>
      <c r="O5" s="6">
        <v>4.3E-3</v>
      </c>
      <c r="P5" s="7">
        <v>9.1000000000000004E-35</v>
      </c>
      <c r="Q5" s="6" t="s">
        <v>266</v>
      </c>
      <c r="R5" s="6">
        <v>526508</v>
      </c>
      <c r="S5" s="6">
        <v>0</v>
      </c>
      <c r="T5" s="6">
        <v>526508</v>
      </c>
      <c r="U5" s="6">
        <v>123</v>
      </c>
      <c r="V5" s="6" t="s">
        <v>267</v>
      </c>
      <c r="W5" s="6" t="s">
        <v>270</v>
      </c>
    </row>
    <row r="6" spans="1:23" s="5" customFormat="1" x14ac:dyDescent="0.2">
      <c r="A6" s="56"/>
      <c r="B6" s="6" t="s">
        <v>80</v>
      </c>
      <c r="C6" s="6" t="s">
        <v>80</v>
      </c>
      <c r="D6" s="6" t="s">
        <v>255</v>
      </c>
      <c r="E6" s="6" t="s">
        <v>256</v>
      </c>
      <c r="F6" s="6" t="s">
        <v>55</v>
      </c>
      <c r="G6" s="6" t="s">
        <v>56</v>
      </c>
      <c r="H6" s="6" t="s">
        <v>271</v>
      </c>
      <c r="I6" s="6" t="s">
        <v>261</v>
      </c>
      <c r="J6" s="6" t="s">
        <v>272</v>
      </c>
      <c r="K6" s="6" t="s">
        <v>273</v>
      </c>
      <c r="L6" s="6" t="s">
        <v>260</v>
      </c>
      <c r="M6" s="6">
        <v>2017</v>
      </c>
      <c r="N6" s="6">
        <v>4.0189999999999997E-2</v>
      </c>
      <c r="O6" s="6">
        <v>3.5000000000000001E-3</v>
      </c>
      <c r="P6" s="7">
        <v>1.6230000000000001E-30</v>
      </c>
      <c r="Q6" s="6" t="s">
        <v>266</v>
      </c>
      <c r="R6" s="6">
        <v>331198</v>
      </c>
      <c r="S6" s="6">
        <v>0</v>
      </c>
      <c r="T6" s="6">
        <v>331198</v>
      </c>
      <c r="U6" s="6">
        <v>1</v>
      </c>
      <c r="V6" s="6" t="s">
        <v>267</v>
      </c>
      <c r="W6" s="6" t="s">
        <v>274</v>
      </c>
    </row>
    <row r="7" spans="1:23" s="5" customFormat="1" x14ac:dyDescent="0.2">
      <c r="A7" s="56"/>
      <c r="B7" s="6" t="s">
        <v>80</v>
      </c>
      <c r="C7" s="6" t="s">
        <v>80</v>
      </c>
      <c r="D7" s="6" t="s">
        <v>255</v>
      </c>
      <c r="E7" s="6" t="s">
        <v>256</v>
      </c>
      <c r="F7" s="6" t="s">
        <v>55</v>
      </c>
      <c r="G7" s="6" t="s">
        <v>56</v>
      </c>
      <c r="H7" s="6" t="s">
        <v>275</v>
      </c>
      <c r="I7" s="6" t="s">
        <v>261</v>
      </c>
      <c r="J7" s="6" t="s">
        <v>272</v>
      </c>
      <c r="K7" s="6" t="s">
        <v>273</v>
      </c>
      <c r="L7" s="6" t="s">
        <v>260</v>
      </c>
      <c r="M7" s="6">
        <v>2017</v>
      </c>
      <c r="N7" s="6">
        <v>4.0259999999999997E-2</v>
      </c>
      <c r="O7" s="6">
        <v>3.516E-3</v>
      </c>
      <c r="P7" s="7">
        <v>2.3659999999999999E-30</v>
      </c>
      <c r="Q7" s="6" t="s">
        <v>266</v>
      </c>
      <c r="R7" s="6">
        <v>331249</v>
      </c>
      <c r="S7" s="6">
        <v>0</v>
      </c>
      <c r="T7" s="6">
        <v>331249</v>
      </c>
      <c r="U7" s="6">
        <v>1</v>
      </c>
      <c r="V7" s="6" t="s">
        <v>267</v>
      </c>
      <c r="W7" s="6" t="s">
        <v>274</v>
      </c>
    </row>
    <row r="8" spans="1:23" s="5" customFormat="1" x14ac:dyDescent="0.2">
      <c r="A8" s="56"/>
      <c r="B8" s="6" t="s">
        <v>80</v>
      </c>
      <c r="C8" s="6" t="s">
        <v>80</v>
      </c>
      <c r="D8" s="6" t="s">
        <v>255</v>
      </c>
      <c r="E8" s="6" t="s">
        <v>256</v>
      </c>
      <c r="F8" s="6" t="s">
        <v>55</v>
      </c>
      <c r="G8" s="6" t="s">
        <v>56</v>
      </c>
      <c r="H8" s="6" t="s">
        <v>263</v>
      </c>
      <c r="I8" s="6" t="s">
        <v>264</v>
      </c>
      <c r="J8" s="6" t="s">
        <v>272</v>
      </c>
      <c r="K8" s="6" t="s">
        <v>273</v>
      </c>
      <c r="L8" s="6" t="s">
        <v>260</v>
      </c>
      <c r="M8" s="6">
        <v>2017</v>
      </c>
      <c r="N8" s="6">
        <v>5.2299999999999999E-2</v>
      </c>
      <c r="O8" s="6">
        <v>4.5719999999999997E-3</v>
      </c>
      <c r="P8" s="7">
        <v>2.6619999999999999E-30</v>
      </c>
      <c r="Q8" s="6" t="s">
        <v>266</v>
      </c>
      <c r="R8" s="6">
        <v>336107</v>
      </c>
      <c r="S8" s="6">
        <v>0</v>
      </c>
      <c r="T8" s="6">
        <v>336107</v>
      </c>
      <c r="U8" s="6">
        <v>1</v>
      </c>
      <c r="V8" s="6" t="s">
        <v>267</v>
      </c>
      <c r="W8" s="6" t="s">
        <v>274</v>
      </c>
    </row>
    <row r="9" spans="1:23" s="5" customFormat="1" x14ac:dyDescent="0.2">
      <c r="A9" s="56"/>
      <c r="B9" s="6" t="s">
        <v>80</v>
      </c>
      <c r="C9" s="6" t="s">
        <v>80</v>
      </c>
      <c r="D9" s="6" t="s">
        <v>255</v>
      </c>
      <c r="E9" s="6" t="s">
        <v>256</v>
      </c>
      <c r="F9" s="6" t="s">
        <v>55</v>
      </c>
      <c r="G9" s="6" t="s">
        <v>56</v>
      </c>
      <c r="H9" s="6" t="s">
        <v>276</v>
      </c>
      <c r="I9" s="6" t="s">
        <v>277</v>
      </c>
      <c r="J9" s="6" t="s">
        <v>272</v>
      </c>
      <c r="K9" s="6" t="s">
        <v>273</v>
      </c>
      <c r="L9" s="6" t="s">
        <v>260</v>
      </c>
      <c r="M9" s="6">
        <v>2017</v>
      </c>
      <c r="N9" s="6">
        <v>3.7530000000000001E-2</v>
      </c>
      <c r="O9" s="6">
        <v>3.545E-3</v>
      </c>
      <c r="P9" s="7">
        <v>3.4490000000000001E-26</v>
      </c>
      <c r="Q9" s="6" t="s">
        <v>266</v>
      </c>
      <c r="R9" s="6">
        <v>331117</v>
      </c>
      <c r="S9" s="6">
        <v>0</v>
      </c>
      <c r="T9" s="6">
        <v>331117</v>
      </c>
      <c r="U9" s="6">
        <v>1</v>
      </c>
      <c r="V9" s="6" t="s">
        <v>267</v>
      </c>
      <c r="W9" s="6" t="s">
        <v>274</v>
      </c>
    </row>
    <row r="10" spans="1:23" s="5" customFormat="1" x14ac:dyDescent="0.2">
      <c r="A10" s="56"/>
      <c r="B10" s="6" t="s">
        <v>80</v>
      </c>
      <c r="C10" s="6" t="s">
        <v>80</v>
      </c>
      <c r="D10" s="6" t="s">
        <v>255</v>
      </c>
      <c r="E10" s="6" t="s">
        <v>256</v>
      </c>
      <c r="F10" s="6" t="s">
        <v>55</v>
      </c>
      <c r="G10" s="6" t="s">
        <v>56</v>
      </c>
      <c r="H10" s="6" t="s">
        <v>278</v>
      </c>
      <c r="I10" s="6" t="s">
        <v>261</v>
      </c>
      <c r="J10" s="6" t="s">
        <v>272</v>
      </c>
      <c r="K10" s="6" t="s">
        <v>273</v>
      </c>
      <c r="L10" s="6" t="s">
        <v>260</v>
      </c>
      <c r="M10" s="6">
        <v>2017</v>
      </c>
      <c r="N10" s="6">
        <v>4.394E-2</v>
      </c>
      <c r="O10" s="6">
        <v>4.2500000000000003E-3</v>
      </c>
      <c r="P10" s="7">
        <v>4.8010000000000002E-25</v>
      </c>
      <c r="Q10" s="6" t="s">
        <v>266</v>
      </c>
      <c r="R10" s="6">
        <v>331113</v>
      </c>
      <c r="S10" s="6">
        <v>0</v>
      </c>
      <c r="T10" s="6">
        <v>331113</v>
      </c>
      <c r="U10" s="6">
        <v>1</v>
      </c>
      <c r="V10" s="6" t="s">
        <v>267</v>
      </c>
      <c r="W10" s="6" t="s">
        <v>274</v>
      </c>
    </row>
    <row r="11" spans="1:23" s="5" customFormat="1" x14ac:dyDescent="0.2">
      <c r="A11" s="56"/>
      <c r="B11" s="6" t="s">
        <v>80</v>
      </c>
      <c r="C11" s="6" t="s">
        <v>80</v>
      </c>
      <c r="D11" s="6" t="s">
        <v>255</v>
      </c>
      <c r="E11" s="6" t="s">
        <v>256</v>
      </c>
      <c r="F11" s="6" t="s">
        <v>55</v>
      </c>
      <c r="G11" s="6" t="s">
        <v>56</v>
      </c>
      <c r="H11" s="6" t="s">
        <v>279</v>
      </c>
      <c r="I11" s="6" t="s">
        <v>280</v>
      </c>
      <c r="J11" s="6" t="s">
        <v>281</v>
      </c>
      <c r="K11" s="6">
        <v>21909115</v>
      </c>
      <c r="L11" s="6" t="s">
        <v>260</v>
      </c>
      <c r="M11" s="6">
        <v>2011</v>
      </c>
      <c r="N11" s="6" t="s">
        <v>170</v>
      </c>
      <c r="O11" s="6" t="s">
        <v>170</v>
      </c>
      <c r="P11" s="7">
        <v>5.0000000000000002E-23</v>
      </c>
      <c r="Q11" s="6" t="s">
        <v>170</v>
      </c>
      <c r="R11" s="6">
        <v>69395</v>
      </c>
      <c r="S11" s="6" t="s">
        <v>261</v>
      </c>
      <c r="T11" s="6" t="s">
        <v>261</v>
      </c>
      <c r="U11" s="6" t="s">
        <v>261</v>
      </c>
      <c r="V11" s="6" t="s">
        <v>261</v>
      </c>
      <c r="W11" s="6" t="s">
        <v>262</v>
      </c>
    </row>
    <row r="12" spans="1:23" s="5" customFormat="1" x14ac:dyDescent="0.2">
      <c r="A12" s="56"/>
      <c r="B12" s="6" t="s">
        <v>80</v>
      </c>
      <c r="C12" s="6" t="s">
        <v>80</v>
      </c>
      <c r="D12" s="6" t="s">
        <v>255</v>
      </c>
      <c r="E12" s="6" t="s">
        <v>256</v>
      </c>
      <c r="F12" s="6" t="s">
        <v>55</v>
      </c>
      <c r="G12" s="6" t="s">
        <v>56</v>
      </c>
      <c r="H12" s="6" t="s">
        <v>282</v>
      </c>
      <c r="I12" s="6" t="s">
        <v>261</v>
      </c>
      <c r="J12" s="6" t="s">
        <v>272</v>
      </c>
      <c r="K12" s="6" t="s">
        <v>273</v>
      </c>
      <c r="L12" s="6" t="s">
        <v>260</v>
      </c>
      <c r="M12" s="6">
        <v>2017</v>
      </c>
      <c r="N12" s="6">
        <v>4.437E-2</v>
      </c>
      <c r="O12" s="6">
        <v>4.5310000000000003E-3</v>
      </c>
      <c r="P12" s="7">
        <v>1.218E-22</v>
      </c>
      <c r="Q12" s="6" t="s">
        <v>266</v>
      </c>
      <c r="R12" s="6">
        <v>331226</v>
      </c>
      <c r="S12" s="6">
        <v>0</v>
      </c>
      <c r="T12" s="6">
        <v>331226</v>
      </c>
      <c r="U12" s="6">
        <v>1</v>
      </c>
      <c r="V12" s="6" t="s">
        <v>267</v>
      </c>
      <c r="W12" s="6" t="s">
        <v>274</v>
      </c>
    </row>
    <row r="13" spans="1:23" s="11" customFormat="1" x14ac:dyDescent="0.2">
      <c r="A13" s="57" t="s">
        <v>348</v>
      </c>
      <c r="B13" s="14" t="s">
        <v>190</v>
      </c>
      <c r="C13" s="14" t="s">
        <v>190</v>
      </c>
      <c r="D13" s="14" t="s">
        <v>283</v>
      </c>
      <c r="E13" s="14" t="s">
        <v>284</v>
      </c>
      <c r="F13" s="14" t="s">
        <v>55</v>
      </c>
      <c r="G13" s="14" t="s">
        <v>61</v>
      </c>
      <c r="H13" s="14" t="s">
        <v>285</v>
      </c>
      <c r="I13" s="14" t="s">
        <v>264</v>
      </c>
      <c r="J13" s="14" t="s">
        <v>286</v>
      </c>
      <c r="K13" s="14">
        <v>28892062</v>
      </c>
      <c r="L13" s="14" t="s">
        <v>287</v>
      </c>
      <c r="M13" s="14">
        <v>2017</v>
      </c>
      <c r="N13" s="14">
        <v>-2.7009999999999999E-2</v>
      </c>
      <c r="O13" s="14">
        <v>5.3270000000000001E-3</v>
      </c>
      <c r="P13" s="15">
        <v>3.9550000000000001E-7</v>
      </c>
      <c r="Q13" s="14" t="s">
        <v>261</v>
      </c>
      <c r="R13" s="14">
        <v>90992</v>
      </c>
      <c r="S13" s="14">
        <v>0</v>
      </c>
      <c r="T13" s="14">
        <v>90992</v>
      </c>
      <c r="U13" s="14">
        <v>3</v>
      </c>
      <c r="V13" s="14" t="s">
        <v>267</v>
      </c>
      <c r="W13" s="14" t="s">
        <v>288</v>
      </c>
    </row>
    <row r="14" spans="1:23" s="11" customFormat="1" x14ac:dyDescent="0.2">
      <c r="A14" s="58"/>
      <c r="B14" s="14" t="s">
        <v>190</v>
      </c>
      <c r="C14" s="14" t="s">
        <v>190</v>
      </c>
      <c r="D14" s="14" t="s">
        <v>283</v>
      </c>
      <c r="E14" s="14" t="s">
        <v>284</v>
      </c>
      <c r="F14" s="14" t="s">
        <v>55</v>
      </c>
      <c r="G14" s="14" t="s">
        <v>61</v>
      </c>
      <c r="H14" s="14" t="s">
        <v>289</v>
      </c>
      <c r="I14" s="14" t="s">
        <v>290</v>
      </c>
      <c r="J14" s="14" t="s">
        <v>272</v>
      </c>
      <c r="K14" s="14" t="s">
        <v>273</v>
      </c>
      <c r="L14" s="14" t="s">
        <v>260</v>
      </c>
      <c r="M14" s="14">
        <v>2017</v>
      </c>
      <c r="N14" s="14">
        <v>-1.528E-2</v>
      </c>
      <c r="O14" s="14">
        <v>2.735E-3</v>
      </c>
      <c r="P14" s="15">
        <v>2.281E-8</v>
      </c>
      <c r="Q14" s="14" t="s">
        <v>261</v>
      </c>
      <c r="R14" s="14">
        <v>336172</v>
      </c>
      <c r="S14" s="14">
        <v>0</v>
      </c>
      <c r="T14" s="14">
        <v>336172</v>
      </c>
      <c r="U14" s="14">
        <v>1</v>
      </c>
      <c r="V14" s="14" t="s">
        <v>267</v>
      </c>
      <c r="W14" s="14" t="s">
        <v>274</v>
      </c>
    </row>
    <row r="15" spans="1:23" s="11" customFormat="1" x14ac:dyDescent="0.2">
      <c r="A15" s="58"/>
      <c r="B15" s="14" t="s">
        <v>190</v>
      </c>
      <c r="C15" s="14" t="s">
        <v>190</v>
      </c>
      <c r="D15" s="14" t="s">
        <v>283</v>
      </c>
      <c r="E15" s="14" t="s">
        <v>284</v>
      </c>
      <c r="F15" s="14" t="s">
        <v>55</v>
      </c>
      <c r="G15" s="14" t="s">
        <v>61</v>
      </c>
      <c r="H15" s="14" t="s">
        <v>291</v>
      </c>
      <c r="I15" s="14" t="s">
        <v>290</v>
      </c>
      <c r="J15" s="14" t="s">
        <v>272</v>
      </c>
      <c r="K15" s="14" t="s">
        <v>273</v>
      </c>
      <c r="L15" s="14" t="s">
        <v>260</v>
      </c>
      <c r="M15" s="14">
        <v>2017</v>
      </c>
      <c r="N15" s="14">
        <v>-1.3129999999999999E-2</v>
      </c>
      <c r="O15" s="14">
        <v>2.5140000000000002E-3</v>
      </c>
      <c r="P15" s="15">
        <v>1.7770000000000001E-7</v>
      </c>
      <c r="Q15" s="14" t="s">
        <v>261</v>
      </c>
      <c r="R15" s="14">
        <v>336474</v>
      </c>
      <c r="S15" s="14">
        <v>0</v>
      </c>
      <c r="T15" s="14">
        <v>336474</v>
      </c>
      <c r="U15" s="14">
        <v>1</v>
      </c>
      <c r="V15" s="14" t="s">
        <v>267</v>
      </c>
      <c r="W15" s="14" t="s">
        <v>274</v>
      </c>
    </row>
    <row r="16" spans="1:23" s="11" customFormat="1" x14ac:dyDescent="0.2">
      <c r="A16" s="58"/>
      <c r="B16" s="14" t="s">
        <v>190</v>
      </c>
      <c r="C16" s="14" t="s">
        <v>190</v>
      </c>
      <c r="D16" s="14" t="s">
        <v>283</v>
      </c>
      <c r="E16" s="14" t="s">
        <v>284</v>
      </c>
      <c r="F16" s="14" t="s">
        <v>55</v>
      </c>
      <c r="G16" s="14" t="s">
        <v>61</v>
      </c>
      <c r="H16" s="14" t="s">
        <v>292</v>
      </c>
      <c r="I16" s="14" t="s">
        <v>261</v>
      </c>
      <c r="J16" s="14" t="s">
        <v>293</v>
      </c>
      <c r="K16" s="14">
        <v>23063622</v>
      </c>
      <c r="L16" s="14" t="s">
        <v>260</v>
      </c>
      <c r="M16" s="14">
        <v>2012</v>
      </c>
      <c r="N16" s="14" t="s">
        <v>170</v>
      </c>
      <c r="O16" s="14" t="s">
        <v>170</v>
      </c>
      <c r="P16" s="15">
        <v>2.2499999999999999E-7</v>
      </c>
      <c r="Q16" s="14" t="s">
        <v>170</v>
      </c>
      <c r="R16" s="14">
        <v>66240</v>
      </c>
      <c r="S16" s="14" t="s">
        <v>261</v>
      </c>
      <c r="T16" s="14" t="s">
        <v>261</v>
      </c>
      <c r="U16" s="14" t="s">
        <v>261</v>
      </c>
      <c r="V16" s="14" t="s">
        <v>261</v>
      </c>
      <c r="W16" s="14" t="s">
        <v>262</v>
      </c>
    </row>
    <row r="17" spans="1:23" s="11" customFormat="1" x14ac:dyDescent="0.2">
      <c r="A17" s="58"/>
      <c r="B17" s="14" t="s">
        <v>190</v>
      </c>
      <c r="C17" s="14" t="s">
        <v>190</v>
      </c>
      <c r="D17" s="14" t="s">
        <v>283</v>
      </c>
      <c r="E17" s="14" t="s">
        <v>284</v>
      </c>
      <c r="F17" s="14" t="s">
        <v>55</v>
      </c>
      <c r="G17" s="14" t="s">
        <v>61</v>
      </c>
      <c r="H17" s="14" t="s">
        <v>294</v>
      </c>
      <c r="I17" s="14" t="s">
        <v>261</v>
      </c>
      <c r="J17" s="14" t="s">
        <v>272</v>
      </c>
      <c r="K17" s="14" t="s">
        <v>273</v>
      </c>
      <c r="L17" s="14" t="s">
        <v>260</v>
      </c>
      <c r="M17" s="14">
        <v>2017</v>
      </c>
      <c r="N17" s="14">
        <v>-1.226E-2</v>
      </c>
      <c r="O17" s="14">
        <v>2.4160000000000002E-3</v>
      </c>
      <c r="P17" s="15">
        <v>3.868E-7</v>
      </c>
      <c r="Q17" s="14" t="s">
        <v>261</v>
      </c>
      <c r="R17" s="14">
        <v>332021</v>
      </c>
      <c r="S17" s="14">
        <v>0</v>
      </c>
      <c r="T17" s="14">
        <v>332021</v>
      </c>
      <c r="U17" s="14">
        <v>1</v>
      </c>
      <c r="V17" s="14" t="s">
        <v>261</v>
      </c>
      <c r="W17" s="14" t="s">
        <v>274</v>
      </c>
    </row>
    <row r="18" spans="1:23" s="11" customFormat="1" x14ac:dyDescent="0.2">
      <c r="A18" s="58"/>
      <c r="B18" s="14" t="s">
        <v>190</v>
      </c>
      <c r="C18" s="14" t="s">
        <v>190</v>
      </c>
      <c r="D18" s="14" t="s">
        <v>283</v>
      </c>
      <c r="E18" s="14" t="s">
        <v>284</v>
      </c>
      <c r="F18" s="14" t="s">
        <v>55</v>
      </c>
      <c r="G18" s="14" t="s">
        <v>61</v>
      </c>
      <c r="H18" s="14" t="s">
        <v>295</v>
      </c>
      <c r="I18" s="14" t="s">
        <v>261</v>
      </c>
      <c r="J18" s="14" t="s">
        <v>272</v>
      </c>
      <c r="K18" s="14" t="s">
        <v>273</v>
      </c>
      <c r="L18" s="14" t="s">
        <v>260</v>
      </c>
      <c r="M18" s="14">
        <v>2017</v>
      </c>
      <c r="N18" s="14">
        <v>-1.1050000000000001E-2</v>
      </c>
      <c r="O18" s="14">
        <v>2.2279999999999999E-3</v>
      </c>
      <c r="P18" s="15">
        <v>7.1409999999999997E-7</v>
      </c>
      <c r="Q18" s="14" t="s">
        <v>261</v>
      </c>
      <c r="R18" s="14">
        <v>331030</v>
      </c>
      <c r="S18" s="14">
        <v>0</v>
      </c>
      <c r="T18" s="14">
        <v>331030</v>
      </c>
      <c r="U18" s="14">
        <v>1</v>
      </c>
      <c r="V18" s="14" t="s">
        <v>267</v>
      </c>
      <c r="W18" s="14" t="s">
        <v>274</v>
      </c>
    </row>
    <row r="19" spans="1:23" s="11" customFormat="1" x14ac:dyDescent="0.2">
      <c r="A19" s="58"/>
      <c r="B19" s="14" t="s">
        <v>190</v>
      </c>
      <c r="C19" s="14" t="s">
        <v>190</v>
      </c>
      <c r="D19" s="14" t="s">
        <v>283</v>
      </c>
      <c r="E19" s="14" t="s">
        <v>284</v>
      </c>
      <c r="F19" s="14" t="s">
        <v>55</v>
      </c>
      <c r="G19" s="14" t="s">
        <v>61</v>
      </c>
      <c r="H19" s="14" t="s">
        <v>296</v>
      </c>
      <c r="I19" s="14" t="s">
        <v>261</v>
      </c>
      <c r="J19" s="14" t="s">
        <v>272</v>
      </c>
      <c r="K19" s="14" t="s">
        <v>273</v>
      </c>
      <c r="L19" s="14" t="s">
        <v>260</v>
      </c>
      <c r="M19" s="14">
        <v>2017</v>
      </c>
      <c r="N19" s="14">
        <v>-1.093E-2</v>
      </c>
      <c r="O19" s="14">
        <v>2.2209999999999999E-3</v>
      </c>
      <c r="P19" s="15">
        <v>8.653E-7</v>
      </c>
      <c r="Q19" s="14" t="s">
        <v>261</v>
      </c>
      <c r="R19" s="14">
        <v>330995</v>
      </c>
      <c r="S19" s="14">
        <v>0</v>
      </c>
      <c r="T19" s="14">
        <v>330995</v>
      </c>
      <c r="U19" s="14">
        <v>1</v>
      </c>
      <c r="V19" s="14" t="s">
        <v>267</v>
      </c>
      <c r="W19" s="14" t="s">
        <v>274</v>
      </c>
    </row>
    <row r="20" spans="1:23" s="11" customFormat="1" x14ac:dyDescent="0.2">
      <c r="A20" s="58"/>
      <c r="B20" s="14" t="s">
        <v>190</v>
      </c>
      <c r="C20" s="14" t="s">
        <v>190</v>
      </c>
      <c r="D20" s="14" t="s">
        <v>283</v>
      </c>
      <c r="E20" s="14" t="s">
        <v>284</v>
      </c>
      <c r="F20" s="14" t="s">
        <v>55</v>
      </c>
      <c r="G20" s="14" t="s">
        <v>61</v>
      </c>
      <c r="H20" s="14" t="s">
        <v>297</v>
      </c>
      <c r="I20" s="14" t="s">
        <v>261</v>
      </c>
      <c r="J20" s="14" t="s">
        <v>272</v>
      </c>
      <c r="K20" s="14" t="s">
        <v>273</v>
      </c>
      <c r="L20" s="14" t="s">
        <v>260</v>
      </c>
      <c r="M20" s="14">
        <v>2017</v>
      </c>
      <c r="N20" s="14">
        <v>-1.0789999999999999E-2</v>
      </c>
      <c r="O20" s="14">
        <v>2.2409999999999999E-3</v>
      </c>
      <c r="P20" s="15">
        <v>1.485E-6</v>
      </c>
      <c r="Q20" s="14" t="s">
        <v>261</v>
      </c>
      <c r="R20" s="14">
        <v>331146</v>
      </c>
      <c r="S20" s="14">
        <v>0</v>
      </c>
      <c r="T20" s="14">
        <v>331146</v>
      </c>
      <c r="U20" s="14">
        <v>1</v>
      </c>
      <c r="V20" s="14" t="s">
        <v>267</v>
      </c>
      <c r="W20" s="14" t="s">
        <v>274</v>
      </c>
    </row>
    <row r="21" spans="1:23" s="11" customFormat="1" x14ac:dyDescent="0.2">
      <c r="A21" s="58"/>
      <c r="B21" s="14" t="s">
        <v>190</v>
      </c>
      <c r="C21" s="14" t="s">
        <v>190</v>
      </c>
      <c r="D21" s="14" t="s">
        <v>283</v>
      </c>
      <c r="E21" s="14" t="s">
        <v>284</v>
      </c>
      <c r="F21" s="14" t="s">
        <v>55</v>
      </c>
      <c r="G21" s="14" t="s">
        <v>61</v>
      </c>
      <c r="H21" s="14" t="s">
        <v>298</v>
      </c>
      <c r="I21" s="14" t="s">
        <v>261</v>
      </c>
      <c r="J21" s="14" t="s">
        <v>293</v>
      </c>
      <c r="K21" s="14">
        <v>23063622</v>
      </c>
      <c r="L21" s="14" t="s">
        <v>260</v>
      </c>
      <c r="M21" s="14">
        <v>2012</v>
      </c>
      <c r="N21" s="14" t="s">
        <v>170</v>
      </c>
      <c r="O21" s="14" t="s">
        <v>170</v>
      </c>
      <c r="P21" s="15">
        <v>2.2299999999999998E-6</v>
      </c>
      <c r="Q21" s="14" t="s">
        <v>170</v>
      </c>
      <c r="R21" s="14">
        <v>66240</v>
      </c>
      <c r="S21" s="14" t="s">
        <v>261</v>
      </c>
      <c r="T21" s="14" t="s">
        <v>261</v>
      </c>
      <c r="U21" s="14" t="s">
        <v>261</v>
      </c>
      <c r="V21" s="14" t="s">
        <v>261</v>
      </c>
      <c r="W21" s="14" t="s">
        <v>262</v>
      </c>
    </row>
    <row r="22" spans="1:23" s="11" customFormat="1" x14ac:dyDescent="0.2">
      <c r="A22" s="58"/>
      <c r="B22" s="14" t="s">
        <v>190</v>
      </c>
      <c r="C22" s="14" t="s">
        <v>190</v>
      </c>
      <c r="D22" s="14" t="s">
        <v>283</v>
      </c>
      <c r="E22" s="14" t="s">
        <v>284</v>
      </c>
      <c r="F22" s="14" t="s">
        <v>55</v>
      </c>
      <c r="G22" s="14" t="s">
        <v>61</v>
      </c>
      <c r="H22" s="14" t="s">
        <v>299</v>
      </c>
      <c r="I22" s="14" t="s">
        <v>261</v>
      </c>
      <c r="J22" s="14" t="s">
        <v>272</v>
      </c>
      <c r="K22" s="14" t="s">
        <v>273</v>
      </c>
      <c r="L22" s="14" t="s">
        <v>260</v>
      </c>
      <c r="M22" s="14">
        <v>2017</v>
      </c>
      <c r="N22" s="14">
        <v>-1.057E-2</v>
      </c>
      <c r="O22" s="14">
        <v>2.2399999999999998E-3</v>
      </c>
      <c r="P22" s="15">
        <v>2.3970000000000001E-6</v>
      </c>
      <c r="Q22" s="14" t="s">
        <v>261</v>
      </c>
      <c r="R22" s="14">
        <v>331315</v>
      </c>
      <c r="S22" s="14">
        <v>0</v>
      </c>
      <c r="T22" s="14">
        <v>331315</v>
      </c>
      <c r="U22" s="14">
        <v>1</v>
      </c>
      <c r="V22" s="14" t="s">
        <v>267</v>
      </c>
      <c r="W22" s="14" t="s">
        <v>274</v>
      </c>
    </row>
    <row r="23" spans="1:23" s="11" customFormat="1" x14ac:dyDescent="0.2">
      <c r="A23" s="58"/>
      <c r="B23" s="14" t="s">
        <v>197</v>
      </c>
      <c r="C23" s="14" t="s">
        <v>197</v>
      </c>
      <c r="D23" s="14" t="s">
        <v>300</v>
      </c>
      <c r="E23" s="14" t="s">
        <v>301</v>
      </c>
      <c r="F23" s="14" t="s">
        <v>66</v>
      </c>
      <c r="G23" s="14" t="s">
        <v>61</v>
      </c>
      <c r="H23" s="14" t="s">
        <v>302</v>
      </c>
      <c r="I23" s="14" t="s">
        <v>303</v>
      </c>
      <c r="J23" s="14" t="s">
        <v>272</v>
      </c>
      <c r="K23" s="14" t="s">
        <v>273</v>
      </c>
      <c r="L23" s="14" t="s">
        <v>260</v>
      </c>
      <c r="M23" s="14">
        <v>2017</v>
      </c>
      <c r="N23" s="14">
        <v>2.7910000000000001E-2</v>
      </c>
      <c r="O23" s="14">
        <v>2.519E-3</v>
      </c>
      <c r="P23" s="15">
        <v>1.6430000000000001E-28</v>
      </c>
      <c r="Q23" s="14" t="s">
        <v>266</v>
      </c>
      <c r="R23" s="14">
        <v>336227</v>
      </c>
      <c r="S23" s="14">
        <v>0</v>
      </c>
      <c r="T23" s="14">
        <v>336227</v>
      </c>
      <c r="U23" s="14">
        <v>1</v>
      </c>
      <c r="V23" s="14" t="s">
        <v>267</v>
      </c>
      <c r="W23" s="14" t="s">
        <v>274</v>
      </c>
    </row>
    <row r="24" spans="1:23" s="11" customFormat="1" x14ac:dyDescent="0.2">
      <c r="A24" s="58"/>
      <c r="B24" s="14" t="s">
        <v>197</v>
      </c>
      <c r="C24" s="14" t="s">
        <v>197</v>
      </c>
      <c r="D24" s="14" t="s">
        <v>300</v>
      </c>
      <c r="E24" s="14" t="s">
        <v>301</v>
      </c>
      <c r="F24" s="14" t="s">
        <v>66</v>
      </c>
      <c r="G24" s="14" t="s">
        <v>61</v>
      </c>
      <c r="H24" s="14" t="s">
        <v>304</v>
      </c>
      <c r="I24" s="14" t="s">
        <v>261</v>
      </c>
      <c r="J24" s="14" t="s">
        <v>272</v>
      </c>
      <c r="K24" s="14" t="s">
        <v>273</v>
      </c>
      <c r="L24" s="14" t="s">
        <v>260</v>
      </c>
      <c r="M24" s="14">
        <v>2017</v>
      </c>
      <c r="N24" s="14">
        <v>2.4490000000000001E-2</v>
      </c>
      <c r="O24" s="14">
        <v>2.2790000000000002E-3</v>
      </c>
      <c r="P24" s="15">
        <v>6.1840000000000001E-27</v>
      </c>
      <c r="Q24" s="14" t="s">
        <v>266</v>
      </c>
      <c r="R24" s="14">
        <v>331275</v>
      </c>
      <c r="S24" s="14">
        <v>0</v>
      </c>
      <c r="T24" s="14">
        <v>331275</v>
      </c>
      <c r="U24" s="14">
        <v>1</v>
      </c>
      <c r="V24" s="14" t="s">
        <v>267</v>
      </c>
      <c r="W24" s="14" t="s">
        <v>274</v>
      </c>
    </row>
    <row r="25" spans="1:23" s="11" customFormat="1" x14ac:dyDescent="0.2">
      <c r="A25" s="58"/>
      <c r="B25" s="14" t="s">
        <v>197</v>
      </c>
      <c r="C25" s="14" t="s">
        <v>197</v>
      </c>
      <c r="D25" s="14" t="s">
        <v>300</v>
      </c>
      <c r="E25" s="14" t="s">
        <v>301</v>
      </c>
      <c r="F25" s="14" t="s">
        <v>66</v>
      </c>
      <c r="G25" s="14" t="s">
        <v>61</v>
      </c>
      <c r="H25" s="14" t="s">
        <v>305</v>
      </c>
      <c r="I25" s="14" t="s">
        <v>261</v>
      </c>
      <c r="J25" s="14" t="s">
        <v>272</v>
      </c>
      <c r="K25" s="14" t="s">
        <v>273</v>
      </c>
      <c r="L25" s="14" t="s">
        <v>260</v>
      </c>
      <c r="M25" s="14">
        <v>2017</v>
      </c>
      <c r="N25" s="14">
        <v>2.4729999999999999E-2</v>
      </c>
      <c r="O25" s="14">
        <v>2.3050000000000002E-3</v>
      </c>
      <c r="P25" s="15">
        <v>7.7519999999999993E-27</v>
      </c>
      <c r="Q25" s="14" t="s">
        <v>266</v>
      </c>
      <c r="R25" s="14">
        <v>331293</v>
      </c>
      <c r="S25" s="14">
        <v>0</v>
      </c>
      <c r="T25" s="14">
        <v>331293</v>
      </c>
      <c r="U25" s="14">
        <v>1</v>
      </c>
      <c r="V25" s="14" t="s">
        <v>267</v>
      </c>
      <c r="W25" s="14" t="s">
        <v>274</v>
      </c>
    </row>
    <row r="26" spans="1:23" s="11" customFormat="1" x14ac:dyDescent="0.2">
      <c r="A26" s="58"/>
      <c r="B26" s="14" t="s">
        <v>197</v>
      </c>
      <c r="C26" s="14" t="s">
        <v>197</v>
      </c>
      <c r="D26" s="14" t="s">
        <v>300</v>
      </c>
      <c r="E26" s="14" t="s">
        <v>301</v>
      </c>
      <c r="F26" s="14" t="s">
        <v>66</v>
      </c>
      <c r="G26" s="14" t="s">
        <v>61</v>
      </c>
      <c r="H26" s="14" t="s">
        <v>306</v>
      </c>
      <c r="I26" s="14" t="s">
        <v>261</v>
      </c>
      <c r="J26" s="14" t="s">
        <v>272</v>
      </c>
      <c r="K26" s="14" t="s">
        <v>273</v>
      </c>
      <c r="L26" s="14" t="s">
        <v>260</v>
      </c>
      <c r="M26" s="14">
        <v>2017</v>
      </c>
      <c r="N26" s="14">
        <v>3.007E-2</v>
      </c>
      <c r="O26" s="14">
        <v>2.826E-3</v>
      </c>
      <c r="P26" s="15">
        <v>1.9880000000000001E-26</v>
      </c>
      <c r="Q26" s="14" t="s">
        <v>266</v>
      </c>
      <c r="R26" s="14">
        <v>331164</v>
      </c>
      <c r="S26" s="14">
        <v>0</v>
      </c>
      <c r="T26" s="14">
        <v>331164</v>
      </c>
      <c r="U26" s="14">
        <v>1</v>
      </c>
      <c r="V26" s="14" t="s">
        <v>267</v>
      </c>
      <c r="W26" s="14" t="s">
        <v>274</v>
      </c>
    </row>
    <row r="27" spans="1:23" s="11" customFormat="1" x14ac:dyDescent="0.2">
      <c r="A27" s="58"/>
      <c r="B27" s="14" t="s">
        <v>197</v>
      </c>
      <c r="C27" s="14" t="s">
        <v>197</v>
      </c>
      <c r="D27" s="14" t="s">
        <v>300</v>
      </c>
      <c r="E27" s="14" t="s">
        <v>301</v>
      </c>
      <c r="F27" s="14" t="s">
        <v>66</v>
      </c>
      <c r="G27" s="14" t="s">
        <v>61</v>
      </c>
      <c r="H27" s="14" t="s">
        <v>282</v>
      </c>
      <c r="I27" s="14" t="s">
        <v>261</v>
      </c>
      <c r="J27" s="14" t="s">
        <v>272</v>
      </c>
      <c r="K27" s="14" t="s">
        <v>273</v>
      </c>
      <c r="L27" s="14" t="s">
        <v>260</v>
      </c>
      <c r="M27" s="14">
        <v>2017</v>
      </c>
      <c r="N27" s="14">
        <v>2.9950000000000001E-2</v>
      </c>
      <c r="O27" s="14">
        <v>2.8249999999999998E-3</v>
      </c>
      <c r="P27" s="15">
        <v>3.0269999999999998E-26</v>
      </c>
      <c r="Q27" s="14" t="s">
        <v>266</v>
      </c>
      <c r="R27" s="14">
        <v>331226</v>
      </c>
      <c r="S27" s="14">
        <v>0</v>
      </c>
      <c r="T27" s="14">
        <v>331226</v>
      </c>
      <c r="U27" s="14">
        <v>1</v>
      </c>
      <c r="V27" s="14" t="s">
        <v>267</v>
      </c>
      <c r="W27" s="14" t="s">
        <v>274</v>
      </c>
    </row>
    <row r="28" spans="1:23" s="11" customFormat="1" x14ac:dyDescent="0.2">
      <c r="A28" s="58"/>
      <c r="B28" s="14" t="s">
        <v>197</v>
      </c>
      <c r="C28" s="14" t="s">
        <v>197</v>
      </c>
      <c r="D28" s="14" t="s">
        <v>300</v>
      </c>
      <c r="E28" s="14" t="s">
        <v>301</v>
      </c>
      <c r="F28" s="14" t="s">
        <v>66</v>
      </c>
      <c r="G28" s="14" t="s">
        <v>61</v>
      </c>
      <c r="H28" s="14" t="s">
        <v>263</v>
      </c>
      <c r="I28" s="14" t="s">
        <v>264</v>
      </c>
      <c r="J28" s="14" t="s">
        <v>272</v>
      </c>
      <c r="K28" s="14" t="s">
        <v>273</v>
      </c>
      <c r="L28" s="14" t="s">
        <v>260</v>
      </c>
      <c r="M28" s="14">
        <v>2017</v>
      </c>
      <c r="N28" s="14">
        <v>3.007E-2</v>
      </c>
      <c r="O28" s="14">
        <v>2.8519999999999999E-3</v>
      </c>
      <c r="P28" s="15">
        <v>5.5529999999999994E-26</v>
      </c>
      <c r="Q28" s="14" t="s">
        <v>266</v>
      </c>
      <c r="R28" s="14">
        <v>336107</v>
      </c>
      <c r="S28" s="14">
        <v>0</v>
      </c>
      <c r="T28" s="14">
        <v>336107</v>
      </c>
      <c r="U28" s="14">
        <v>1</v>
      </c>
      <c r="V28" s="14" t="s">
        <v>267</v>
      </c>
      <c r="W28" s="14" t="s">
        <v>274</v>
      </c>
    </row>
    <row r="29" spans="1:23" s="11" customFormat="1" x14ac:dyDescent="0.2">
      <c r="A29" s="58"/>
      <c r="B29" s="14" t="s">
        <v>197</v>
      </c>
      <c r="C29" s="14" t="s">
        <v>197</v>
      </c>
      <c r="D29" s="14" t="s">
        <v>300</v>
      </c>
      <c r="E29" s="14" t="s">
        <v>301</v>
      </c>
      <c r="F29" s="14" t="s">
        <v>66</v>
      </c>
      <c r="G29" s="14" t="s">
        <v>61</v>
      </c>
      <c r="H29" s="14" t="s">
        <v>307</v>
      </c>
      <c r="I29" s="14" t="s">
        <v>261</v>
      </c>
      <c r="J29" s="14" t="s">
        <v>272</v>
      </c>
      <c r="K29" s="14" t="s">
        <v>273</v>
      </c>
      <c r="L29" s="14" t="s">
        <v>260</v>
      </c>
      <c r="M29" s="14">
        <v>2017</v>
      </c>
      <c r="N29" s="14">
        <v>2.9489999999999999E-2</v>
      </c>
      <c r="O29" s="14">
        <v>2.813E-3</v>
      </c>
      <c r="P29" s="15">
        <v>1.063E-25</v>
      </c>
      <c r="Q29" s="14" t="s">
        <v>266</v>
      </c>
      <c r="R29" s="14">
        <v>330762</v>
      </c>
      <c r="S29" s="14">
        <v>0</v>
      </c>
      <c r="T29" s="14">
        <v>330762</v>
      </c>
      <c r="U29" s="14">
        <v>1</v>
      </c>
      <c r="V29" s="14" t="s">
        <v>267</v>
      </c>
      <c r="W29" s="14" t="s">
        <v>274</v>
      </c>
    </row>
    <row r="30" spans="1:23" s="11" customFormat="1" x14ac:dyDescent="0.2">
      <c r="A30" s="58"/>
      <c r="B30" s="14" t="s">
        <v>197</v>
      </c>
      <c r="C30" s="14" t="s">
        <v>197</v>
      </c>
      <c r="D30" s="14" t="s">
        <v>300</v>
      </c>
      <c r="E30" s="14" t="s">
        <v>301</v>
      </c>
      <c r="F30" s="14" t="s">
        <v>66</v>
      </c>
      <c r="G30" s="14" t="s">
        <v>61</v>
      </c>
      <c r="H30" s="14" t="s">
        <v>308</v>
      </c>
      <c r="I30" s="14" t="s">
        <v>309</v>
      </c>
      <c r="J30" s="14" t="s">
        <v>272</v>
      </c>
      <c r="K30" s="14" t="s">
        <v>273</v>
      </c>
      <c r="L30" s="14" t="s">
        <v>260</v>
      </c>
      <c r="M30" s="14">
        <v>2017</v>
      </c>
      <c r="N30" s="14">
        <v>2.9090000000000001E-2</v>
      </c>
      <c r="O30" s="14">
        <v>2.9030000000000002E-3</v>
      </c>
      <c r="P30" s="15">
        <v>1.257E-23</v>
      </c>
      <c r="Q30" s="14" t="s">
        <v>266</v>
      </c>
      <c r="R30" s="14">
        <v>331093</v>
      </c>
      <c r="S30" s="14">
        <v>0</v>
      </c>
      <c r="T30" s="14">
        <v>331093</v>
      </c>
      <c r="U30" s="14">
        <v>1</v>
      </c>
      <c r="V30" s="14" t="s">
        <v>267</v>
      </c>
      <c r="W30" s="14" t="s">
        <v>274</v>
      </c>
    </row>
    <row r="31" spans="1:23" s="11" customFormat="1" x14ac:dyDescent="0.2">
      <c r="A31" s="58"/>
      <c r="B31" s="14" t="s">
        <v>197</v>
      </c>
      <c r="C31" s="14" t="s">
        <v>197</v>
      </c>
      <c r="D31" s="14" t="s">
        <v>300</v>
      </c>
      <c r="E31" s="14" t="s">
        <v>301</v>
      </c>
      <c r="F31" s="14" t="s">
        <v>66</v>
      </c>
      <c r="G31" s="14" t="s">
        <v>61</v>
      </c>
      <c r="H31" s="14" t="s">
        <v>310</v>
      </c>
      <c r="I31" s="14" t="s">
        <v>311</v>
      </c>
      <c r="J31" s="14" t="s">
        <v>272</v>
      </c>
      <c r="K31" s="14" t="s">
        <v>273</v>
      </c>
      <c r="L31" s="14" t="s">
        <v>260</v>
      </c>
      <c r="M31" s="14">
        <v>2017</v>
      </c>
      <c r="N31" s="14">
        <v>2.5420000000000002E-2</v>
      </c>
      <c r="O31" s="14">
        <v>2.5539999999999998E-3</v>
      </c>
      <c r="P31" s="15">
        <v>2.3910000000000001E-23</v>
      </c>
      <c r="Q31" s="14" t="s">
        <v>266</v>
      </c>
      <c r="R31" s="14">
        <v>336639</v>
      </c>
      <c r="S31" s="14">
        <v>0</v>
      </c>
      <c r="T31" s="14">
        <v>336639</v>
      </c>
      <c r="U31" s="14">
        <v>1</v>
      </c>
      <c r="V31" s="14" t="s">
        <v>267</v>
      </c>
      <c r="W31" s="14" t="s">
        <v>274</v>
      </c>
    </row>
    <row r="32" spans="1:23" s="11" customFormat="1" x14ac:dyDescent="0.2">
      <c r="A32" s="58"/>
      <c r="B32" s="14" t="s">
        <v>197</v>
      </c>
      <c r="C32" s="14" t="s">
        <v>197</v>
      </c>
      <c r="D32" s="14" t="s">
        <v>300</v>
      </c>
      <c r="E32" s="14" t="s">
        <v>301</v>
      </c>
      <c r="F32" s="14" t="s">
        <v>66</v>
      </c>
      <c r="G32" s="14" t="s">
        <v>61</v>
      </c>
      <c r="H32" s="14" t="s">
        <v>312</v>
      </c>
      <c r="I32" s="14" t="s">
        <v>313</v>
      </c>
      <c r="J32" s="14" t="s">
        <v>272</v>
      </c>
      <c r="K32" s="14" t="s">
        <v>273</v>
      </c>
      <c r="L32" s="14" t="s">
        <v>260</v>
      </c>
      <c r="M32" s="14">
        <v>2017</v>
      </c>
      <c r="N32" s="14">
        <v>1.898E-2</v>
      </c>
      <c r="O32" s="14">
        <v>1.9120000000000001E-3</v>
      </c>
      <c r="P32" s="15">
        <v>3.2389999999999998E-23</v>
      </c>
      <c r="Q32" s="14" t="s">
        <v>266</v>
      </c>
      <c r="R32" s="14">
        <v>331307</v>
      </c>
      <c r="S32" s="14">
        <v>0</v>
      </c>
      <c r="T32" s="14">
        <v>331307</v>
      </c>
      <c r="U32" s="14">
        <v>1</v>
      </c>
      <c r="V32" s="14" t="s">
        <v>267</v>
      </c>
      <c r="W32" s="14" t="s">
        <v>274</v>
      </c>
    </row>
    <row r="33" spans="1:23" x14ac:dyDescent="0.2">
      <c r="A33" s="57" t="s">
        <v>349</v>
      </c>
      <c r="B33" s="14" t="s">
        <v>190</v>
      </c>
      <c r="C33" s="8" t="s">
        <v>190</v>
      </c>
      <c r="D33" s="8" t="s">
        <v>283</v>
      </c>
      <c r="E33" s="8" t="s">
        <v>284</v>
      </c>
      <c r="F33" s="8" t="s">
        <v>55</v>
      </c>
      <c r="G33" s="8" t="s">
        <v>61</v>
      </c>
      <c r="H33" s="8" t="s">
        <v>285</v>
      </c>
      <c r="I33" s="8" t="s">
        <v>264</v>
      </c>
      <c r="J33" s="8" t="s">
        <v>286</v>
      </c>
      <c r="K33" s="8">
        <v>28892062</v>
      </c>
      <c r="L33" s="8" t="s">
        <v>287</v>
      </c>
      <c r="M33" s="8">
        <v>2017</v>
      </c>
      <c r="N33" s="8">
        <v>-2.7009999999999999E-2</v>
      </c>
      <c r="O33" s="8">
        <v>5.3270000000000001E-3</v>
      </c>
      <c r="P33" s="16">
        <v>3.9550000000000001E-7</v>
      </c>
      <c r="Q33" s="8" t="s">
        <v>261</v>
      </c>
      <c r="R33" s="8">
        <v>90992</v>
      </c>
      <c r="S33" s="8">
        <v>0</v>
      </c>
      <c r="T33" s="8">
        <v>90992</v>
      </c>
      <c r="U33" s="8">
        <v>3</v>
      </c>
      <c r="V33" s="8" t="s">
        <v>267</v>
      </c>
      <c r="W33" s="8" t="s">
        <v>314</v>
      </c>
    </row>
    <row r="34" spans="1:23" x14ac:dyDescent="0.2">
      <c r="A34" s="58"/>
      <c r="B34" s="14" t="s">
        <v>190</v>
      </c>
      <c r="C34" s="8" t="s">
        <v>190</v>
      </c>
      <c r="D34" s="8" t="s">
        <v>283</v>
      </c>
      <c r="E34" s="8" t="s">
        <v>284</v>
      </c>
      <c r="F34" s="8" t="s">
        <v>55</v>
      </c>
      <c r="G34" s="8" t="s">
        <v>61</v>
      </c>
      <c r="H34" s="8" t="s">
        <v>289</v>
      </c>
      <c r="I34" s="8" t="s">
        <v>290</v>
      </c>
      <c r="J34" s="8" t="s">
        <v>272</v>
      </c>
      <c r="K34" s="8" t="s">
        <v>273</v>
      </c>
      <c r="L34" s="8" t="s">
        <v>260</v>
      </c>
      <c r="M34" s="8">
        <v>2017</v>
      </c>
      <c r="N34" s="8">
        <v>-1.528E-2</v>
      </c>
      <c r="O34" s="8">
        <v>2.735E-3</v>
      </c>
      <c r="P34" s="16">
        <v>2.281E-8</v>
      </c>
      <c r="Q34" s="8" t="s">
        <v>261</v>
      </c>
      <c r="R34" s="8">
        <v>336172</v>
      </c>
      <c r="S34" s="8">
        <v>0</v>
      </c>
      <c r="T34" s="8">
        <v>336172</v>
      </c>
      <c r="U34" s="8">
        <v>1</v>
      </c>
      <c r="V34" s="8" t="s">
        <v>267</v>
      </c>
      <c r="W34" s="8" t="s">
        <v>274</v>
      </c>
    </row>
    <row r="35" spans="1:23" x14ac:dyDescent="0.2">
      <c r="A35" s="58"/>
      <c r="B35" s="14" t="s">
        <v>190</v>
      </c>
      <c r="C35" s="8" t="s">
        <v>190</v>
      </c>
      <c r="D35" s="8" t="s">
        <v>283</v>
      </c>
      <c r="E35" s="8" t="s">
        <v>284</v>
      </c>
      <c r="F35" s="8" t="s">
        <v>55</v>
      </c>
      <c r="G35" s="8" t="s">
        <v>61</v>
      </c>
      <c r="H35" s="8" t="s">
        <v>291</v>
      </c>
      <c r="I35" s="8" t="s">
        <v>290</v>
      </c>
      <c r="J35" s="8" t="s">
        <v>272</v>
      </c>
      <c r="K35" s="8" t="s">
        <v>273</v>
      </c>
      <c r="L35" s="8" t="s">
        <v>260</v>
      </c>
      <c r="M35" s="8">
        <v>2017</v>
      </c>
      <c r="N35" s="8">
        <v>-1.3129999999999999E-2</v>
      </c>
      <c r="O35" s="8">
        <v>2.5140000000000002E-3</v>
      </c>
      <c r="P35" s="16">
        <v>1.7770000000000001E-7</v>
      </c>
      <c r="Q35" s="8" t="s">
        <v>261</v>
      </c>
      <c r="R35" s="8">
        <v>336474</v>
      </c>
      <c r="S35" s="8">
        <v>0</v>
      </c>
      <c r="T35" s="8">
        <v>336474</v>
      </c>
      <c r="U35" s="8">
        <v>1</v>
      </c>
      <c r="V35" s="8" t="s">
        <v>267</v>
      </c>
      <c r="W35" s="8" t="s">
        <v>274</v>
      </c>
    </row>
    <row r="36" spans="1:23" x14ac:dyDescent="0.2">
      <c r="A36" s="58"/>
      <c r="B36" s="14" t="s">
        <v>190</v>
      </c>
      <c r="C36" s="8" t="s">
        <v>190</v>
      </c>
      <c r="D36" s="8" t="s">
        <v>283</v>
      </c>
      <c r="E36" s="8" t="s">
        <v>284</v>
      </c>
      <c r="F36" s="8" t="s">
        <v>55</v>
      </c>
      <c r="G36" s="8" t="s">
        <v>61</v>
      </c>
      <c r="H36" s="8" t="s">
        <v>292</v>
      </c>
      <c r="I36" s="8" t="s">
        <v>261</v>
      </c>
      <c r="J36" s="8" t="s">
        <v>293</v>
      </c>
      <c r="K36" s="8">
        <v>23063622</v>
      </c>
      <c r="L36" s="8" t="s">
        <v>260</v>
      </c>
      <c r="M36" s="8">
        <v>2012</v>
      </c>
      <c r="N36" s="8" t="s">
        <v>170</v>
      </c>
      <c r="O36" s="8" t="s">
        <v>170</v>
      </c>
      <c r="P36" s="16">
        <v>2.2499999999999999E-7</v>
      </c>
      <c r="Q36" s="8" t="s">
        <v>170</v>
      </c>
      <c r="R36" s="8">
        <v>66240</v>
      </c>
      <c r="S36" s="8" t="s">
        <v>261</v>
      </c>
      <c r="T36" s="8" t="s">
        <v>261</v>
      </c>
      <c r="U36" s="8" t="s">
        <v>261</v>
      </c>
      <c r="V36" s="8" t="s">
        <v>261</v>
      </c>
      <c r="W36" s="8" t="s">
        <v>262</v>
      </c>
    </row>
    <row r="37" spans="1:23" x14ac:dyDescent="0.2">
      <c r="A37" s="58"/>
      <c r="B37" s="14" t="s">
        <v>190</v>
      </c>
      <c r="C37" s="8" t="s">
        <v>190</v>
      </c>
      <c r="D37" s="8" t="s">
        <v>283</v>
      </c>
      <c r="E37" s="8" t="s">
        <v>284</v>
      </c>
      <c r="F37" s="8" t="s">
        <v>55</v>
      </c>
      <c r="G37" s="8" t="s">
        <v>61</v>
      </c>
      <c r="H37" s="8" t="s">
        <v>294</v>
      </c>
      <c r="I37" s="8" t="s">
        <v>261</v>
      </c>
      <c r="J37" s="8" t="s">
        <v>272</v>
      </c>
      <c r="K37" s="8" t="s">
        <v>273</v>
      </c>
      <c r="L37" s="8" t="s">
        <v>260</v>
      </c>
      <c r="M37" s="8">
        <v>2017</v>
      </c>
      <c r="N37" s="8">
        <v>-1.226E-2</v>
      </c>
      <c r="O37" s="8">
        <v>2.4160000000000002E-3</v>
      </c>
      <c r="P37" s="16">
        <v>3.868E-7</v>
      </c>
      <c r="Q37" s="8" t="s">
        <v>261</v>
      </c>
      <c r="R37" s="8">
        <v>332021</v>
      </c>
      <c r="S37" s="8">
        <v>0</v>
      </c>
      <c r="T37" s="8">
        <v>332021</v>
      </c>
      <c r="U37" s="8">
        <v>1</v>
      </c>
      <c r="V37" s="8" t="s">
        <v>261</v>
      </c>
      <c r="W37" s="8" t="s">
        <v>274</v>
      </c>
    </row>
    <row r="38" spans="1:23" x14ac:dyDescent="0.2">
      <c r="A38" s="58"/>
      <c r="B38" s="14" t="s">
        <v>190</v>
      </c>
      <c r="C38" s="8" t="s">
        <v>190</v>
      </c>
      <c r="D38" s="8" t="s">
        <v>283</v>
      </c>
      <c r="E38" s="8" t="s">
        <v>284</v>
      </c>
      <c r="F38" s="8" t="s">
        <v>55</v>
      </c>
      <c r="G38" s="8" t="s">
        <v>61</v>
      </c>
      <c r="H38" s="8" t="s">
        <v>295</v>
      </c>
      <c r="I38" s="8" t="s">
        <v>261</v>
      </c>
      <c r="J38" s="8" t="s">
        <v>272</v>
      </c>
      <c r="K38" s="8" t="s">
        <v>273</v>
      </c>
      <c r="L38" s="8" t="s">
        <v>260</v>
      </c>
      <c r="M38" s="8">
        <v>2017</v>
      </c>
      <c r="N38" s="8">
        <v>-1.1050000000000001E-2</v>
      </c>
      <c r="O38" s="8">
        <v>2.2279999999999999E-3</v>
      </c>
      <c r="P38" s="16">
        <v>7.1409999999999997E-7</v>
      </c>
      <c r="Q38" s="8" t="s">
        <v>261</v>
      </c>
      <c r="R38" s="8">
        <v>331030</v>
      </c>
      <c r="S38" s="8">
        <v>0</v>
      </c>
      <c r="T38" s="8">
        <v>331030</v>
      </c>
      <c r="U38" s="8">
        <v>1</v>
      </c>
      <c r="V38" s="8" t="s">
        <v>267</v>
      </c>
      <c r="W38" s="8" t="s">
        <v>274</v>
      </c>
    </row>
    <row r="39" spans="1:23" x14ac:dyDescent="0.2">
      <c r="A39" s="58"/>
      <c r="B39" s="14" t="s">
        <v>190</v>
      </c>
      <c r="C39" s="8" t="s">
        <v>190</v>
      </c>
      <c r="D39" s="8" t="s">
        <v>283</v>
      </c>
      <c r="E39" s="8" t="s">
        <v>284</v>
      </c>
      <c r="F39" s="8" t="s">
        <v>55</v>
      </c>
      <c r="G39" s="8" t="s">
        <v>61</v>
      </c>
      <c r="H39" s="8" t="s">
        <v>296</v>
      </c>
      <c r="I39" s="8" t="s">
        <v>261</v>
      </c>
      <c r="J39" s="8" t="s">
        <v>272</v>
      </c>
      <c r="K39" s="8" t="s">
        <v>273</v>
      </c>
      <c r="L39" s="8" t="s">
        <v>260</v>
      </c>
      <c r="M39" s="8">
        <v>2017</v>
      </c>
      <c r="N39" s="8">
        <v>-1.093E-2</v>
      </c>
      <c r="O39" s="8">
        <v>2.2209999999999999E-3</v>
      </c>
      <c r="P39" s="16">
        <v>8.653E-7</v>
      </c>
      <c r="Q39" s="8" t="s">
        <v>261</v>
      </c>
      <c r="R39" s="8">
        <v>330995</v>
      </c>
      <c r="S39" s="8">
        <v>0</v>
      </c>
      <c r="T39" s="8">
        <v>330995</v>
      </c>
      <c r="U39" s="8">
        <v>1</v>
      </c>
      <c r="V39" s="8" t="s">
        <v>267</v>
      </c>
      <c r="W39" s="8" t="s">
        <v>274</v>
      </c>
    </row>
    <row r="40" spans="1:23" x14ac:dyDescent="0.2">
      <c r="A40" s="58"/>
      <c r="B40" s="14" t="s">
        <v>190</v>
      </c>
      <c r="C40" s="8" t="s">
        <v>190</v>
      </c>
      <c r="D40" s="8" t="s">
        <v>283</v>
      </c>
      <c r="E40" s="8" t="s">
        <v>284</v>
      </c>
      <c r="F40" s="8" t="s">
        <v>55</v>
      </c>
      <c r="G40" s="8" t="s">
        <v>61</v>
      </c>
      <c r="H40" s="8" t="s">
        <v>297</v>
      </c>
      <c r="I40" s="8" t="s">
        <v>261</v>
      </c>
      <c r="J40" s="8" t="s">
        <v>272</v>
      </c>
      <c r="K40" s="8" t="s">
        <v>273</v>
      </c>
      <c r="L40" s="8" t="s">
        <v>260</v>
      </c>
      <c r="M40" s="8">
        <v>2017</v>
      </c>
      <c r="N40" s="8">
        <v>-1.0789999999999999E-2</v>
      </c>
      <c r="O40" s="8">
        <v>2.2409999999999999E-3</v>
      </c>
      <c r="P40" s="16">
        <v>1.485E-6</v>
      </c>
      <c r="Q40" s="8" t="s">
        <v>261</v>
      </c>
      <c r="R40" s="8">
        <v>331146</v>
      </c>
      <c r="S40" s="8">
        <v>0</v>
      </c>
      <c r="T40" s="8">
        <v>331146</v>
      </c>
      <c r="U40" s="8">
        <v>1</v>
      </c>
      <c r="V40" s="8" t="s">
        <v>267</v>
      </c>
      <c r="W40" s="8" t="s">
        <v>274</v>
      </c>
    </row>
    <row r="41" spans="1:23" x14ac:dyDescent="0.2">
      <c r="A41" s="58"/>
      <c r="B41" s="14" t="s">
        <v>190</v>
      </c>
      <c r="C41" s="8" t="s">
        <v>190</v>
      </c>
      <c r="D41" s="8" t="s">
        <v>283</v>
      </c>
      <c r="E41" s="8" t="s">
        <v>284</v>
      </c>
      <c r="F41" s="8" t="s">
        <v>55</v>
      </c>
      <c r="G41" s="8" t="s">
        <v>61</v>
      </c>
      <c r="H41" s="8" t="s">
        <v>298</v>
      </c>
      <c r="I41" s="8" t="s">
        <v>261</v>
      </c>
      <c r="J41" s="8" t="s">
        <v>293</v>
      </c>
      <c r="K41" s="8">
        <v>23063622</v>
      </c>
      <c r="L41" s="8" t="s">
        <v>260</v>
      </c>
      <c r="M41" s="8">
        <v>2012</v>
      </c>
      <c r="N41" s="8" t="s">
        <v>170</v>
      </c>
      <c r="O41" s="8" t="s">
        <v>170</v>
      </c>
      <c r="P41" s="16">
        <v>2.2299999999999998E-6</v>
      </c>
      <c r="Q41" s="8" t="s">
        <v>170</v>
      </c>
      <c r="R41" s="8">
        <v>66240</v>
      </c>
      <c r="S41" s="8" t="s">
        <v>261</v>
      </c>
      <c r="T41" s="8" t="s">
        <v>261</v>
      </c>
      <c r="U41" s="8" t="s">
        <v>261</v>
      </c>
      <c r="V41" s="8" t="s">
        <v>261</v>
      </c>
      <c r="W41" s="8" t="s">
        <v>262</v>
      </c>
    </row>
    <row r="42" spans="1:23" x14ac:dyDescent="0.2">
      <c r="A42" s="58"/>
      <c r="B42" s="14" t="s">
        <v>190</v>
      </c>
      <c r="C42" s="8" t="s">
        <v>190</v>
      </c>
      <c r="D42" s="8" t="s">
        <v>283</v>
      </c>
      <c r="E42" s="8" t="s">
        <v>284</v>
      </c>
      <c r="F42" s="8" t="s">
        <v>55</v>
      </c>
      <c r="G42" s="8" t="s">
        <v>61</v>
      </c>
      <c r="H42" s="8" t="s">
        <v>299</v>
      </c>
      <c r="I42" s="8" t="s">
        <v>261</v>
      </c>
      <c r="J42" s="8" t="s">
        <v>272</v>
      </c>
      <c r="K42" s="8" t="s">
        <v>273</v>
      </c>
      <c r="L42" s="8" t="s">
        <v>260</v>
      </c>
      <c r="M42" s="8">
        <v>2017</v>
      </c>
      <c r="N42" s="8">
        <v>-1.057E-2</v>
      </c>
      <c r="O42" s="8">
        <v>2.2399999999999998E-3</v>
      </c>
      <c r="P42" s="16">
        <v>2.3970000000000001E-6</v>
      </c>
      <c r="Q42" s="8" t="s">
        <v>261</v>
      </c>
      <c r="R42" s="8">
        <v>331315</v>
      </c>
      <c r="S42" s="8">
        <v>0</v>
      </c>
      <c r="T42" s="8">
        <v>331315</v>
      </c>
      <c r="U42" s="8">
        <v>1</v>
      </c>
      <c r="V42" s="8" t="s">
        <v>267</v>
      </c>
      <c r="W42" s="8" t="s">
        <v>274</v>
      </c>
    </row>
  </sheetData>
  <mergeCells count="4">
    <mergeCell ref="A3:A12"/>
    <mergeCell ref="A13:A32"/>
    <mergeCell ref="A33:A42"/>
    <mergeCell ref="A1:W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sqref="A1:M1"/>
    </sheetView>
  </sheetViews>
  <sheetFormatPr defaultRowHeight="14.25" x14ac:dyDescent="0.2"/>
  <cols>
    <col min="1" max="1" width="58.125" style="17" customWidth="1"/>
    <col min="2" max="2" width="12.125" style="8" bestFit="1" customWidth="1"/>
    <col min="3" max="3" width="24" style="8" bestFit="1" customWidth="1"/>
    <col min="4" max="4" width="12.625" style="8" bestFit="1" customWidth="1"/>
    <col min="5" max="6" width="10.5" style="8" bestFit="1" customWidth="1"/>
    <col min="7" max="7" width="11.625" style="8" bestFit="1" customWidth="1"/>
    <col min="8" max="8" width="12.75" style="8" bestFit="1" customWidth="1"/>
    <col min="9" max="9" width="14.875" style="8" bestFit="1" customWidth="1"/>
    <col min="10" max="10" width="12.75" style="8" bestFit="1" customWidth="1"/>
    <col min="11" max="11" width="10.5" style="8" bestFit="1" customWidth="1"/>
    <col min="12" max="12" width="11.375" style="8" bestFit="1" customWidth="1"/>
    <col min="13" max="13" width="10.5" style="8" bestFit="1" customWidth="1"/>
    <col min="14" max="16384" width="9" style="8"/>
  </cols>
  <sheetData>
    <row r="1" spans="1:13" x14ac:dyDescent="0.2">
      <c r="A1" s="59" t="s">
        <v>763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</row>
    <row r="2" spans="1:13" s="18" customFormat="1" x14ac:dyDescent="0.2">
      <c r="A2" s="20"/>
      <c r="B2" s="20"/>
      <c r="C2" s="20"/>
      <c r="D2" s="20"/>
      <c r="E2" s="20"/>
      <c r="F2" s="20"/>
      <c r="G2" s="20"/>
      <c r="H2" s="20"/>
      <c r="I2" s="60" t="s">
        <v>319</v>
      </c>
      <c r="J2" s="60"/>
      <c r="K2" s="60"/>
      <c r="L2" s="60" t="s">
        <v>320</v>
      </c>
      <c r="M2" s="60"/>
    </row>
    <row r="3" spans="1:13" s="27" customFormat="1" x14ac:dyDescent="0.2">
      <c r="A3" s="24" t="s">
        <v>364</v>
      </c>
      <c r="B3" s="24" t="s">
        <v>354</v>
      </c>
      <c r="C3" s="25" t="s">
        <v>352</v>
      </c>
      <c r="D3" s="25" t="s">
        <v>350</v>
      </c>
      <c r="E3" s="61" t="s">
        <v>30</v>
      </c>
      <c r="F3" s="61"/>
      <c r="G3" s="25" t="s">
        <v>315</v>
      </c>
      <c r="H3" s="25" t="s">
        <v>353</v>
      </c>
      <c r="I3" s="26" t="s">
        <v>355</v>
      </c>
      <c r="J3" s="25" t="s">
        <v>2</v>
      </c>
      <c r="K3" s="26" t="s">
        <v>351</v>
      </c>
      <c r="L3" s="25" t="s">
        <v>3</v>
      </c>
      <c r="M3" s="26" t="s">
        <v>351</v>
      </c>
    </row>
    <row r="4" spans="1:13" x14ac:dyDescent="0.2">
      <c r="A4" s="60" t="s">
        <v>316</v>
      </c>
      <c r="B4" s="19">
        <v>57</v>
      </c>
      <c r="C4" s="19" t="s">
        <v>5</v>
      </c>
      <c r="D4" s="19">
        <v>1.169592</v>
      </c>
      <c r="E4" s="19">
        <v>0.97681300000000004</v>
      </c>
      <c r="F4" s="19">
        <v>1.4004160000000001</v>
      </c>
      <c r="G4" s="19">
        <v>9.1895199999999996E-2</v>
      </c>
      <c r="H4" s="19">
        <v>9.3892094999999995E-2</v>
      </c>
      <c r="I4" s="33"/>
      <c r="J4" s="33"/>
      <c r="K4" s="33"/>
      <c r="L4" s="33"/>
      <c r="M4" s="33"/>
    </row>
    <row r="5" spans="1:13" x14ac:dyDescent="0.2">
      <c r="A5" s="60"/>
      <c r="B5" s="19">
        <v>57</v>
      </c>
      <c r="C5" s="19" t="s">
        <v>6</v>
      </c>
      <c r="D5" s="19">
        <v>1.1910769999999999</v>
      </c>
      <c r="E5" s="19">
        <v>1.0028862999999999</v>
      </c>
      <c r="F5" s="19">
        <v>1.414582</v>
      </c>
      <c r="G5" s="19">
        <v>8.7742929999999997E-2</v>
      </c>
      <c r="H5" s="19">
        <v>4.6278196000000001E-2</v>
      </c>
      <c r="I5" s="19"/>
      <c r="J5" s="19"/>
      <c r="K5" s="19"/>
      <c r="L5" s="19"/>
      <c r="M5" s="19"/>
    </row>
    <row r="6" spans="1:13" x14ac:dyDescent="0.2">
      <c r="A6" s="60"/>
      <c r="B6" s="19">
        <v>57</v>
      </c>
      <c r="C6" s="19" t="s">
        <v>7</v>
      </c>
      <c r="D6" s="19">
        <v>1.173861</v>
      </c>
      <c r="E6" s="19">
        <v>1.0437430000000001</v>
      </c>
      <c r="F6" s="19">
        <v>1.3201989999999999</v>
      </c>
      <c r="G6" s="19">
        <v>5.9941099999999997E-2</v>
      </c>
      <c r="H6" s="19">
        <v>7.4895090000000001E-3</v>
      </c>
      <c r="I6" s="19">
        <v>3.2223929999999998E-4</v>
      </c>
      <c r="J6" s="19">
        <v>6.1308960000000003E-3</v>
      </c>
      <c r="K6" s="19">
        <v>0.95827300000000004</v>
      </c>
      <c r="L6" s="19">
        <v>55.719320000000003</v>
      </c>
      <c r="M6" s="19">
        <v>0.48543900000000001</v>
      </c>
    </row>
    <row r="7" spans="1:13" x14ac:dyDescent="0.2">
      <c r="A7" s="60"/>
      <c r="B7" s="19">
        <v>57</v>
      </c>
      <c r="C7" s="19" t="s">
        <v>8</v>
      </c>
      <c r="D7" s="19">
        <v>1.293803</v>
      </c>
      <c r="E7" s="19">
        <v>0.98869130000000005</v>
      </c>
      <c r="F7" s="19">
        <v>1.6930730000000001</v>
      </c>
      <c r="G7" s="19">
        <v>0.13722413999999999</v>
      </c>
      <c r="H7" s="19">
        <v>6.5714465999999999E-2</v>
      </c>
      <c r="I7" s="19"/>
      <c r="J7" s="19"/>
      <c r="K7" s="19"/>
      <c r="L7" s="19"/>
      <c r="M7" s="19"/>
    </row>
    <row r="8" spans="1:13" x14ac:dyDescent="0.2">
      <c r="A8" s="60"/>
      <c r="B8" s="19">
        <v>57</v>
      </c>
      <c r="C8" s="19" t="s">
        <v>14</v>
      </c>
      <c r="D8" s="19">
        <v>1.1810769999999999</v>
      </c>
      <c r="E8" s="19">
        <v>1.0103736000000001</v>
      </c>
      <c r="F8" s="19">
        <v>1.3806210000000001</v>
      </c>
      <c r="G8" s="19">
        <v>7.9646289999999995E-2</v>
      </c>
      <c r="H8" s="19">
        <v>4.1210707999999999E-2</v>
      </c>
      <c r="I8" s="19"/>
      <c r="J8" s="19"/>
      <c r="K8" s="19"/>
      <c r="L8" s="19"/>
      <c r="M8" s="19"/>
    </row>
    <row r="9" spans="1:13" x14ac:dyDescent="0.2">
      <c r="A9" s="60" t="s">
        <v>317</v>
      </c>
      <c r="B9" s="13">
        <v>42</v>
      </c>
      <c r="C9" s="19" t="s">
        <v>5</v>
      </c>
      <c r="D9" s="19">
        <v>0.78336360000000005</v>
      </c>
      <c r="E9" s="19">
        <v>0.57105799999999995</v>
      </c>
      <c r="F9" s="19">
        <v>1.0745994000000001</v>
      </c>
      <c r="G9" s="19">
        <v>0.1612787</v>
      </c>
      <c r="H9" s="19">
        <v>0.13791593199999999</v>
      </c>
      <c r="I9" s="33"/>
      <c r="J9" s="33"/>
      <c r="K9" s="33"/>
      <c r="L9" s="33"/>
      <c r="M9" s="33"/>
    </row>
    <row r="10" spans="1:13" x14ac:dyDescent="0.2">
      <c r="A10" s="60"/>
      <c r="B10" s="13">
        <v>42</v>
      </c>
      <c r="C10" s="19" t="s">
        <v>6</v>
      </c>
      <c r="D10" s="19">
        <v>0.75637529999999997</v>
      </c>
      <c r="E10" s="19">
        <v>0.5909046</v>
      </c>
      <c r="F10" s="19">
        <v>0.9681826</v>
      </c>
      <c r="G10" s="19">
        <v>0.12596073999999999</v>
      </c>
      <c r="H10" s="19">
        <v>2.6643378999999998E-2</v>
      </c>
      <c r="I10" s="19"/>
      <c r="J10" s="19"/>
      <c r="K10" s="19"/>
      <c r="L10" s="19"/>
      <c r="M10" s="19"/>
    </row>
    <row r="11" spans="1:13" x14ac:dyDescent="0.2">
      <c r="A11" s="60"/>
      <c r="B11" s="13">
        <v>42</v>
      </c>
      <c r="C11" s="19" t="s">
        <v>7</v>
      </c>
      <c r="D11" s="19">
        <v>0.75834360000000001</v>
      </c>
      <c r="E11" s="19">
        <v>0.63460950000000005</v>
      </c>
      <c r="F11" s="19">
        <v>0.90620310000000004</v>
      </c>
      <c r="G11" s="19">
        <v>9.0881020000000007E-2</v>
      </c>
      <c r="H11" s="19">
        <v>2.3365320000000001E-3</v>
      </c>
      <c r="I11" s="19">
        <v>-2.1885870000000001E-3</v>
      </c>
      <c r="J11" s="19">
        <v>8.9339599999999995E-3</v>
      </c>
      <c r="K11" s="19">
        <v>0.80772909999999998</v>
      </c>
      <c r="L11" s="19">
        <v>48.902380000000001</v>
      </c>
      <c r="M11" s="19">
        <v>0.18545629999999999</v>
      </c>
    </row>
    <row r="12" spans="1:13" x14ac:dyDescent="0.2">
      <c r="A12" s="60"/>
      <c r="B12" s="13">
        <v>42</v>
      </c>
      <c r="C12" s="19" t="s">
        <v>8</v>
      </c>
      <c r="D12" s="19">
        <v>0.80037409999999998</v>
      </c>
      <c r="E12" s="19">
        <v>0.54816180000000003</v>
      </c>
      <c r="F12" s="19">
        <v>1.1686306</v>
      </c>
      <c r="G12" s="19">
        <v>0.19311666999999999</v>
      </c>
      <c r="H12" s="19">
        <v>0.25556192700000002</v>
      </c>
      <c r="I12" s="19"/>
      <c r="J12" s="19"/>
      <c r="K12" s="19"/>
      <c r="L12" s="19"/>
      <c r="M12" s="19"/>
    </row>
    <row r="13" spans="1:13" x14ac:dyDescent="0.2">
      <c r="A13" s="60"/>
      <c r="B13" s="13">
        <v>42</v>
      </c>
      <c r="C13" s="19" t="s">
        <v>14</v>
      </c>
      <c r="D13" s="19">
        <v>0.77917369999999997</v>
      </c>
      <c r="E13" s="19">
        <v>0.61873440000000002</v>
      </c>
      <c r="F13" s="19">
        <v>0.98121539999999996</v>
      </c>
      <c r="G13" s="19">
        <v>0.1176316</v>
      </c>
      <c r="H13" s="19">
        <v>3.9996467000000001E-2</v>
      </c>
      <c r="I13" s="19"/>
      <c r="J13" s="19"/>
      <c r="K13" s="19"/>
      <c r="L13" s="19"/>
      <c r="M13" s="19"/>
    </row>
    <row r="14" spans="1:13" x14ac:dyDescent="0.2">
      <c r="A14" s="60" t="s">
        <v>318</v>
      </c>
      <c r="B14" s="13">
        <v>53</v>
      </c>
      <c r="C14" s="19" t="s">
        <v>5</v>
      </c>
      <c r="D14" s="19">
        <v>0.86989430000000001</v>
      </c>
      <c r="E14" s="19">
        <v>0.69393090000000002</v>
      </c>
      <c r="F14" s="19">
        <v>1.0904776</v>
      </c>
      <c r="G14" s="19">
        <v>0.11530579000000001</v>
      </c>
      <c r="H14" s="19">
        <v>0.23230791000000001</v>
      </c>
      <c r="I14" s="33"/>
      <c r="J14" s="33"/>
      <c r="K14" s="33"/>
      <c r="L14" s="33"/>
      <c r="M14" s="33"/>
    </row>
    <row r="15" spans="1:13" x14ac:dyDescent="0.2">
      <c r="A15" s="60"/>
      <c r="B15" s="13">
        <v>53</v>
      </c>
      <c r="C15" s="19" t="s">
        <v>6</v>
      </c>
      <c r="D15" s="19">
        <v>0.81366810000000001</v>
      </c>
      <c r="E15" s="19">
        <v>0.67327329999999996</v>
      </c>
      <c r="F15" s="19">
        <v>0.98333890000000002</v>
      </c>
      <c r="G15" s="19">
        <v>9.6633280000000002E-2</v>
      </c>
      <c r="H15" s="19">
        <v>3.2853540000000001E-2</v>
      </c>
      <c r="I15" s="19"/>
      <c r="J15" s="19"/>
      <c r="K15" s="19"/>
      <c r="L15" s="19"/>
      <c r="M15" s="19"/>
    </row>
    <row r="16" spans="1:13" x14ac:dyDescent="0.2">
      <c r="A16" s="60"/>
      <c r="B16" s="13">
        <v>53</v>
      </c>
      <c r="C16" s="19" t="s">
        <v>7</v>
      </c>
      <c r="D16" s="19">
        <v>0.81988760000000005</v>
      </c>
      <c r="E16" s="19">
        <v>0.71138100000000004</v>
      </c>
      <c r="F16" s="19">
        <v>0.94494460000000002</v>
      </c>
      <c r="G16" s="19">
        <v>7.2428090000000001E-2</v>
      </c>
      <c r="H16" s="19">
        <v>6.109148E-3</v>
      </c>
      <c r="I16" s="19">
        <v>-4.7769680000000004E-3</v>
      </c>
      <c r="J16" s="19">
        <v>7.2133149999999997E-3</v>
      </c>
      <c r="K16" s="19">
        <v>0.51079699999999995</v>
      </c>
      <c r="L16" s="19">
        <v>62.378729999999997</v>
      </c>
      <c r="M16" s="19">
        <v>0.15354390000000001</v>
      </c>
    </row>
    <row r="17" spans="1:13" x14ac:dyDescent="0.2">
      <c r="A17" s="60"/>
      <c r="B17" s="13">
        <v>53</v>
      </c>
      <c r="C17" s="19" t="s">
        <v>8</v>
      </c>
      <c r="D17" s="19">
        <v>0.79319419999999996</v>
      </c>
      <c r="E17" s="19">
        <v>0.58532709999999999</v>
      </c>
      <c r="F17" s="19">
        <v>1.0748812000000001</v>
      </c>
      <c r="G17" s="19">
        <v>0.15504965000000001</v>
      </c>
      <c r="H17" s="19">
        <v>0.141147089</v>
      </c>
      <c r="I17" s="19"/>
      <c r="J17" s="19"/>
      <c r="K17" s="19"/>
      <c r="L17" s="19"/>
      <c r="M17" s="19"/>
    </row>
    <row r="18" spans="1:13" x14ac:dyDescent="0.2">
      <c r="A18" s="60"/>
      <c r="B18" s="13">
        <v>53</v>
      </c>
      <c r="C18" s="19" t="s">
        <v>14</v>
      </c>
      <c r="D18" s="19">
        <v>0.82499540000000005</v>
      </c>
      <c r="E18" s="19">
        <v>0.69348019999999999</v>
      </c>
      <c r="F18" s="19">
        <v>0.98145159999999998</v>
      </c>
      <c r="G18" s="19">
        <v>8.8599490000000003E-2</v>
      </c>
      <c r="H18" s="19">
        <v>3.4492613999999998E-2</v>
      </c>
      <c r="I18" s="19"/>
      <c r="J18" s="19"/>
      <c r="K18" s="19"/>
      <c r="L18" s="19"/>
      <c r="M18" s="19"/>
    </row>
  </sheetData>
  <mergeCells count="7">
    <mergeCell ref="A1:M1"/>
    <mergeCell ref="A14:A18"/>
    <mergeCell ref="I2:K2"/>
    <mergeCell ref="L2:M2"/>
    <mergeCell ref="E3:F3"/>
    <mergeCell ref="A4:A8"/>
    <mergeCell ref="A9:A13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I31" sqref="I31"/>
    </sheetView>
  </sheetViews>
  <sheetFormatPr defaultRowHeight="14.25" x14ac:dyDescent="0.2"/>
  <sheetData>
    <row r="1" spans="1:11" x14ac:dyDescent="0.2">
      <c r="A1" s="44" t="s">
        <v>764</v>
      </c>
      <c r="B1" s="44"/>
      <c r="C1" s="44"/>
      <c r="D1" s="44"/>
      <c r="E1" s="44"/>
      <c r="F1" s="44"/>
      <c r="G1" s="44"/>
      <c r="H1" s="44"/>
      <c r="I1" s="44"/>
      <c r="J1" s="44"/>
      <c r="K1" s="44"/>
    </row>
    <row r="2" spans="1:11" x14ac:dyDescent="0.2">
      <c r="A2" t="s">
        <v>444</v>
      </c>
      <c r="B2" t="s">
        <v>445</v>
      </c>
      <c r="C2" t="s">
        <v>446</v>
      </c>
      <c r="D2" t="s">
        <v>447</v>
      </c>
      <c r="E2" t="s">
        <v>448</v>
      </c>
      <c r="F2" t="s">
        <v>449</v>
      </c>
      <c r="G2" t="s">
        <v>450</v>
      </c>
    </row>
    <row r="3" spans="1:11" x14ac:dyDescent="0.2">
      <c r="A3" t="s">
        <v>120</v>
      </c>
      <c r="B3" t="s">
        <v>186</v>
      </c>
      <c r="C3" t="s">
        <v>209</v>
      </c>
      <c r="E3" t="s">
        <v>103</v>
      </c>
      <c r="F3" t="s">
        <v>182</v>
      </c>
      <c r="G3" t="s">
        <v>89</v>
      </c>
    </row>
    <row r="4" spans="1:11" x14ac:dyDescent="0.2">
      <c r="A4" t="s">
        <v>73</v>
      </c>
      <c r="B4" t="s">
        <v>179</v>
      </c>
      <c r="C4" t="s">
        <v>211</v>
      </c>
      <c r="E4" t="s">
        <v>54</v>
      </c>
      <c r="F4" t="s">
        <v>181</v>
      </c>
      <c r="G4" t="s">
        <v>116</v>
      </c>
    </row>
    <row r="5" spans="1:11" x14ac:dyDescent="0.2">
      <c r="A5" t="s">
        <v>68</v>
      </c>
      <c r="B5" t="s">
        <v>180</v>
      </c>
      <c r="C5" t="s">
        <v>210</v>
      </c>
      <c r="E5" t="s">
        <v>117</v>
      </c>
      <c r="F5" t="s">
        <v>185</v>
      </c>
      <c r="G5" t="s">
        <v>83</v>
      </c>
    </row>
    <row r="6" spans="1:11" x14ac:dyDescent="0.2">
      <c r="A6" t="s">
        <v>81</v>
      </c>
      <c r="B6" t="s">
        <v>197</v>
      </c>
      <c r="C6" t="s">
        <v>216</v>
      </c>
      <c r="E6" t="s">
        <v>115</v>
      </c>
      <c r="F6" t="s">
        <v>190</v>
      </c>
      <c r="G6" t="s">
        <v>123</v>
      </c>
    </row>
    <row r="7" spans="1:11" x14ac:dyDescent="0.2">
      <c r="A7" t="s">
        <v>80</v>
      </c>
      <c r="B7" t="s">
        <v>202</v>
      </c>
      <c r="C7" t="s">
        <v>214</v>
      </c>
      <c r="E7" t="s">
        <v>111</v>
      </c>
      <c r="F7" t="s">
        <v>203</v>
      </c>
      <c r="G7" t="s">
        <v>130</v>
      </c>
    </row>
    <row r="8" spans="1:11" x14ac:dyDescent="0.2">
      <c r="A8" t="s">
        <v>78</v>
      </c>
      <c r="B8" t="s">
        <v>196</v>
      </c>
      <c r="C8" t="s">
        <v>208</v>
      </c>
      <c r="E8" t="s">
        <v>122</v>
      </c>
      <c r="F8" t="s">
        <v>184</v>
      </c>
      <c r="G8" t="s">
        <v>91</v>
      </c>
    </row>
    <row r="9" spans="1:11" x14ac:dyDescent="0.2">
      <c r="A9" t="s">
        <v>67</v>
      </c>
      <c r="B9" t="s">
        <v>198</v>
      </c>
      <c r="C9" t="s">
        <v>212</v>
      </c>
      <c r="E9" t="s">
        <v>132</v>
      </c>
      <c r="F9" t="s">
        <v>199</v>
      </c>
      <c r="G9" t="s">
        <v>86</v>
      </c>
    </row>
    <row r="10" spans="1:11" x14ac:dyDescent="0.2">
      <c r="A10" t="s">
        <v>126</v>
      </c>
      <c r="B10" t="s">
        <v>201</v>
      </c>
      <c r="C10" t="s">
        <v>213</v>
      </c>
      <c r="E10" t="s">
        <v>124</v>
      </c>
      <c r="F10" t="s">
        <v>183</v>
      </c>
      <c r="G10" t="s">
        <v>71</v>
      </c>
    </row>
    <row r="11" spans="1:11" x14ac:dyDescent="0.2">
      <c r="A11" t="s">
        <v>76</v>
      </c>
      <c r="B11" t="s">
        <v>192</v>
      </c>
      <c r="E11" t="s">
        <v>95</v>
      </c>
      <c r="F11" t="s">
        <v>200</v>
      </c>
      <c r="G11" t="s">
        <v>118</v>
      </c>
    </row>
    <row r="12" spans="1:11" x14ac:dyDescent="0.2">
      <c r="A12" t="s">
        <v>133</v>
      </c>
      <c r="B12" t="s">
        <v>205</v>
      </c>
      <c r="E12" t="s">
        <v>104</v>
      </c>
      <c r="F12" t="s">
        <v>191</v>
      </c>
      <c r="G12" t="s">
        <v>97</v>
      </c>
    </row>
    <row r="13" spans="1:11" x14ac:dyDescent="0.2">
      <c r="A13" t="s">
        <v>65</v>
      </c>
      <c r="B13" t="s">
        <v>188</v>
      </c>
      <c r="E13" t="s">
        <v>134</v>
      </c>
      <c r="F13" t="s">
        <v>195</v>
      </c>
      <c r="G13" t="s">
        <v>113</v>
      </c>
    </row>
    <row r="14" spans="1:11" x14ac:dyDescent="0.2">
      <c r="A14" t="s">
        <v>106</v>
      </c>
      <c r="B14" t="s">
        <v>187</v>
      </c>
      <c r="E14" t="s">
        <v>90</v>
      </c>
      <c r="F14" t="s">
        <v>204</v>
      </c>
      <c r="G14" t="s">
        <v>127</v>
      </c>
    </row>
    <row r="15" spans="1:11" x14ac:dyDescent="0.2">
      <c r="A15" t="s">
        <v>87</v>
      </c>
      <c r="B15" t="s">
        <v>177</v>
      </c>
      <c r="E15" t="s">
        <v>119</v>
      </c>
      <c r="G15" t="s">
        <v>102</v>
      </c>
    </row>
    <row r="16" spans="1:11" x14ac:dyDescent="0.2">
      <c r="A16" t="s">
        <v>74</v>
      </c>
      <c r="E16" t="s">
        <v>96</v>
      </c>
      <c r="G16" t="s">
        <v>70</v>
      </c>
    </row>
    <row r="17" spans="1:7" x14ac:dyDescent="0.2">
      <c r="A17" t="s">
        <v>100</v>
      </c>
      <c r="E17" t="s">
        <v>92</v>
      </c>
      <c r="G17" t="s">
        <v>101</v>
      </c>
    </row>
    <row r="18" spans="1:7" x14ac:dyDescent="0.2">
      <c r="A18" t="s">
        <v>84</v>
      </c>
      <c r="G18" t="s">
        <v>93</v>
      </c>
    </row>
    <row r="19" spans="1:7" x14ac:dyDescent="0.2">
      <c r="A19" t="s">
        <v>88</v>
      </c>
      <c r="G19" t="s">
        <v>135</v>
      </c>
    </row>
    <row r="20" spans="1:7" x14ac:dyDescent="0.2">
      <c r="A20" t="s">
        <v>79</v>
      </c>
      <c r="G20" t="s">
        <v>128</v>
      </c>
    </row>
    <row r="21" spans="1:7" x14ac:dyDescent="0.2">
      <c r="A21" t="s">
        <v>105</v>
      </c>
      <c r="G21" t="s">
        <v>72</v>
      </c>
    </row>
    <row r="22" spans="1:7" x14ac:dyDescent="0.2">
      <c r="A22" t="s">
        <v>60</v>
      </c>
      <c r="G22" t="s">
        <v>108</v>
      </c>
    </row>
    <row r="23" spans="1:7" x14ac:dyDescent="0.2">
      <c r="A23" t="s">
        <v>69</v>
      </c>
      <c r="G23" t="s">
        <v>112</v>
      </c>
    </row>
    <row r="24" spans="1:7" x14ac:dyDescent="0.2">
      <c r="A24" t="s">
        <v>121</v>
      </c>
    </row>
    <row r="25" spans="1:7" x14ac:dyDescent="0.2">
      <c r="A25" t="s">
        <v>77</v>
      </c>
    </row>
    <row r="26" spans="1:7" x14ac:dyDescent="0.2">
      <c r="A26" t="s">
        <v>107</v>
      </c>
    </row>
    <row r="27" spans="1:7" x14ac:dyDescent="0.2">
      <c r="A27" t="s">
        <v>125</v>
      </c>
    </row>
    <row r="28" spans="1:7" x14ac:dyDescent="0.2">
      <c r="A28" t="s">
        <v>85</v>
      </c>
    </row>
    <row r="29" spans="1:7" x14ac:dyDescent="0.2">
      <c r="A29" t="s">
        <v>129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workbookViewId="0">
      <selection activeCell="B3" sqref="B3:B78"/>
    </sheetView>
  </sheetViews>
  <sheetFormatPr defaultRowHeight="14.25" x14ac:dyDescent="0.2"/>
  <cols>
    <col min="3" max="3" width="9.125" bestFit="1" customWidth="1"/>
    <col min="4" max="5" width="10.5" bestFit="1" customWidth="1"/>
    <col min="10" max="10" width="9.125" bestFit="1" customWidth="1"/>
    <col min="12" max="12" width="9.125" bestFit="1" customWidth="1"/>
    <col min="14" max="14" width="9.125" bestFit="1" customWidth="1"/>
    <col min="18" max="18" width="9.125" bestFit="1" customWidth="1"/>
    <col min="21" max="21" width="9.125" bestFit="1" customWidth="1"/>
  </cols>
  <sheetData>
    <row r="1" spans="1:21" s="40" customFormat="1" x14ac:dyDescent="0.2">
      <c r="A1" s="62" t="s">
        <v>765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4"/>
    </row>
    <row r="2" spans="1:21" s="43" customFormat="1" x14ac:dyDescent="0.2">
      <c r="A2" s="42" t="s">
        <v>382</v>
      </c>
      <c r="B2" s="43" t="s">
        <v>383</v>
      </c>
      <c r="C2" s="43" t="s">
        <v>384</v>
      </c>
      <c r="D2" s="43" t="s">
        <v>385</v>
      </c>
      <c r="E2" s="43" t="s">
        <v>386</v>
      </c>
      <c r="F2" s="43" t="s">
        <v>387</v>
      </c>
      <c r="G2" s="43" t="s">
        <v>388</v>
      </c>
      <c r="H2" s="43" t="s">
        <v>389</v>
      </c>
      <c r="I2" s="43" t="s">
        <v>390</v>
      </c>
      <c r="J2" s="43" t="s">
        <v>391</v>
      </c>
      <c r="K2" s="43" t="s">
        <v>392</v>
      </c>
      <c r="L2" s="43" t="s">
        <v>393</v>
      </c>
      <c r="M2" s="43" t="s">
        <v>394</v>
      </c>
      <c r="N2" s="43" t="s">
        <v>395</v>
      </c>
      <c r="O2" s="43" t="s">
        <v>396</v>
      </c>
      <c r="P2" s="43" t="s">
        <v>397</v>
      </c>
      <c r="Q2" s="43" t="s">
        <v>398</v>
      </c>
      <c r="R2" s="43" t="s">
        <v>245</v>
      </c>
      <c r="S2" s="43" t="s">
        <v>399</v>
      </c>
      <c r="T2" s="43" t="s">
        <v>400</v>
      </c>
      <c r="U2" s="43" t="s">
        <v>401</v>
      </c>
    </row>
    <row r="3" spans="1:21" s="40" customFormat="1" x14ac:dyDescent="0.2">
      <c r="A3" s="66" t="s">
        <v>379</v>
      </c>
      <c r="B3" s="41" t="s">
        <v>380</v>
      </c>
      <c r="C3" s="41">
        <v>2</v>
      </c>
      <c r="D3" s="41">
        <v>27650657</v>
      </c>
      <c r="E3" s="41">
        <v>27665126</v>
      </c>
      <c r="F3" s="41" t="s">
        <v>56</v>
      </c>
      <c r="G3" s="41" t="s">
        <v>402</v>
      </c>
      <c r="H3" s="41" t="s">
        <v>403</v>
      </c>
      <c r="I3" s="41" t="s">
        <v>404</v>
      </c>
      <c r="J3" s="41">
        <v>-0.16953399999999999</v>
      </c>
      <c r="K3" s="41" t="s">
        <v>246</v>
      </c>
      <c r="L3" s="41">
        <v>2.8939900000000001E-2</v>
      </c>
      <c r="M3" s="41" t="s">
        <v>405</v>
      </c>
      <c r="N3" s="41">
        <v>1.3000000000000001E-8</v>
      </c>
      <c r="O3" s="41" t="s">
        <v>170</v>
      </c>
      <c r="P3" s="41" t="s">
        <v>406</v>
      </c>
      <c r="Q3" s="41" t="s">
        <v>407</v>
      </c>
      <c r="R3" s="41">
        <v>2015</v>
      </c>
      <c r="S3" s="41" t="s">
        <v>408</v>
      </c>
      <c r="T3" s="41" t="s">
        <v>409</v>
      </c>
      <c r="U3" s="41">
        <v>335</v>
      </c>
    </row>
    <row r="4" spans="1:21" s="40" customFormat="1" x14ac:dyDescent="0.2">
      <c r="A4" s="67"/>
      <c r="B4" s="41" t="s">
        <v>380</v>
      </c>
      <c r="C4" s="41">
        <v>2</v>
      </c>
      <c r="D4" s="41">
        <v>27650657</v>
      </c>
      <c r="E4" s="41">
        <v>27665126</v>
      </c>
      <c r="F4" s="41" t="s">
        <v>56</v>
      </c>
      <c r="G4" s="41" t="s">
        <v>402</v>
      </c>
      <c r="H4" s="41" t="s">
        <v>403</v>
      </c>
      <c r="I4" s="41" t="s">
        <v>404</v>
      </c>
      <c r="J4" s="41">
        <v>-0.16866199999999998</v>
      </c>
      <c r="K4" s="41" t="s">
        <v>246</v>
      </c>
      <c r="L4" s="41">
        <v>2.6107599999999998E-2</v>
      </c>
      <c r="M4" s="41" t="s">
        <v>405</v>
      </c>
      <c r="N4" s="41">
        <v>3.5400000000000002E-10</v>
      </c>
      <c r="O4" s="41" t="s">
        <v>170</v>
      </c>
      <c r="P4" s="41" t="s">
        <v>406</v>
      </c>
      <c r="Q4" s="41" t="s">
        <v>407</v>
      </c>
      <c r="R4" s="41">
        <v>2015</v>
      </c>
      <c r="S4" s="41" t="s">
        <v>408</v>
      </c>
      <c r="T4" s="41" t="s">
        <v>409</v>
      </c>
      <c r="U4" s="41">
        <v>414</v>
      </c>
    </row>
    <row r="5" spans="1:21" s="40" customFormat="1" x14ac:dyDescent="0.2">
      <c r="A5" s="67"/>
      <c r="B5" s="41" t="s">
        <v>380</v>
      </c>
      <c r="C5" s="41">
        <v>2</v>
      </c>
      <c r="D5" s="41">
        <v>27650657</v>
      </c>
      <c r="E5" s="41">
        <v>27665126</v>
      </c>
      <c r="F5" s="41" t="s">
        <v>56</v>
      </c>
      <c r="G5" s="41" t="s">
        <v>402</v>
      </c>
      <c r="H5" s="41" t="s">
        <v>403</v>
      </c>
      <c r="I5" s="41" t="s">
        <v>404</v>
      </c>
      <c r="J5" s="41">
        <v>-0.173872</v>
      </c>
      <c r="K5" s="41" t="s">
        <v>246</v>
      </c>
      <c r="L5" s="41">
        <v>2.0208899999999998E-2</v>
      </c>
      <c r="M5" s="41" t="s">
        <v>405</v>
      </c>
      <c r="N5" s="41">
        <v>1.32E-16</v>
      </c>
      <c r="O5" s="41" t="s">
        <v>170</v>
      </c>
      <c r="P5" s="41" t="s">
        <v>410</v>
      </c>
      <c r="Q5" s="41" t="s">
        <v>407</v>
      </c>
      <c r="R5" s="41">
        <v>2020</v>
      </c>
      <c r="S5" s="41" t="s">
        <v>411</v>
      </c>
      <c r="T5" s="41" t="s">
        <v>412</v>
      </c>
      <c r="U5" s="41">
        <v>517</v>
      </c>
    </row>
    <row r="6" spans="1:21" s="40" customFormat="1" x14ac:dyDescent="0.2">
      <c r="A6" s="67"/>
      <c r="B6" s="41" t="s">
        <v>380</v>
      </c>
      <c r="C6" s="41">
        <v>2</v>
      </c>
      <c r="D6" s="41">
        <v>27650657</v>
      </c>
      <c r="E6" s="41">
        <v>27665126</v>
      </c>
      <c r="F6" s="41" t="s">
        <v>56</v>
      </c>
      <c r="G6" s="41" t="s">
        <v>402</v>
      </c>
      <c r="H6" s="41" t="s">
        <v>403</v>
      </c>
      <c r="I6" s="41" t="s">
        <v>404</v>
      </c>
      <c r="J6" s="41">
        <v>-0.169212</v>
      </c>
      <c r="K6" s="41" t="s">
        <v>246</v>
      </c>
      <c r="L6" s="41">
        <v>1.8738100000000001E-2</v>
      </c>
      <c r="M6" s="41" t="s">
        <v>405</v>
      </c>
      <c r="N6" s="41">
        <v>3.0900000000000001E-18</v>
      </c>
      <c r="O6" s="41" t="s">
        <v>170</v>
      </c>
      <c r="P6" s="41" t="s">
        <v>410</v>
      </c>
      <c r="Q6" s="41" t="s">
        <v>407</v>
      </c>
      <c r="R6" s="41">
        <v>2020</v>
      </c>
      <c r="S6" s="41" t="s">
        <v>411</v>
      </c>
      <c r="T6" s="41" t="s">
        <v>412</v>
      </c>
      <c r="U6" s="41">
        <v>605</v>
      </c>
    </row>
    <row r="7" spans="1:21" s="40" customFormat="1" x14ac:dyDescent="0.2">
      <c r="A7" s="67"/>
      <c r="B7" s="41" t="s">
        <v>416</v>
      </c>
      <c r="C7" s="41">
        <v>2</v>
      </c>
      <c r="D7" s="41">
        <v>27434895</v>
      </c>
      <c r="E7" s="41">
        <v>27440046</v>
      </c>
      <c r="F7" s="41" t="s">
        <v>170</v>
      </c>
      <c r="G7" s="41" t="s">
        <v>402</v>
      </c>
      <c r="H7" s="41" t="s">
        <v>403</v>
      </c>
      <c r="I7" s="41" t="s">
        <v>404</v>
      </c>
      <c r="J7" s="41">
        <v>0.28546199999999999</v>
      </c>
      <c r="K7" s="41" t="s">
        <v>246</v>
      </c>
      <c r="L7" s="41">
        <v>0.102214</v>
      </c>
      <c r="M7" s="41" t="s">
        <v>405</v>
      </c>
      <c r="N7" s="41">
        <v>5.2299999999999994E-3</v>
      </c>
      <c r="O7" s="41" t="s">
        <v>170</v>
      </c>
      <c r="P7" s="41" t="s">
        <v>413</v>
      </c>
      <c r="Q7" s="41" t="s">
        <v>414</v>
      </c>
      <c r="R7" s="41">
        <v>2015</v>
      </c>
      <c r="S7" s="41" t="s">
        <v>415</v>
      </c>
      <c r="T7" s="41" t="s">
        <v>409</v>
      </c>
      <c r="U7" s="41">
        <v>110</v>
      </c>
    </row>
    <row r="8" spans="1:21" s="40" customFormat="1" x14ac:dyDescent="0.2">
      <c r="A8" s="67"/>
      <c r="B8" s="41" t="s">
        <v>416</v>
      </c>
      <c r="C8" s="41">
        <v>2</v>
      </c>
      <c r="D8" s="41">
        <v>27434895</v>
      </c>
      <c r="E8" s="41">
        <v>27440046</v>
      </c>
      <c r="F8" s="41" t="s">
        <v>56</v>
      </c>
      <c r="G8" s="41" t="s">
        <v>402</v>
      </c>
      <c r="H8" s="41" t="s">
        <v>403</v>
      </c>
      <c r="I8" s="41" t="s">
        <v>404</v>
      </c>
      <c r="J8" s="41">
        <v>9.9974599999999997E-2</v>
      </c>
      <c r="K8" s="41" t="s">
        <v>246</v>
      </c>
      <c r="L8" s="41">
        <v>2.48291E-2</v>
      </c>
      <c r="M8" s="41" t="s">
        <v>405</v>
      </c>
      <c r="N8" s="41">
        <v>6.6500000000000004E-5</v>
      </c>
      <c r="O8" s="41" t="s">
        <v>170</v>
      </c>
      <c r="P8" s="41" t="s">
        <v>410</v>
      </c>
      <c r="Q8" s="41" t="s">
        <v>407</v>
      </c>
      <c r="R8" s="41">
        <v>2020</v>
      </c>
      <c r="S8" s="41" t="s">
        <v>411</v>
      </c>
      <c r="T8" s="41" t="s">
        <v>412</v>
      </c>
      <c r="U8" s="41">
        <v>517</v>
      </c>
    </row>
    <row r="9" spans="1:21" s="40" customFormat="1" x14ac:dyDescent="0.2">
      <c r="A9" s="67" t="s">
        <v>91</v>
      </c>
      <c r="B9" s="41" t="s">
        <v>417</v>
      </c>
      <c r="C9" s="41">
        <v>6</v>
      </c>
      <c r="D9" s="41">
        <v>160542847</v>
      </c>
      <c r="E9" s="41">
        <v>160579750</v>
      </c>
      <c r="F9" s="41" t="s">
        <v>61</v>
      </c>
      <c r="G9" s="41" t="s">
        <v>402</v>
      </c>
      <c r="H9" s="41" t="s">
        <v>403</v>
      </c>
      <c r="I9" s="41" t="s">
        <v>404</v>
      </c>
      <c r="J9" s="41">
        <v>-0.73890800000000001</v>
      </c>
      <c r="K9" s="41" t="s">
        <v>246</v>
      </c>
      <c r="L9" s="41">
        <v>0.16963900000000001</v>
      </c>
      <c r="M9" s="41" t="s">
        <v>405</v>
      </c>
      <c r="N9" s="41">
        <v>1.6500000000000001E-5</v>
      </c>
      <c r="O9" s="41" t="s">
        <v>170</v>
      </c>
      <c r="P9" s="41" t="s">
        <v>410</v>
      </c>
      <c r="Q9" s="41" t="s">
        <v>407</v>
      </c>
      <c r="R9" s="41">
        <v>2020</v>
      </c>
      <c r="S9" s="41" t="s">
        <v>411</v>
      </c>
      <c r="T9" s="41" t="s">
        <v>412</v>
      </c>
      <c r="U9" s="41">
        <v>517</v>
      </c>
    </row>
    <row r="10" spans="1:21" s="40" customFormat="1" x14ac:dyDescent="0.2">
      <c r="A10" s="67"/>
      <c r="B10" s="41" t="s">
        <v>417</v>
      </c>
      <c r="C10" s="41">
        <v>6</v>
      </c>
      <c r="D10" s="41">
        <v>160542847</v>
      </c>
      <c r="E10" s="41">
        <v>160579750</v>
      </c>
      <c r="F10" s="41" t="s">
        <v>61</v>
      </c>
      <c r="G10" s="41" t="s">
        <v>402</v>
      </c>
      <c r="H10" s="41" t="s">
        <v>403</v>
      </c>
      <c r="I10" s="41" t="s">
        <v>404</v>
      </c>
      <c r="J10" s="41">
        <v>-0.69042999999999999</v>
      </c>
      <c r="K10" s="41" t="s">
        <v>246</v>
      </c>
      <c r="L10" s="41">
        <v>0.15360499999999999</v>
      </c>
      <c r="M10" s="41" t="s">
        <v>405</v>
      </c>
      <c r="N10" s="41">
        <v>9.5000000000000005E-6</v>
      </c>
      <c r="O10" s="41" t="s">
        <v>170</v>
      </c>
      <c r="P10" s="41" t="s">
        <v>406</v>
      </c>
      <c r="Q10" s="41" t="s">
        <v>407</v>
      </c>
      <c r="R10" s="41">
        <v>2015</v>
      </c>
      <c r="S10" s="41" t="s">
        <v>408</v>
      </c>
      <c r="T10" s="41" t="s">
        <v>409</v>
      </c>
      <c r="U10" s="41">
        <v>414</v>
      </c>
    </row>
    <row r="11" spans="1:21" s="40" customFormat="1" x14ac:dyDescent="0.2">
      <c r="A11" s="67"/>
      <c r="B11" s="41" t="s">
        <v>417</v>
      </c>
      <c r="C11" s="41">
        <v>6</v>
      </c>
      <c r="D11" s="41">
        <v>160542847</v>
      </c>
      <c r="E11" s="41">
        <v>160579750</v>
      </c>
      <c r="F11" s="41" t="s">
        <v>61</v>
      </c>
      <c r="G11" s="41" t="s">
        <v>402</v>
      </c>
      <c r="H11" s="41" t="s">
        <v>403</v>
      </c>
      <c r="I11" s="41" t="s">
        <v>404</v>
      </c>
      <c r="J11" s="41">
        <v>-0.79182799999999998</v>
      </c>
      <c r="K11" s="41" t="s">
        <v>246</v>
      </c>
      <c r="L11" s="41">
        <v>0.13792299999999999</v>
      </c>
      <c r="M11" s="41" t="s">
        <v>405</v>
      </c>
      <c r="N11" s="41">
        <v>1.5799999999999999E-8</v>
      </c>
      <c r="O11" s="41" t="s">
        <v>170</v>
      </c>
      <c r="P11" s="41" t="s">
        <v>410</v>
      </c>
      <c r="Q11" s="41" t="s">
        <v>407</v>
      </c>
      <c r="R11" s="41">
        <v>2020</v>
      </c>
      <c r="S11" s="41" t="s">
        <v>411</v>
      </c>
      <c r="T11" s="41" t="s">
        <v>412</v>
      </c>
      <c r="U11" s="41">
        <v>605</v>
      </c>
    </row>
    <row r="12" spans="1:21" s="40" customFormat="1" x14ac:dyDescent="0.2">
      <c r="A12" s="65" t="s">
        <v>113</v>
      </c>
      <c r="B12" s="41" t="s">
        <v>418</v>
      </c>
      <c r="C12" s="41">
        <v>11</v>
      </c>
      <c r="D12" s="41">
        <v>61560383</v>
      </c>
      <c r="E12" s="41">
        <v>61564710</v>
      </c>
      <c r="F12" s="41" t="s">
        <v>61</v>
      </c>
      <c r="G12" s="41" t="s">
        <v>402</v>
      </c>
      <c r="H12" s="41" t="s">
        <v>403</v>
      </c>
      <c r="I12" s="41" t="s">
        <v>404</v>
      </c>
      <c r="J12" s="41">
        <v>-9.7923700000000002E-2</v>
      </c>
      <c r="K12" s="41" t="s">
        <v>246</v>
      </c>
      <c r="L12" s="41">
        <v>2.3797100000000002E-2</v>
      </c>
      <c r="M12" s="41" t="s">
        <v>405</v>
      </c>
      <c r="N12" s="41">
        <v>4.6100000000000002E-5</v>
      </c>
      <c r="O12" s="41" t="s">
        <v>170</v>
      </c>
      <c r="P12" s="41" t="s">
        <v>410</v>
      </c>
      <c r="Q12" s="41" t="s">
        <v>407</v>
      </c>
      <c r="R12" s="41">
        <v>2020</v>
      </c>
      <c r="S12" s="41" t="s">
        <v>411</v>
      </c>
      <c r="T12" s="41" t="s">
        <v>412</v>
      </c>
      <c r="U12" s="41">
        <v>517</v>
      </c>
    </row>
    <row r="13" spans="1:21" s="40" customFormat="1" x14ac:dyDescent="0.2">
      <c r="A13" s="65"/>
      <c r="B13" s="41" t="s">
        <v>419</v>
      </c>
      <c r="C13" s="41">
        <v>11</v>
      </c>
      <c r="D13" s="41">
        <v>61560452</v>
      </c>
      <c r="E13" s="41">
        <v>61634826</v>
      </c>
      <c r="F13" s="41" t="s">
        <v>61</v>
      </c>
      <c r="G13" s="41" t="s">
        <v>402</v>
      </c>
      <c r="H13" s="41" t="s">
        <v>403</v>
      </c>
      <c r="I13" s="41" t="s">
        <v>404</v>
      </c>
      <c r="J13" s="41">
        <v>0.146726</v>
      </c>
      <c r="K13" s="41" t="s">
        <v>246</v>
      </c>
      <c r="L13" s="41">
        <v>3.2656499999999998E-2</v>
      </c>
      <c r="M13" s="41" t="s">
        <v>405</v>
      </c>
      <c r="N13" s="41">
        <v>8.9500000000000007E-6</v>
      </c>
      <c r="O13" s="41" t="s">
        <v>170</v>
      </c>
      <c r="P13" s="41" t="s">
        <v>410</v>
      </c>
      <c r="Q13" s="41" t="s">
        <v>407</v>
      </c>
      <c r="R13" s="41">
        <v>2020</v>
      </c>
      <c r="S13" s="41" t="s">
        <v>411</v>
      </c>
      <c r="T13" s="41" t="s">
        <v>412</v>
      </c>
      <c r="U13" s="41">
        <v>517</v>
      </c>
    </row>
    <row r="14" spans="1:21" x14ac:dyDescent="0.2">
      <c r="A14" s="65"/>
      <c r="B14" s="38" t="s">
        <v>419</v>
      </c>
      <c r="C14" s="38">
        <v>11</v>
      </c>
      <c r="D14" s="38">
        <v>61560452</v>
      </c>
      <c r="E14" s="38">
        <v>61634826</v>
      </c>
      <c r="F14" s="38" t="s">
        <v>61</v>
      </c>
      <c r="G14" s="38" t="s">
        <v>402</v>
      </c>
      <c r="H14" s="38" t="s">
        <v>403</v>
      </c>
      <c r="I14" s="38" t="s">
        <v>404</v>
      </c>
      <c r="J14" s="38">
        <v>0.21040700000000001</v>
      </c>
      <c r="K14" s="38" t="s">
        <v>246</v>
      </c>
      <c r="L14" s="38">
        <v>4.6122099999999999E-2</v>
      </c>
      <c r="M14" s="38" t="s">
        <v>405</v>
      </c>
      <c r="N14" s="38">
        <v>7.0400000000000004E-6</v>
      </c>
      <c r="O14" s="38" t="s">
        <v>170</v>
      </c>
      <c r="P14" s="38" t="s">
        <v>406</v>
      </c>
      <c r="Q14" s="38" t="s">
        <v>407</v>
      </c>
      <c r="R14" s="38">
        <v>2015</v>
      </c>
      <c r="S14" s="38" t="s">
        <v>408</v>
      </c>
      <c r="T14" s="38" t="s">
        <v>409</v>
      </c>
      <c r="U14" s="38">
        <v>414</v>
      </c>
    </row>
    <row r="15" spans="1:21" x14ac:dyDescent="0.2">
      <c r="A15" s="65"/>
      <c r="B15" s="38" t="s">
        <v>419</v>
      </c>
      <c r="C15" s="38">
        <v>11</v>
      </c>
      <c r="D15" s="38">
        <v>61560452</v>
      </c>
      <c r="E15" s="38">
        <v>61634826</v>
      </c>
      <c r="F15" s="38" t="s">
        <v>61</v>
      </c>
      <c r="G15" s="38" t="s">
        <v>402</v>
      </c>
      <c r="H15" s="38" t="s">
        <v>403</v>
      </c>
      <c r="I15" s="38" t="s">
        <v>404</v>
      </c>
      <c r="J15" s="38">
        <v>0.18212200000000001</v>
      </c>
      <c r="K15" s="38" t="s">
        <v>246</v>
      </c>
      <c r="L15" s="38">
        <v>3.7087099999999998E-2</v>
      </c>
      <c r="M15" s="38" t="s">
        <v>405</v>
      </c>
      <c r="N15" s="38">
        <v>1.2100000000000001E-6</v>
      </c>
      <c r="O15" s="38" t="s">
        <v>170</v>
      </c>
      <c r="P15" s="38" t="s">
        <v>410</v>
      </c>
      <c r="Q15" s="38" t="s">
        <v>407</v>
      </c>
      <c r="R15" s="38">
        <v>2020</v>
      </c>
      <c r="S15" s="38" t="s">
        <v>411</v>
      </c>
      <c r="T15" s="38" t="s">
        <v>412</v>
      </c>
      <c r="U15" s="38">
        <v>605</v>
      </c>
    </row>
    <row r="16" spans="1:21" x14ac:dyDescent="0.2">
      <c r="A16" s="65"/>
      <c r="B16" s="38" t="s">
        <v>420</v>
      </c>
      <c r="C16" s="38">
        <v>11</v>
      </c>
      <c r="D16" s="38">
        <v>61535973</v>
      </c>
      <c r="E16" s="38">
        <v>61560274</v>
      </c>
      <c r="F16" s="38" t="s">
        <v>170</v>
      </c>
      <c r="G16" s="38" t="s">
        <v>402</v>
      </c>
      <c r="H16" s="38" t="s">
        <v>403</v>
      </c>
      <c r="I16" s="38" t="s">
        <v>404</v>
      </c>
      <c r="J16" s="38">
        <v>-0.370141</v>
      </c>
      <c r="K16" s="38" t="s">
        <v>246</v>
      </c>
      <c r="L16" s="38">
        <v>0.10518399999999999</v>
      </c>
      <c r="M16" s="38" t="s">
        <v>405</v>
      </c>
      <c r="N16" s="38">
        <v>4.3300000000000001E-4</v>
      </c>
      <c r="O16" s="38" t="s">
        <v>170</v>
      </c>
      <c r="P16" s="38" t="s">
        <v>413</v>
      </c>
      <c r="Q16" s="38" t="s">
        <v>414</v>
      </c>
      <c r="R16" s="38">
        <v>2015</v>
      </c>
      <c r="S16" s="38" t="s">
        <v>415</v>
      </c>
      <c r="T16" s="38" t="s">
        <v>409</v>
      </c>
      <c r="U16" s="38">
        <v>110</v>
      </c>
    </row>
    <row r="17" spans="1:21" x14ac:dyDescent="0.2">
      <c r="A17" s="65"/>
      <c r="B17" s="38" t="s">
        <v>420</v>
      </c>
      <c r="C17" s="38">
        <v>11</v>
      </c>
      <c r="D17" s="38">
        <v>61535973</v>
      </c>
      <c r="E17" s="38">
        <v>61560274</v>
      </c>
      <c r="F17" s="38" t="s">
        <v>61</v>
      </c>
      <c r="G17" s="38" t="s">
        <v>402</v>
      </c>
      <c r="H17" s="38" t="s">
        <v>403</v>
      </c>
      <c r="I17" s="38" t="s">
        <v>404</v>
      </c>
      <c r="J17" s="38">
        <v>0.105395</v>
      </c>
      <c r="K17" s="38" t="s">
        <v>246</v>
      </c>
      <c r="L17" s="38">
        <v>2.7668100000000001E-2</v>
      </c>
      <c r="M17" s="38" t="s">
        <v>405</v>
      </c>
      <c r="N17" s="38">
        <v>1.5900000000000002E-4</v>
      </c>
      <c r="O17" s="38" t="s">
        <v>170</v>
      </c>
      <c r="P17" s="38" t="s">
        <v>410</v>
      </c>
      <c r="Q17" s="38" t="s">
        <v>407</v>
      </c>
      <c r="R17" s="38">
        <v>2020</v>
      </c>
      <c r="S17" s="38" t="s">
        <v>411</v>
      </c>
      <c r="T17" s="38" t="s">
        <v>412</v>
      </c>
      <c r="U17" s="38">
        <v>517</v>
      </c>
    </row>
    <row r="18" spans="1:21" x14ac:dyDescent="0.2">
      <c r="A18" s="65"/>
      <c r="B18" s="38" t="s">
        <v>420</v>
      </c>
      <c r="C18" s="38">
        <v>11</v>
      </c>
      <c r="D18" s="38">
        <v>61535973</v>
      </c>
      <c r="E18" s="38">
        <v>61560274</v>
      </c>
      <c r="F18" s="38" t="s">
        <v>61</v>
      </c>
      <c r="G18" s="38" t="s">
        <v>402</v>
      </c>
      <c r="H18" s="38" t="s">
        <v>403</v>
      </c>
      <c r="I18" s="38" t="s">
        <v>404</v>
      </c>
      <c r="J18" s="38">
        <v>0.11157</v>
      </c>
      <c r="K18" s="38" t="s">
        <v>246</v>
      </c>
      <c r="L18" s="38">
        <v>2.7126899999999999E-2</v>
      </c>
      <c r="M18" s="38" t="s">
        <v>405</v>
      </c>
      <c r="N18" s="38">
        <v>4.88E-5</v>
      </c>
      <c r="O18" s="38" t="s">
        <v>170</v>
      </c>
      <c r="P18" s="38" t="s">
        <v>406</v>
      </c>
      <c r="Q18" s="38" t="s">
        <v>407</v>
      </c>
      <c r="R18" s="38">
        <v>2015</v>
      </c>
      <c r="S18" s="38" t="s">
        <v>408</v>
      </c>
      <c r="T18" s="38" t="s">
        <v>409</v>
      </c>
      <c r="U18" s="38">
        <v>414</v>
      </c>
    </row>
    <row r="19" spans="1:21" x14ac:dyDescent="0.2">
      <c r="A19" s="65"/>
      <c r="B19" s="38" t="s">
        <v>420</v>
      </c>
      <c r="C19" s="38">
        <v>11</v>
      </c>
      <c r="D19" s="38">
        <v>61535973</v>
      </c>
      <c r="E19" s="38">
        <v>61560274</v>
      </c>
      <c r="F19" s="38" t="s">
        <v>61</v>
      </c>
      <c r="G19" s="38" t="s">
        <v>402</v>
      </c>
      <c r="H19" s="38" t="s">
        <v>403</v>
      </c>
      <c r="I19" s="38" t="s">
        <v>404</v>
      </c>
      <c r="J19" s="38">
        <v>0.115426</v>
      </c>
      <c r="K19" s="38" t="s">
        <v>246</v>
      </c>
      <c r="L19" s="38">
        <v>2.2087800000000001E-2</v>
      </c>
      <c r="M19" s="38" t="s">
        <v>405</v>
      </c>
      <c r="N19" s="38">
        <v>2.4899999999999997E-7</v>
      </c>
      <c r="O19" s="38" t="s">
        <v>170</v>
      </c>
      <c r="P19" s="38" t="s">
        <v>410</v>
      </c>
      <c r="Q19" s="38" t="s">
        <v>407</v>
      </c>
      <c r="R19" s="38">
        <v>2020</v>
      </c>
      <c r="S19" s="38" t="s">
        <v>411</v>
      </c>
      <c r="T19" s="38" t="s">
        <v>412</v>
      </c>
      <c r="U19" s="38">
        <v>605</v>
      </c>
    </row>
    <row r="20" spans="1:21" x14ac:dyDescent="0.2">
      <c r="A20" s="65" t="s">
        <v>72</v>
      </c>
      <c r="B20" s="38" t="s">
        <v>421</v>
      </c>
      <c r="C20" s="38">
        <v>2</v>
      </c>
      <c r="D20" s="38">
        <v>219724528</v>
      </c>
      <c r="E20" s="38">
        <v>219738955</v>
      </c>
      <c r="F20" s="38" t="s">
        <v>66</v>
      </c>
      <c r="G20" s="38" t="s">
        <v>402</v>
      </c>
      <c r="H20" s="38" t="s">
        <v>403</v>
      </c>
      <c r="I20" s="38" t="s">
        <v>404</v>
      </c>
      <c r="J20" s="38">
        <v>0.54483300000000001</v>
      </c>
      <c r="K20" s="38" t="s">
        <v>246</v>
      </c>
      <c r="L20" s="38">
        <v>8.9621500000000007E-2</v>
      </c>
      <c r="M20" s="38" t="s">
        <v>405</v>
      </c>
      <c r="N20" s="38">
        <v>3.9000000000000002E-9</v>
      </c>
      <c r="O20" s="38" t="s">
        <v>170</v>
      </c>
      <c r="P20" s="38" t="s">
        <v>406</v>
      </c>
      <c r="Q20" s="38" t="s">
        <v>407</v>
      </c>
      <c r="R20" s="38">
        <v>2015</v>
      </c>
      <c r="S20" s="38" t="s">
        <v>408</v>
      </c>
      <c r="T20" s="38" t="s">
        <v>409</v>
      </c>
      <c r="U20" s="38">
        <v>335</v>
      </c>
    </row>
    <row r="21" spans="1:21" x14ac:dyDescent="0.2">
      <c r="A21" s="65"/>
      <c r="B21" s="38" t="s">
        <v>421</v>
      </c>
      <c r="C21" s="38">
        <v>2</v>
      </c>
      <c r="D21" s="38">
        <v>219724528</v>
      </c>
      <c r="E21" s="38">
        <v>219738955</v>
      </c>
      <c r="F21" s="38" t="s">
        <v>66</v>
      </c>
      <c r="G21" s="38" t="s">
        <v>402</v>
      </c>
      <c r="H21" s="38" t="s">
        <v>403</v>
      </c>
      <c r="I21" s="38" t="s">
        <v>404</v>
      </c>
      <c r="J21" s="38">
        <v>0.60669899999999999</v>
      </c>
      <c r="K21" s="38" t="s">
        <v>246</v>
      </c>
      <c r="L21" s="38">
        <v>7.3691100000000009E-2</v>
      </c>
      <c r="M21" s="38" t="s">
        <v>405</v>
      </c>
      <c r="N21" s="38">
        <v>2.0300000000000002E-15</v>
      </c>
      <c r="O21" s="38" t="s">
        <v>170</v>
      </c>
      <c r="P21" s="38" t="s">
        <v>410</v>
      </c>
      <c r="Q21" s="38" t="s">
        <v>407</v>
      </c>
      <c r="R21" s="38">
        <v>2020</v>
      </c>
      <c r="S21" s="38" t="s">
        <v>411</v>
      </c>
      <c r="T21" s="38" t="s">
        <v>412</v>
      </c>
      <c r="U21" s="38">
        <v>517</v>
      </c>
    </row>
    <row r="22" spans="1:21" x14ac:dyDescent="0.2">
      <c r="A22" s="65"/>
      <c r="B22" s="38" t="s">
        <v>421</v>
      </c>
      <c r="C22" s="38">
        <v>2</v>
      </c>
      <c r="D22" s="38">
        <v>219724528</v>
      </c>
      <c r="E22" s="38">
        <v>219738955</v>
      </c>
      <c r="F22" s="38" t="s">
        <v>66</v>
      </c>
      <c r="G22" s="38" t="s">
        <v>402</v>
      </c>
      <c r="H22" s="38" t="s">
        <v>403</v>
      </c>
      <c r="I22" s="38" t="s">
        <v>404</v>
      </c>
      <c r="J22" s="38">
        <v>0.65246199999999999</v>
      </c>
      <c r="K22" s="38" t="s">
        <v>246</v>
      </c>
      <c r="L22" s="38">
        <v>7.5012800000000004E-2</v>
      </c>
      <c r="M22" s="38" t="s">
        <v>405</v>
      </c>
      <c r="N22" s="38">
        <v>1.3700000000000001E-16</v>
      </c>
      <c r="O22" s="38" t="s">
        <v>170</v>
      </c>
      <c r="P22" s="38" t="s">
        <v>406</v>
      </c>
      <c r="Q22" s="38" t="s">
        <v>407</v>
      </c>
      <c r="R22" s="38">
        <v>2015</v>
      </c>
      <c r="S22" s="38" t="s">
        <v>408</v>
      </c>
      <c r="T22" s="38" t="s">
        <v>409</v>
      </c>
      <c r="U22" s="38">
        <v>414</v>
      </c>
    </row>
    <row r="23" spans="1:21" x14ac:dyDescent="0.2">
      <c r="A23" s="65"/>
      <c r="B23" s="38" t="s">
        <v>421</v>
      </c>
      <c r="C23" s="38">
        <v>2</v>
      </c>
      <c r="D23" s="38">
        <v>219724528</v>
      </c>
      <c r="E23" s="38">
        <v>219738955</v>
      </c>
      <c r="F23" s="38" t="s">
        <v>66</v>
      </c>
      <c r="G23" s="38" t="s">
        <v>402</v>
      </c>
      <c r="H23" s="38" t="s">
        <v>403</v>
      </c>
      <c r="I23" s="38" t="s">
        <v>404</v>
      </c>
      <c r="J23" s="38">
        <v>0.72606899999999996</v>
      </c>
      <c r="K23" s="38" t="s">
        <v>246</v>
      </c>
      <c r="L23" s="38">
        <v>6.9644399999999995E-2</v>
      </c>
      <c r="M23" s="38" t="s">
        <v>405</v>
      </c>
      <c r="N23" s="38">
        <v>2.7199999999999999E-23</v>
      </c>
      <c r="O23" s="38" t="s">
        <v>170</v>
      </c>
      <c r="P23" s="38" t="s">
        <v>410</v>
      </c>
      <c r="Q23" s="38" t="s">
        <v>407</v>
      </c>
      <c r="R23" s="38">
        <v>2020</v>
      </c>
      <c r="S23" s="38" t="s">
        <v>411</v>
      </c>
      <c r="T23" s="38" t="s">
        <v>412</v>
      </c>
      <c r="U23" s="38">
        <v>605</v>
      </c>
    </row>
    <row r="24" spans="1:21" x14ac:dyDescent="0.2">
      <c r="A24" s="65" t="s">
        <v>112</v>
      </c>
      <c r="B24" s="38" t="s">
        <v>422</v>
      </c>
      <c r="C24" s="38">
        <v>11</v>
      </c>
      <c r="D24" s="38">
        <v>117006244</v>
      </c>
      <c r="E24" s="38">
        <v>117009298</v>
      </c>
      <c r="F24" s="38" t="s">
        <v>56</v>
      </c>
      <c r="G24" s="38" t="s">
        <v>402</v>
      </c>
      <c r="H24" s="38" t="s">
        <v>403</v>
      </c>
      <c r="I24" s="38" t="s">
        <v>404</v>
      </c>
      <c r="J24" s="38">
        <v>-0.303921</v>
      </c>
      <c r="K24" s="38" t="s">
        <v>246</v>
      </c>
      <c r="L24" s="38">
        <v>7.9429700000000006E-2</v>
      </c>
      <c r="M24" s="38" t="s">
        <v>405</v>
      </c>
      <c r="N24" s="38">
        <v>1.45E-4</v>
      </c>
      <c r="O24" s="38" t="s">
        <v>170</v>
      </c>
      <c r="P24" s="38" t="s">
        <v>410</v>
      </c>
      <c r="Q24" s="38" t="s">
        <v>407</v>
      </c>
      <c r="R24" s="38">
        <v>2020</v>
      </c>
      <c r="S24" s="38" t="s">
        <v>411</v>
      </c>
      <c r="T24" s="38" t="s">
        <v>412</v>
      </c>
      <c r="U24" s="38">
        <v>605</v>
      </c>
    </row>
    <row r="25" spans="1:21" x14ac:dyDescent="0.2">
      <c r="A25" s="65"/>
      <c r="B25" s="38" t="s">
        <v>422</v>
      </c>
      <c r="C25" s="38">
        <v>11</v>
      </c>
      <c r="D25" s="38">
        <v>117006244</v>
      </c>
      <c r="E25" s="38">
        <v>117009298</v>
      </c>
      <c r="F25" s="38" t="s">
        <v>56</v>
      </c>
      <c r="G25" s="38" t="s">
        <v>402</v>
      </c>
      <c r="H25" s="38" t="s">
        <v>403</v>
      </c>
      <c r="I25" s="38" t="s">
        <v>404</v>
      </c>
      <c r="J25" s="38">
        <v>-0.42283399999999999</v>
      </c>
      <c r="K25" s="38" t="s">
        <v>246</v>
      </c>
      <c r="L25" s="38">
        <v>0.100963</v>
      </c>
      <c r="M25" s="38" t="s">
        <v>405</v>
      </c>
      <c r="N25" s="38">
        <v>3.5700000000000007E-5</v>
      </c>
      <c r="O25" s="38" t="s">
        <v>170</v>
      </c>
      <c r="P25" s="38" t="s">
        <v>406</v>
      </c>
      <c r="Q25" s="38" t="s">
        <v>407</v>
      </c>
      <c r="R25" s="38">
        <v>2015</v>
      </c>
      <c r="S25" s="38" t="s">
        <v>408</v>
      </c>
      <c r="T25" s="38" t="s">
        <v>409</v>
      </c>
      <c r="U25" s="38">
        <v>414</v>
      </c>
    </row>
    <row r="26" spans="1:21" x14ac:dyDescent="0.2">
      <c r="A26" s="65" t="s">
        <v>381</v>
      </c>
      <c r="B26" s="38" t="s">
        <v>423</v>
      </c>
      <c r="C26" s="38">
        <v>17</v>
      </c>
      <c r="D26" s="38">
        <v>41952725</v>
      </c>
      <c r="E26" s="38">
        <v>41987079</v>
      </c>
      <c r="F26" s="38" t="s">
        <v>55</v>
      </c>
      <c r="G26" s="38" t="s">
        <v>402</v>
      </c>
      <c r="H26" s="38" t="s">
        <v>403</v>
      </c>
      <c r="I26" s="38" t="s">
        <v>404</v>
      </c>
      <c r="J26" s="38">
        <v>0.54170200000000002</v>
      </c>
      <c r="K26" s="38" t="s">
        <v>246</v>
      </c>
      <c r="L26" s="38">
        <v>0.123944</v>
      </c>
      <c r="M26" s="38" t="s">
        <v>405</v>
      </c>
      <c r="N26" s="38">
        <v>1.49E-5</v>
      </c>
      <c r="O26" s="38" t="s">
        <v>170</v>
      </c>
      <c r="P26" s="38" t="s">
        <v>410</v>
      </c>
      <c r="Q26" s="38" t="s">
        <v>407</v>
      </c>
      <c r="R26" s="38">
        <v>2020</v>
      </c>
      <c r="S26" s="38" t="s">
        <v>411</v>
      </c>
      <c r="T26" s="38" t="s">
        <v>412</v>
      </c>
      <c r="U26" s="38">
        <v>605</v>
      </c>
    </row>
    <row r="27" spans="1:21" x14ac:dyDescent="0.2">
      <c r="A27" s="65"/>
      <c r="B27" s="38" t="s">
        <v>423</v>
      </c>
      <c r="C27" s="38">
        <v>17</v>
      </c>
      <c r="D27" s="38">
        <v>41952725</v>
      </c>
      <c r="E27" s="38">
        <v>41987079</v>
      </c>
      <c r="F27" s="38" t="s">
        <v>55</v>
      </c>
      <c r="G27" s="38" t="s">
        <v>402</v>
      </c>
      <c r="H27" s="38" t="s">
        <v>403</v>
      </c>
      <c r="I27" s="38" t="s">
        <v>404</v>
      </c>
      <c r="J27" s="38">
        <v>0.74951499999999993</v>
      </c>
      <c r="K27" s="38" t="s">
        <v>246</v>
      </c>
      <c r="L27" s="38">
        <v>0.15509000000000001</v>
      </c>
      <c r="M27" s="38" t="s">
        <v>405</v>
      </c>
      <c r="N27" s="38">
        <v>2.03E-6</v>
      </c>
      <c r="O27" s="38" t="s">
        <v>170</v>
      </c>
      <c r="P27" s="38" t="s">
        <v>406</v>
      </c>
      <c r="Q27" s="38" t="s">
        <v>407</v>
      </c>
      <c r="R27" s="38">
        <v>2015</v>
      </c>
      <c r="S27" s="38" t="s">
        <v>408</v>
      </c>
      <c r="T27" s="38" t="s">
        <v>409</v>
      </c>
      <c r="U27" s="38">
        <v>414</v>
      </c>
    </row>
    <row r="28" spans="1:21" x14ac:dyDescent="0.2">
      <c r="A28" s="65" t="s">
        <v>89</v>
      </c>
      <c r="B28" s="38" t="s">
        <v>424</v>
      </c>
      <c r="C28" s="38">
        <v>6</v>
      </c>
      <c r="D28" s="38">
        <v>160769410</v>
      </c>
      <c r="E28" s="38">
        <v>160873609</v>
      </c>
      <c r="F28" s="38" t="s">
        <v>61</v>
      </c>
      <c r="G28" s="38" t="s">
        <v>402</v>
      </c>
      <c r="H28" s="38" t="s">
        <v>403</v>
      </c>
      <c r="I28" s="38" t="s">
        <v>404</v>
      </c>
      <c r="J28" s="38">
        <v>0.41342200000000001</v>
      </c>
      <c r="K28" s="38" t="s">
        <v>246</v>
      </c>
      <c r="L28" s="38">
        <v>9.6345700000000006E-2</v>
      </c>
      <c r="M28" s="38" t="s">
        <v>405</v>
      </c>
      <c r="N28" s="38">
        <v>2.1800000000000001E-5</v>
      </c>
      <c r="O28" s="38" t="s">
        <v>170</v>
      </c>
      <c r="P28" s="38" t="s">
        <v>410</v>
      </c>
      <c r="Q28" s="38" t="s">
        <v>407</v>
      </c>
      <c r="R28" s="38">
        <v>2020</v>
      </c>
      <c r="S28" s="38" t="s">
        <v>411</v>
      </c>
      <c r="T28" s="38" t="s">
        <v>412</v>
      </c>
      <c r="U28" s="38">
        <v>517</v>
      </c>
    </row>
    <row r="29" spans="1:21" x14ac:dyDescent="0.2">
      <c r="A29" s="65"/>
      <c r="B29" s="38" t="s">
        <v>424</v>
      </c>
      <c r="C29" s="38">
        <v>6</v>
      </c>
      <c r="D29" s="38">
        <v>160769410</v>
      </c>
      <c r="E29" s="38">
        <v>160873609</v>
      </c>
      <c r="F29" s="38" t="s">
        <v>61</v>
      </c>
      <c r="G29" s="38" t="s">
        <v>402</v>
      </c>
      <c r="H29" s="38" t="s">
        <v>403</v>
      </c>
      <c r="I29" s="38" t="s">
        <v>404</v>
      </c>
      <c r="J29" s="38">
        <v>0.47597200000000001</v>
      </c>
      <c r="K29" s="38" t="s">
        <v>246</v>
      </c>
      <c r="L29" s="38">
        <v>9.8448100000000011E-2</v>
      </c>
      <c r="M29" s="38" t="s">
        <v>405</v>
      </c>
      <c r="N29" s="38">
        <v>2.0099999999999998E-6</v>
      </c>
      <c r="O29" s="38" t="s">
        <v>170</v>
      </c>
      <c r="P29" s="38" t="s">
        <v>406</v>
      </c>
      <c r="Q29" s="38" t="s">
        <v>407</v>
      </c>
      <c r="R29" s="38">
        <v>2015</v>
      </c>
      <c r="S29" s="38" t="s">
        <v>408</v>
      </c>
      <c r="T29" s="38" t="s">
        <v>409</v>
      </c>
      <c r="U29" s="38">
        <v>414</v>
      </c>
    </row>
    <row r="30" spans="1:21" x14ac:dyDescent="0.2">
      <c r="A30" s="65"/>
      <c r="B30" s="38" t="s">
        <v>424</v>
      </c>
      <c r="C30" s="38">
        <v>6</v>
      </c>
      <c r="D30" s="38">
        <v>160769410</v>
      </c>
      <c r="E30" s="38">
        <v>160873609</v>
      </c>
      <c r="F30" s="38" t="s">
        <v>61</v>
      </c>
      <c r="G30" s="38" t="s">
        <v>402</v>
      </c>
      <c r="H30" s="38" t="s">
        <v>403</v>
      </c>
      <c r="I30" s="38" t="s">
        <v>404</v>
      </c>
      <c r="J30" s="38">
        <v>0.44883200000000001</v>
      </c>
      <c r="K30" s="38" t="s">
        <v>246</v>
      </c>
      <c r="L30" s="38">
        <v>8.6471699999999999E-2</v>
      </c>
      <c r="M30" s="38" t="s">
        <v>405</v>
      </c>
      <c r="N30" s="38">
        <v>2.9799999999999999E-7</v>
      </c>
      <c r="O30" s="38" t="s">
        <v>170</v>
      </c>
      <c r="P30" s="38" t="s">
        <v>410</v>
      </c>
      <c r="Q30" s="38" t="s">
        <v>407</v>
      </c>
      <c r="R30" s="38">
        <v>2020</v>
      </c>
      <c r="S30" s="38" t="s">
        <v>411</v>
      </c>
      <c r="T30" s="38" t="s">
        <v>412</v>
      </c>
      <c r="U30" s="38">
        <v>605</v>
      </c>
    </row>
    <row r="31" spans="1:21" x14ac:dyDescent="0.2">
      <c r="A31" s="39" t="s">
        <v>135</v>
      </c>
      <c r="B31" s="38" t="s">
        <v>425</v>
      </c>
      <c r="C31" s="38">
        <v>20</v>
      </c>
      <c r="D31" s="38">
        <v>44509866</v>
      </c>
      <c r="E31" s="38">
        <v>44513905</v>
      </c>
      <c r="F31" s="38" t="s">
        <v>170</v>
      </c>
      <c r="G31" s="38" t="s">
        <v>402</v>
      </c>
      <c r="H31" s="38" t="s">
        <v>403</v>
      </c>
      <c r="I31" s="38" t="s">
        <v>404</v>
      </c>
      <c r="J31" s="38">
        <v>-0.26946900000000001</v>
      </c>
      <c r="K31" s="38" t="s">
        <v>246</v>
      </c>
      <c r="L31" s="38">
        <v>0.12781600000000001</v>
      </c>
      <c r="M31" s="38" t="s">
        <v>405</v>
      </c>
      <c r="N31" s="38">
        <v>3.5000000000000003E-2</v>
      </c>
      <c r="O31" s="38" t="s">
        <v>170</v>
      </c>
      <c r="P31" s="38" t="s">
        <v>413</v>
      </c>
      <c r="Q31" s="38" t="s">
        <v>414</v>
      </c>
      <c r="R31" s="38">
        <v>2015</v>
      </c>
      <c r="S31" s="38" t="s">
        <v>415</v>
      </c>
      <c r="T31" s="38" t="s">
        <v>409</v>
      </c>
      <c r="U31" s="38">
        <v>110</v>
      </c>
    </row>
    <row r="32" spans="1:21" x14ac:dyDescent="0.2">
      <c r="A32" s="65" t="s">
        <v>93</v>
      </c>
      <c r="B32" s="38" t="s">
        <v>426</v>
      </c>
      <c r="C32" s="38">
        <v>7</v>
      </c>
      <c r="D32" s="38">
        <v>73868120</v>
      </c>
      <c r="E32" s="38">
        <v>74016930</v>
      </c>
      <c r="F32" s="38" t="s">
        <v>61</v>
      </c>
      <c r="G32" s="38" t="s">
        <v>402</v>
      </c>
      <c r="H32" s="38" t="s">
        <v>403</v>
      </c>
      <c r="I32" s="38" t="s">
        <v>404</v>
      </c>
      <c r="J32" s="38">
        <v>-0.21232100000000001</v>
      </c>
      <c r="K32" s="38" t="s">
        <v>246</v>
      </c>
      <c r="L32" s="38">
        <v>5.2894200000000002E-2</v>
      </c>
      <c r="M32" s="38" t="s">
        <v>405</v>
      </c>
      <c r="N32" s="38">
        <v>7.3200000000000004E-5</v>
      </c>
      <c r="O32" s="38" t="s">
        <v>170</v>
      </c>
      <c r="P32" s="38" t="s">
        <v>406</v>
      </c>
      <c r="Q32" s="38" t="s">
        <v>407</v>
      </c>
      <c r="R32" s="38">
        <v>2015</v>
      </c>
      <c r="S32" s="38" t="s">
        <v>408</v>
      </c>
      <c r="T32" s="38" t="s">
        <v>409</v>
      </c>
      <c r="U32" s="38">
        <v>414</v>
      </c>
    </row>
    <row r="33" spans="1:21" x14ac:dyDescent="0.2">
      <c r="A33" s="65"/>
      <c r="B33" s="38" t="s">
        <v>427</v>
      </c>
      <c r="C33" s="38">
        <v>7</v>
      </c>
      <c r="D33" s="38">
        <v>73007524</v>
      </c>
      <c r="E33" s="38">
        <v>73038873</v>
      </c>
      <c r="F33" s="38" t="s">
        <v>61</v>
      </c>
      <c r="G33" s="38" t="s">
        <v>402</v>
      </c>
      <c r="H33" s="38" t="s">
        <v>403</v>
      </c>
      <c r="I33" s="38" t="s">
        <v>404</v>
      </c>
      <c r="J33" s="38">
        <v>0.93231299999999995</v>
      </c>
      <c r="K33" s="38" t="s">
        <v>246</v>
      </c>
      <c r="L33" s="38">
        <v>7.9245899999999994E-2</v>
      </c>
      <c r="M33" s="38" t="s">
        <v>405</v>
      </c>
      <c r="N33" s="38">
        <v>2.7900000000000001E-26</v>
      </c>
      <c r="O33" s="38" t="s">
        <v>170</v>
      </c>
      <c r="P33" s="38" t="s">
        <v>406</v>
      </c>
      <c r="Q33" s="38" t="s">
        <v>407</v>
      </c>
      <c r="R33" s="38">
        <v>2015</v>
      </c>
      <c r="S33" s="38" t="s">
        <v>408</v>
      </c>
      <c r="T33" s="38" t="s">
        <v>409</v>
      </c>
      <c r="U33" s="38">
        <v>335</v>
      </c>
    </row>
    <row r="34" spans="1:21" x14ac:dyDescent="0.2">
      <c r="A34" s="65"/>
      <c r="B34" s="38" t="s">
        <v>427</v>
      </c>
      <c r="C34" s="38">
        <v>7</v>
      </c>
      <c r="D34" s="38">
        <v>73007524</v>
      </c>
      <c r="E34" s="38">
        <v>73038873</v>
      </c>
      <c r="F34" s="38" t="s">
        <v>61</v>
      </c>
      <c r="G34" s="38" t="s">
        <v>402</v>
      </c>
      <c r="H34" s="38" t="s">
        <v>403</v>
      </c>
      <c r="I34" s="38" t="s">
        <v>404</v>
      </c>
      <c r="J34" s="38">
        <v>0.78650600000000004</v>
      </c>
      <c r="K34" s="38" t="s">
        <v>246</v>
      </c>
      <c r="L34" s="38">
        <v>6.4488299999999998E-2</v>
      </c>
      <c r="M34" s="38" t="s">
        <v>405</v>
      </c>
      <c r="N34" s="38">
        <v>1.02E-28</v>
      </c>
      <c r="O34" s="38" t="s">
        <v>170</v>
      </c>
      <c r="P34" s="38" t="s">
        <v>406</v>
      </c>
      <c r="Q34" s="38" t="s">
        <v>407</v>
      </c>
      <c r="R34" s="38">
        <v>2015</v>
      </c>
      <c r="S34" s="38" t="s">
        <v>408</v>
      </c>
      <c r="T34" s="38" t="s">
        <v>409</v>
      </c>
      <c r="U34" s="38">
        <v>414</v>
      </c>
    </row>
    <row r="35" spans="1:21" x14ac:dyDescent="0.2">
      <c r="A35" s="65"/>
      <c r="B35" s="38" t="s">
        <v>427</v>
      </c>
      <c r="C35" s="38">
        <v>7</v>
      </c>
      <c r="D35" s="38">
        <v>73007524</v>
      </c>
      <c r="E35" s="38">
        <v>73038873</v>
      </c>
      <c r="F35" s="38" t="s">
        <v>61</v>
      </c>
      <c r="G35" s="38" t="s">
        <v>402</v>
      </c>
      <c r="H35" s="38" t="s">
        <v>403</v>
      </c>
      <c r="I35" s="38" t="s">
        <v>404</v>
      </c>
      <c r="J35" s="38">
        <v>0.75166599999999995</v>
      </c>
      <c r="K35" s="38" t="s">
        <v>246</v>
      </c>
      <c r="L35" s="38">
        <v>4.7510700000000003E-2</v>
      </c>
      <c r="M35" s="38" t="s">
        <v>405</v>
      </c>
      <c r="N35" s="38">
        <v>1.5699999999999998E-46</v>
      </c>
      <c r="O35" s="38" t="s">
        <v>170</v>
      </c>
      <c r="P35" s="38" t="s">
        <v>410</v>
      </c>
      <c r="Q35" s="38" t="s">
        <v>407</v>
      </c>
      <c r="R35" s="38">
        <v>2020</v>
      </c>
      <c r="S35" s="38" t="s">
        <v>411</v>
      </c>
      <c r="T35" s="38" t="s">
        <v>412</v>
      </c>
      <c r="U35" s="38">
        <v>605</v>
      </c>
    </row>
    <row r="36" spans="1:21" x14ac:dyDescent="0.2">
      <c r="A36" s="65"/>
      <c r="B36" s="38" t="s">
        <v>427</v>
      </c>
      <c r="C36" s="38">
        <v>7</v>
      </c>
      <c r="D36" s="38">
        <v>73007524</v>
      </c>
      <c r="E36" s="38">
        <v>73038873</v>
      </c>
      <c r="F36" s="38" t="s">
        <v>61</v>
      </c>
      <c r="G36" s="38" t="s">
        <v>402</v>
      </c>
      <c r="H36" s="38" t="s">
        <v>403</v>
      </c>
      <c r="I36" s="38" t="s">
        <v>404</v>
      </c>
      <c r="J36" s="38">
        <v>0.87760499999999997</v>
      </c>
      <c r="K36" s="38" t="s">
        <v>246</v>
      </c>
      <c r="L36" s="38">
        <v>5.2837799999999997E-2</v>
      </c>
      <c r="M36" s="38" t="s">
        <v>405</v>
      </c>
      <c r="N36" s="38">
        <v>1.3399999999999999E-48</v>
      </c>
      <c r="O36" s="38" t="s">
        <v>170</v>
      </c>
      <c r="P36" s="38" t="s">
        <v>410</v>
      </c>
      <c r="Q36" s="38" t="s">
        <v>407</v>
      </c>
      <c r="R36" s="38">
        <v>2020</v>
      </c>
      <c r="S36" s="38" t="s">
        <v>411</v>
      </c>
      <c r="T36" s="38" t="s">
        <v>412</v>
      </c>
      <c r="U36" s="38">
        <v>517</v>
      </c>
    </row>
    <row r="37" spans="1:21" x14ac:dyDescent="0.2">
      <c r="A37" s="65"/>
      <c r="B37" s="38" t="s">
        <v>428</v>
      </c>
      <c r="C37" s="38">
        <v>7</v>
      </c>
      <c r="D37" s="38">
        <v>73023592</v>
      </c>
      <c r="E37" s="38">
        <v>73025832</v>
      </c>
      <c r="F37" s="38" t="s">
        <v>61</v>
      </c>
      <c r="G37" s="38" t="s">
        <v>402</v>
      </c>
      <c r="H37" s="38" t="s">
        <v>403</v>
      </c>
      <c r="I37" s="38" t="s">
        <v>404</v>
      </c>
      <c r="J37" s="38">
        <v>0.53220800000000001</v>
      </c>
      <c r="K37" s="38" t="s">
        <v>246</v>
      </c>
      <c r="L37" s="38">
        <v>7.8410000000000007E-2</v>
      </c>
      <c r="M37" s="38" t="s">
        <v>405</v>
      </c>
      <c r="N37" s="38">
        <v>3.04E-11</v>
      </c>
      <c r="O37" s="38" t="s">
        <v>170</v>
      </c>
      <c r="P37" s="38" t="s">
        <v>410</v>
      </c>
      <c r="Q37" s="38" t="s">
        <v>407</v>
      </c>
      <c r="R37" s="38">
        <v>2020</v>
      </c>
      <c r="S37" s="38" t="s">
        <v>411</v>
      </c>
      <c r="T37" s="38" t="s">
        <v>412</v>
      </c>
      <c r="U37" s="38">
        <v>605</v>
      </c>
    </row>
    <row r="38" spans="1:21" x14ac:dyDescent="0.2">
      <c r="A38" s="65"/>
      <c r="B38" s="38" t="s">
        <v>428</v>
      </c>
      <c r="C38" s="38">
        <v>7</v>
      </c>
      <c r="D38" s="38">
        <v>73023592</v>
      </c>
      <c r="E38" s="38">
        <v>73025832</v>
      </c>
      <c r="F38" s="38" t="s">
        <v>61</v>
      </c>
      <c r="G38" s="38" t="s">
        <v>402</v>
      </c>
      <c r="H38" s="38" t="s">
        <v>403</v>
      </c>
      <c r="I38" s="38" t="s">
        <v>404</v>
      </c>
      <c r="J38" s="38">
        <v>0.68993700000000002</v>
      </c>
      <c r="K38" s="38" t="s">
        <v>246</v>
      </c>
      <c r="L38" s="38">
        <v>7.5841499999999992E-2</v>
      </c>
      <c r="M38" s="38" t="s">
        <v>405</v>
      </c>
      <c r="N38" s="38">
        <v>3.0700000000000002E-18</v>
      </c>
      <c r="O38" s="38" t="s">
        <v>170</v>
      </c>
      <c r="P38" s="38" t="s">
        <v>410</v>
      </c>
      <c r="Q38" s="38" t="s">
        <v>407</v>
      </c>
      <c r="R38" s="38">
        <v>2020</v>
      </c>
      <c r="S38" s="38" t="s">
        <v>411</v>
      </c>
      <c r="T38" s="38" t="s">
        <v>412</v>
      </c>
      <c r="U38" s="38">
        <v>517</v>
      </c>
    </row>
    <row r="39" spans="1:21" x14ac:dyDescent="0.2">
      <c r="A39" s="65" t="s">
        <v>123</v>
      </c>
      <c r="B39" s="38" t="s">
        <v>429</v>
      </c>
      <c r="C39" s="38">
        <v>16</v>
      </c>
      <c r="D39" s="38">
        <v>15153879</v>
      </c>
      <c r="E39" s="38">
        <v>15188174</v>
      </c>
      <c r="F39" s="38" t="s">
        <v>170</v>
      </c>
      <c r="G39" s="38" t="s">
        <v>402</v>
      </c>
      <c r="H39" s="38" t="s">
        <v>403</v>
      </c>
      <c r="I39" s="38" t="s">
        <v>404</v>
      </c>
      <c r="J39" s="38">
        <v>0.26321</v>
      </c>
      <c r="K39" s="38" t="s">
        <v>246</v>
      </c>
      <c r="L39" s="38">
        <v>0.11033299999999999</v>
      </c>
      <c r="M39" s="38" t="s">
        <v>405</v>
      </c>
      <c r="N39" s="38">
        <v>1.7100000000000001E-2</v>
      </c>
      <c r="O39" s="38" t="s">
        <v>170</v>
      </c>
      <c r="P39" s="38" t="s">
        <v>413</v>
      </c>
      <c r="Q39" s="38" t="s">
        <v>414</v>
      </c>
      <c r="R39" s="38">
        <v>2015</v>
      </c>
      <c r="S39" s="38" t="s">
        <v>415</v>
      </c>
      <c r="T39" s="38" t="s">
        <v>409</v>
      </c>
      <c r="U39" s="38">
        <v>110</v>
      </c>
    </row>
    <row r="40" spans="1:21" x14ac:dyDescent="0.2">
      <c r="A40" s="65"/>
      <c r="B40" s="38" t="s">
        <v>429</v>
      </c>
      <c r="C40" s="38">
        <v>16</v>
      </c>
      <c r="D40" s="38">
        <v>15153879</v>
      </c>
      <c r="E40" s="38">
        <v>15188174</v>
      </c>
      <c r="F40" s="38" t="s">
        <v>56</v>
      </c>
      <c r="G40" s="38" t="s">
        <v>402</v>
      </c>
      <c r="H40" s="38" t="s">
        <v>403</v>
      </c>
      <c r="I40" s="38" t="s">
        <v>404</v>
      </c>
      <c r="J40" s="38">
        <v>-0.20333699999999999</v>
      </c>
      <c r="K40" s="38" t="s">
        <v>246</v>
      </c>
      <c r="L40" s="38">
        <v>4.4553300000000004E-2</v>
      </c>
      <c r="M40" s="38" t="s">
        <v>405</v>
      </c>
      <c r="N40" s="38">
        <v>6.9800000000000001E-6</v>
      </c>
      <c r="O40" s="38" t="s">
        <v>170</v>
      </c>
      <c r="P40" s="38" t="s">
        <v>406</v>
      </c>
      <c r="Q40" s="38" t="s">
        <v>407</v>
      </c>
      <c r="R40" s="38">
        <v>2015</v>
      </c>
      <c r="S40" s="38" t="s">
        <v>408</v>
      </c>
      <c r="T40" s="38" t="s">
        <v>409</v>
      </c>
      <c r="U40" s="38">
        <v>414</v>
      </c>
    </row>
    <row r="41" spans="1:21" x14ac:dyDescent="0.2">
      <c r="A41" s="65"/>
      <c r="B41" s="38" t="s">
        <v>429</v>
      </c>
      <c r="C41" s="38">
        <v>16</v>
      </c>
      <c r="D41" s="38">
        <v>15153879</v>
      </c>
      <c r="E41" s="38">
        <v>15188174</v>
      </c>
      <c r="F41" s="38" t="s">
        <v>56</v>
      </c>
      <c r="G41" s="38" t="s">
        <v>402</v>
      </c>
      <c r="H41" s="38" t="s">
        <v>403</v>
      </c>
      <c r="I41" s="38" t="s">
        <v>404</v>
      </c>
      <c r="J41" s="38">
        <v>-0.25595699999999999</v>
      </c>
      <c r="K41" s="38" t="s">
        <v>246</v>
      </c>
      <c r="L41" s="38">
        <v>4.3398600000000002E-2</v>
      </c>
      <c r="M41" s="38" t="s">
        <v>405</v>
      </c>
      <c r="N41" s="38">
        <v>1.05E-8</v>
      </c>
      <c r="O41" s="38" t="s">
        <v>170</v>
      </c>
      <c r="P41" s="38" t="s">
        <v>406</v>
      </c>
      <c r="Q41" s="38" t="s">
        <v>407</v>
      </c>
      <c r="R41" s="38">
        <v>2015</v>
      </c>
      <c r="S41" s="38" t="s">
        <v>408</v>
      </c>
      <c r="T41" s="38" t="s">
        <v>409</v>
      </c>
      <c r="U41" s="38">
        <v>335</v>
      </c>
    </row>
    <row r="42" spans="1:21" x14ac:dyDescent="0.2">
      <c r="A42" s="65"/>
      <c r="B42" s="38" t="s">
        <v>429</v>
      </c>
      <c r="C42" s="38">
        <v>16</v>
      </c>
      <c r="D42" s="38">
        <v>15153879</v>
      </c>
      <c r="E42" s="38">
        <v>15188174</v>
      </c>
      <c r="F42" s="38" t="s">
        <v>56</v>
      </c>
      <c r="G42" s="38" t="s">
        <v>402</v>
      </c>
      <c r="H42" s="38" t="s">
        <v>403</v>
      </c>
      <c r="I42" s="38" t="s">
        <v>404</v>
      </c>
      <c r="J42" s="38">
        <v>-0.22640399999999999</v>
      </c>
      <c r="K42" s="38" t="s">
        <v>246</v>
      </c>
      <c r="L42" s="38">
        <v>3.6267599999999997E-2</v>
      </c>
      <c r="M42" s="38" t="s">
        <v>405</v>
      </c>
      <c r="N42" s="38">
        <v>8.7699999999999997E-10</v>
      </c>
      <c r="O42" s="38" t="s">
        <v>170</v>
      </c>
      <c r="P42" s="38" t="s">
        <v>410</v>
      </c>
      <c r="Q42" s="38" t="s">
        <v>407</v>
      </c>
      <c r="R42" s="38">
        <v>2020</v>
      </c>
      <c r="S42" s="38" t="s">
        <v>411</v>
      </c>
      <c r="T42" s="38" t="s">
        <v>412</v>
      </c>
      <c r="U42" s="38">
        <v>605</v>
      </c>
    </row>
    <row r="43" spans="1:21" x14ac:dyDescent="0.2">
      <c r="A43" s="65"/>
      <c r="B43" s="38" t="s">
        <v>429</v>
      </c>
      <c r="C43" s="38">
        <v>16</v>
      </c>
      <c r="D43" s="38">
        <v>15153879</v>
      </c>
      <c r="E43" s="38">
        <v>15188174</v>
      </c>
      <c r="F43" s="38" t="s">
        <v>56</v>
      </c>
      <c r="G43" s="38" t="s">
        <v>402</v>
      </c>
      <c r="H43" s="38" t="s">
        <v>403</v>
      </c>
      <c r="I43" s="38" t="s">
        <v>404</v>
      </c>
      <c r="J43" s="38">
        <v>-0.25668200000000002</v>
      </c>
      <c r="K43" s="38" t="s">
        <v>246</v>
      </c>
      <c r="L43" s="38">
        <v>3.4464599999999998E-2</v>
      </c>
      <c r="M43" s="38" t="s">
        <v>405</v>
      </c>
      <c r="N43" s="38">
        <v>4.9400000000000002E-13</v>
      </c>
      <c r="O43" s="38" t="s">
        <v>170</v>
      </c>
      <c r="P43" s="38" t="s">
        <v>410</v>
      </c>
      <c r="Q43" s="38" t="s">
        <v>407</v>
      </c>
      <c r="R43" s="38">
        <v>2020</v>
      </c>
      <c r="S43" s="38" t="s">
        <v>411</v>
      </c>
      <c r="T43" s="38" t="s">
        <v>412</v>
      </c>
      <c r="U43" s="38">
        <v>517</v>
      </c>
    </row>
    <row r="44" spans="1:21" x14ac:dyDescent="0.2">
      <c r="A44" s="65"/>
      <c r="B44" s="38" t="s">
        <v>430</v>
      </c>
      <c r="C44" s="38">
        <v>16</v>
      </c>
      <c r="D44" s="38">
        <v>15016659</v>
      </c>
      <c r="E44" s="38">
        <v>15045917</v>
      </c>
      <c r="F44" s="38" t="s">
        <v>56</v>
      </c>
      <c r="G44" s="38" t="s">
        <v>402</v>
      </c>
      <c r="H44" s="38" t="s">
        <v>403</v>
      </c>
      <c r="I44" s="38" t="s">
        <v>404</v>
      </c>
      <c r="J44" s="38">
        <v>-0.51383100000000004</v>
      </c>
      <c r="K44" s="38" t="s">
        <v>246</v>
      </c>
      <c r="L44" s="38">
        <v>6.9241999999999998E-2</v>
      </c>
      <c r="M44" s="38" t="s">
        <v>405</v>
      </c>
      <c r="N44" s="38">
        <v>1.3700000000000002E-12</v>
      </c>
      <c r="O44" s="38" t="s">
        <v>170</v>
      </c>
      <c r="P44" s="38" t="s">
        <v>406</v>
      </c>
      <c r="Q44" s="38" t="s">
        <v>407</v>
      </c>
      <c r="R44" s="38">
        <v>2015</v>
      </c>
      <c r="S44" s="38" t="s">
        <v>408</v>
      </c>
      <c r="T44" s="38" t="s">
        <v>409</v>
      </c>
      <c r="U44" s="38">
        <v>335</v>
      </c>
    </row>
    <row r="45" spans="1:21" x14ac:dyDescent="0.2">
      <c r="A45" s="65"/>
      <c r="B45" s="38" t="s">
        <v>430</v>
      </c>
      <c r="C45" s="38">
        <v>16</v>
      </c>
      <c r="D45" s="38">
        <v>15016659</v>
      </c>
      <c r="E45" s="38">
        <v>15045917</v>
      </c>
      <c r="F45" s="38" t="s">
        <v>56</v>
      </c>
      <c r="G45" s="38" t="s">
        <v>402</v>
      </c>
      <c r="H45" s="38" t="s">
        <v>403</v>
      </c>
      <c r="I45" s="38" t="s">
        <v>404</v>
      </c>
      <c r="J45" s="38">
        <v>-0.62281000000000009</v>
      </c>
      <c r="K45" s="38" t="s">
        <v>246</v>
      </c>
      <c r="L45" s="38">
        <v>6.8006500000000011E-2</v>
      </c>
      <c r="M45" s="38" t="s">
        <v>405</v>
      </c>
      <c r="N45" s="38">
        <v>4.6699999999999998E-18</v>
      </c>
      <c r="O45" s="38" t="s">
        <v>170</v>
      </c>
      <c r="P45" s="38" t="s">
        <v>406</v>
      </c>
      <c r="Q45" s="38" t="s">
        <v>407</v>
      </c>
      <c r="R45" s="38">
        <v>2015</v>
      </c>
      <c r="S45" s="38" t="s">
        <v>408</v>
      </c>
      <c r="T45" s="38" t="s">
        <v>409</v>
      </c>
      <c r="U45" s="38">
        <v>414</v>
      </c>
    </row>
    <row r="46" spans="1:21" x14ac:dyDescent="0.2">
      <c r="A46" s="65"/>
      <c r="B46" s="38" t="s">
        <v>430</v>
      </c>
      <c r="C46" s="38">
        <v>16</v>
      </c>
      <c r="D46" s="38">
        <v>15016659</v>
      </c>
      <c r="E46" s="38">
        <v>15045917</v>
      </c>
      <c r="F46" s="38" t="s">
        <v>56</v>
      </c>
      <c r="G46" s="38" t="s">
        <v>402</v>
      </c>
      <c r="H46" s="38" t="s">
        <v>403</v>
      </c>
      <c r="I46" s="38" t="s">
        <v>404</v>
      </c>
      <c r="J46" s="38">
        <v>-0.49346499999999999</v>
      </c>
      <c r="K46" s="38" t="s">
        <v>246</v>
      </c>
      <c r="L46" s="38">
        <v>5.3424300000000022E-2</v>
      </c>
      <c r="M46" s="38" t="s">
        <v>405</v>
      </c>
      <c r="N46" s="38">
        <v>1.0300000000000001E-18</v>
      </c>
      <c r="O46" s="38" t="s">
        <v>170</v>
      </c>
      <c r="P46" s="38" t="s">
        <v>410</v>
      </c>
      <c r="Q46" s="38" t="s">
        <v>407</v>
      </c>
      <c r="R46" s="38">
        <v>2020</v>
      </c>
      <c r="S46" s="38" t="s">
        <v>411</v>
      </c>
      <c r="T46" s="38" t="s">
        <v>412</v>
      </c>
      <c r="U46" s="38">
        <v>517</v>
      </c>
    </row>
    <row r="47" spans="1:21" x14ac:dyDescent="0.2">
      <c r="A47" s="65"/>
      <c r="B47" s="38" t="s">
        <v>430</v>
      </c>
      <c r="C47" s="38">
        <v>16</v>
      </c>
      <c r="D47" s="38">
        <v>15016659</v>
      </c>
      <c r="E47" s="38">
        <v>15045917</v>
      </c>
      <c r="F47" s="38" t="s">
        <v>56</v>
      </c>
      <c r="G47" s="38" t="s">
        <v>402</v>
      </c>
      <c r="H47" s="38" t="s">
        <v>403</v>
      </c>
      <c r="I47" s="38" t="s">
        <v>404</v>
      </c>
      <c r="J47" s="38">
        <v>-0.54421300000000006</v>
      </c>
      <c r="K47" s="38" t="s">
        <v>246</v>
      </c>
      <c r="L47" s="38">
        <v>5.4925000000000002E-2</v>
      </c>
      <c r="M47" s="38" t="s">
        <v>405</v>
      </c>
      <c r="N47" s="38">
        <v>2.3199999999999998E-21</v>
      </c>
      <c r="O47" s="38" t="s">
        <v>170</v>
      </c>
      <c r="P47" s="38" t="s">
        <v>410</v>
      </c>
      <c r="Q47" s="38" t="s">
        <v>407</v>
      </c>
      <c r="R47" s="38">
        <v>2020</v>
      </c>
      <c r="S47" s="38" t="s">
        <v>411</v>
      </c>
      <c r="T47" s="38" t="s">
        <v>412</v>
      </c>
      <c r="U47" s="38">
        <v>605</v>
      </c>
    </row>
    <row r="48" spans="1:21" x14ac:dyDescent="0.2">
      <c r="A48" s="65"/>
      <c r="B48" s="38" t="s">
        <v>431</v>
      </c>
      <c r="C48" s="38">
        <v>16</v>
      </c>
      <c r="D48" s="38">
        <v>15131711</v>
      </c>
      <c r="E48" s="38">
        <v>15149936</v>
      </c>
      <c r="F48" s="38" t="s">
        <v>56</v>
      </c>
      <c r="G48" s="38" t="s">
        <v>402</v>
      </c>
      <c r="H48" s="38" t="s">
        <v>403</v>
      </c>
      <c r="I48" s="38" t="s">
        <v>404</v>
      </c>
      <c r="J48" s="38">
        <v>-0.18828900000000001</v>
      </c>
      <c r="K48" s="38" t="s">
        <v>246</v>
      </c>
      <c r="L48" s="38">
        <v>3.8621499999999996E-2</v>
      </c>
      <c r="M48" s="38" t="s">
        <v>405</v>
      </c>
      <c r="N48" s="38">
        <v>1.81E-6</v>
      </c>
      <c r="O48" s="38" t="s">
        <v>170</v>
      </c>
      <c r="P48" s="38" t="s">
        <v>406</v>
      </c>
      <c r="Q48" s="38" t="s">
        <v>407</v>
      </c>
      <c r="R48" s="38">
        <v>2015</v>
      </c>
      <c r="S48" s="38" t="s">
        <v>408</v>
      </c>
      <c r="T48" s="38" t="s">
        <v>409</v>
      </c>
      <c r="U48" s="38">
        <v>335</v>
      </c>
    </row>
    <row r="49" spans="1:21" x14ac:dyDescent="0.2">
      <c r="A49" s="65"/>
      <c r="B49" s="38" t="s">
        <v>431</v>
      </c>
      <c r="C49" s="38">
        <v>16</v>
      </c>
      <c r="D49" s="38">
        <v>15131711</v>
      </c>
      <c r="E49" s="38">
        <v>15149936</v>
      </c>
      <c r="F49" s="38" t="s">
        <v>56</v>
      </c>
      <c r="G49" s="38" t="s">
        <v>402</v>
      </c>
      <c r="H49" s="38" t="s">
        <v>403</v>
      </c>
      <c r="I49" s="38" t="s">
        <v>404</v>
      </c>
      <c r="J49" s="38">
        <v>-0.136101</v>
      </c>
      <c r="K49" s="38" t="s">
        <v>246</v>
      </c>
      <c r="L49" s="38">
        <v>2.77717E-2</v>
      </c>
      <c r="M49" s="38" t="s">
        <v>405</v>
      </c>
      <c r="N49" s="38">
        <v>1.2699999999999999E-6</v>
      </c>
      <c r="O49" s="38" t="s">
        <v>170</v>
      </c>
      <c r="P49" s="38" t="s">
        <v>410</v>
      </c>
      <c r="Q49" s="38" t="s">
        <v>407</v>
      </c>
      <c r="R49" s="38">
        <v>2020</v>
      </c>
      <c r="S49" s="38" t="s">
        <v>411</v>
      </c>
      <c r="T49" s="38" t="s">
        <v>412</v>
      </c>
      <c r="U49" s="38">
        <v>605</v>
      </c>
    </row>
    <row r="50" spans="1:21" x14ac:dyDescent="0.2">
      <c r="A50" s="65"/>
      <c r="B50" s="38" t="s">
        <v>431</v>
      </c>
      <c r="C50" s="38">
        <v>16</v>
      </c>
      <c r="D50" s="38">
        <v>15131711</v>
      </c>
      <c r="E50" s="38">
        <v>15149936</v>
      </c>
      <c r="F50" s="38" t="s">
        <v>56</v>
      </c>
      <c r="G50" s="38" t="s">
        <v>402</v>
      </c>
      <c r="H50" s="38" t="s">
        <v>403</v>
      </c>
      <c r="I50" s="38" t="s">
        <v>404</v>
      </c>
      <c r="J50" s="38">
        <v>-0.16953900000000002</v>
      </c>
      <c r="K50" s="38" t="s">
        <v>246</v>
      </c>
      <c r="L50" s="38">
        <v>2.8115300000000003E-2</v>
      </c>
      <c r="M50" s="38" t="s">
        <v>405</v>
      </c>
      <c r="N50" s="38">
        <v>3.4299999999999995E-9</v>
      </c>
      <c r="O50" s="38" t="s">
        <v>170</v>
      </c>
      <c r="P50" s="38" t="s">
        <v>410</v>
      </c>
      <c r="Q50" s="38" t="s">
        <v>407</v>
      </c>
      <c r="R50" s="38">
        <v>2020</v>
      </c>
      <c r="S50" s="38" t="s">
        <v>411</v>
      </c>
      <c r="T50" s="38" t="s">
        <v>412</v>
      </c>
      <c r="U50" s="38">
        <v>517</v>
      </c>
    </row>
    <row r="51" spans="1:21" x14ac:dyDescent="0.2">
      <c r="A51" s="65"/>
      <c r="B51" s="38" t="s">
        <v>432</v>
      </c>
      <c r="C51" s="38">
        <v>16</v>
      </c>
      <c r="D51" s="38">
        <v>15198169</v>
      </c>
      <c r="E51" s="38">
        <v>15217355</v>
      </c>
      <c r="F51" s="38" t="s">
        <v>56</v>
      </c>
      <c r="G51" s="38" t="s">
        <v>402</v>
      </c>
      <c r="H51" s="38" t="s">
        <v>403</v>
      </c>
      <c r="I51" s="38" t="s">
        <v>404</v>
      </c>
      <c r="J51" s="38">
        <v>-0.246531</v>
      </c>
      <c r="K51" s="38" t="s">
        <v>246</v>
      </c>
      <c r="L51" s="38">
        <v>4.9792500000000003E-2</v>
      </c>
      <c r="M51" s="38" t="s">
        <v>405</v>
      </c>
      <c r="N51" s="38">
        <v>1.2699999999999999E-6</v>
      </c>
      <c r="O51" s="38" t="s">
        <v>170</v>
      </c>
      <c r="P51" s="38" t="s">
        <v>406</v>
      </c>
      <c r="Q51" s="38" t="s">
        <v>407</v>
      </c>
      <c r="R51" s="38">
        <v>2015</v>
      </c>
      <c r="S51" s="38" t="s">
        <v>408</v>
      </c>
      <c r="T51" s="38" t="s">
        <v>409</v>
      </c>
      <c r="U51" s="38">
        <v>335</v>
      </c>
    </row>
    <row r="52" spans="1:21" x14ac:dyDescent="0.2">
      <c r="A52" s="65"/>
      <c r="B52" s="38" t="s">
        <v>432</v>
      </c>
      <c r="C52" s="38">
        <v>16</v>
      </c>
      <c r="D52" s="38">
        <v>15198169</v>
      </c>
      <c r="E52" s="38">
        <v>15217355</v>
      </c>
      <c r="F52" s="38" t="s">
        <v>56</v>
      </c>
      <c r="G52" s="38" t="s">
        <v>402</v>
      </c>
      <c r="H52" s="38" t="s">
        <v>403</v>
      </c>
      <c r="I52" s="38" t="s">
        <v>404</v>
      </c>
      <c r="J52" s="38">
        <v>-0.210788</v>
      </c>
      <c r="K52" s="38" t="s">
        <v>246</v>
      </c>
      <c r="L52" s="38">
        <v>3.7853900000000003E-2</v>
      </c>
      <c r="M52" s="38" t="s">
        <v>405</v>
      </c>
      <c r="N52" s="38">
        <v>4.4400000000000007E-8</v>
      </c>
      <c r="O52" s="38" t="s">
        <v>170</v>
      </c>
      <c r="P52" s="38" t="s">
        <v>410</v>
      </c>
      <c r="Q52" s="38" t="s">
        <v>407</v>
      </c>
      <c r="R52" s="38">
        <v>2020</v>
      </c>
      <c r="S52" s="38" t="s">
        <v>411</v>
      </c>
      <c r="T52" s="38" t="s">
        <v>412</v>
      </c>
      <c r="U52" s="38">
        <v>517</v>
      </c>
    </row>
    <row r="53" spans="1:21" x14ac:dyDescent="0.2">
      <c r="A53" s="65"/>
      <c r="B53" s="38" t="s">
        <v>432</v>
      </c>
      <c r="C53" s="38">
        <v>16</v>
      </c>
      <c r="D53" s="38">
        <v>15198169</v>
      </c>
      <c r="E53" s="38">
        <v>15217355</v>
      </c>
      <c r="F53" s="38" t="s">
        <v>56</v>
      </c>
      <c r="G53" s="38" t="s">
        <v>402</v>
      </c>
      <c r="H53" s="38" t="s">
        <v>403</v>
      </c>
      <c r="I53" s="38" t="s">
        <v>404</v>
      </c>
      <c r="J53" s="38">
        <v>-0.30515700000000001</v>
      </c>
      <c r="K53" s="38" t="s">
        <v>246</v>
      </c>
      <c r="L53" s="38">
        <v>5.2832900000000009E-2</v>
      </c>
      <c r="M53" s="38" t="s">
        <v>405</v>
      </c>
      <c r="N53" s="38">
        <v>1.7E-8</v>
      </c>
      <c r="O53" s="38" t="s">
        <v>170</v>
      </c>
      <c r="P53" s="38" t="s">
        <v>406</v>
      </c>
      <c r="Q53" s="38" t="s">
        <v>407</v>
      </c>
      <c r="R53" s="38">
        <v>2015</v>
      </c>
      <c r="S53" s="38" t="s">
        <v>408</v>
      </c>
      <c r="T53" s="38" t="s">
        <v>409</v>
      </c>
      <c r="U53" s="38">
        <v>414</v>
      </c>
    </row>
    <row r="54" spans="1:21" x14ac:dyDescent="0.2">
      <c r="A54" s="65"/>
      <c r="B54" s="38" t="s">
        <v>432</v>
      </c>
      <c r="C54" s="38">
        <v>16</v>
      </c>
      <c r="D54" s="38">
        <v>15198169</v>
      </c>
      <c r="E54" s="38">
        <v>15217355</v>
      </c>
      <c r="F54" s="38" t="s">
        <v>56</v>
      </c>
      <c r="G54" s="38" t="s">
        <v>402</v>
      </c>
      <c r="H54" s="38" t="s">
        <v>403</v>
      </c>
      <c r="I54" s="38" t="s">
        <v>404</v>
      </c>
      <c r="J54" s="38">
        <v>-0.29589700000000002</v>
      </c>
      <c r="K54" s="38" t="s">
        <v>246</v>
      </c>
      <c r="L54" s="38">
        <v>4.0778300000000003E-2</v>
      </c>
      <c r="M54" s="38" t="s">
        <v>405</v>
      </c>
      <c r="N54" s="38">
        <v>1.4099999999999998E-12</v>
      </c>
      <c r="O54" s="38" t="s">
        <v>170</v>
      </c>
      <c r="P54" s="38" t="s">
        <v>410</v>
      </c>
      <c r="Q54" s="38" t="s">
        <v>407</v>
      </c>
      <c r="R54" s="38">
        <v>2020</v>
      </c>
      <c r="S54" s="38" t="s">
        <v>411</v>
      </c>
      <c r="T54" s="38" t="s">
        <v>412</v>
      </c>
      <c r="U54" s="38">
        <v>605</v>
      </c>
    </row>
    <row r="55" spans="1:21" x14ac:dyDescent="0.2">
      <c r="A55" s="65"/>
      <c r="B55" s="38" t="s">
        <v>433</v>
      </c>
      <c r="C55" s="38">
        <v>16</v>
      </c>
      <c r="D55" s="38">
        <v>15068448</v>
      </c>
      <c r="E55" s="38">
        <v>15233196</v>
      </c>
      <c r="F55" s="38" t="s">
        <v>170</v>
      </c>
      <c r="G55" s="38" t="s">
        <v>402</v>
      </c>
      <c r="H55" s="38" t="s">
        <v>403</v>
      </c>
      <c r="I55" s="38" t="s">
        <v>404</v>
      </c>
      <c r="J55" s="38">
        <v>0.28137499999999999</v>
      </c>
      <c r="K55" s="38" t="s">
        <v>246</v>
      </c>
      <c r="L55" s="38">
        <v>0.11931900000000001</v>
      </c>
      <c r="M55" s="38" t="s">
        <v>405</v>
      </c>
      <c r="N55" s="38">
        <v>1.84E-2</v>
      </c>
      <c r="O55" s="38" t="s">
        <v>170</v>
      </c>
      <c r="P55" s="38" t="s">
        <v>413</v>
      </c>
      <c r="Q55" s="38" t="s">
        <v>414</v>
      </c>
      <c r="R55" s="38">
        <v>2015</v>
      </c>
      <c r="S55" s="38" t="s">
        <v>415</v>
      </c>
      <c r="T55" s="38" t="s">
        <v>409</v>
      </c>
      <c r="U55" s="38">
        <v>110</v>
      </c>
    </row>
    <row r="56" spans="1:21" x14ac:dyDescent="0.2">
      <c r="A56" s="65"/>
      <c r="B56" s="38" t="s">
        <v>433</v>
      </c>
      <c r="C56" s="38">
        <v>16</v>
      </c>
      <c r="D56" s="38">
        <v>15068448</v>
      </c>
      <c r="E56" s="38">
        <v>15233196</v>
      </c>
      <c r="F56" s="38" t="s">
        <v>170</v>
      </c>
      <c r="G56" s="38" t="s">
        <v>402</v>
      </c>
      <c r="H56" s="38" t="s">
        <v>403</v>
      </c>
      <c r="I56" s="38" t="s">
        <v>404</v>
      </c>
      <c r="J56" s="38">
        <v>0.33457800000000004</v>
      </c>
      <c r="K56" s="38" t="s">
        <v>246</v>
      </c>
      <c r="L56" s="38">
        <v>0.12910199999999999</v>
      </c>
      <c r="M56" s="38" t="s">
        <v>405</v>
      </c>
      <c r="N56" s="38">
        <v>9.5499999999999995E-3</v>
      </c>
      <c r="O56" s="38" t="s">
        <v>170</v>
      </c>
      <c r="P56" s="38" t="s">
        <v>413</v>
      </c>
      <c r="Q56" s="38" t="s">
        <v>414</v>
      </c>
      <c r="R56" s="38">
        <v>2015</v>
      </c>
      <c r="S56" s="38" t="s">
        <v>415</v>
      </c>
      <c r="T56" s="38" t="s">
        <v>409</v>
      </c>
      <c r="U56" s="38">
        <v>110</v>
      </c>
    </row>
    <row r="57" spans="1:21" x14ac:dyDescent="0.2">
      <c r="A57" s="65"/>
      <c r="B57" s="38" t="s">
        <v>433</v>
      </c>
      <c r="C57" s="38">
        <v>16</v>
      </c>
      <c r="D57" s="38">
        <v>15068448</v>
      </c>
      <c r="E57" s="38">
        <v>15233196</v>
      </c>
      <c r="F57" s="38" t="s">
        <v>56</v>
      </c>
      <c r="G57" s="38" t="s">
        <v>402</v>
      </c>
      <c r="H57" s="38" t="s">
        <v>403</v>
      </c>
      <c r="I57" s="38" t="s">
        <v>404</v>
      </c>
      <c r="J57" s="38">
        <v>-0.14325599999999999</v>
      </c>
      <c r="K57" s="38" t="s">
        <v>246</v>
      </c>
      <c r="L57" s="38">
        <v>3.7073400000000006E-2</v>
      </c>
      <c r="M57" s="38" t="s">
        <v>405</v>
      </c>
      <c r="N57" s="38">
        <v>1.25E-4</v>
      </c>
      <c r="O57" s="38" t="s">
        <v>170</v>
      </c>
      <c r="P57" s="38" t="s">
        <v>410</v>
      </c>
      <c r="Q57" s="38" t="s">
        <v>407</v>
      </c>
      <c r="R57" s="38">
        <v>2020</v>
      </c>
      <c r="S57" s="38" t="s">
        <v>411</v>
      </c>
      <c r="T57" s="38" t="s">
        <v>412</v>
      </c>
      <c r="U57" s="38">
        <v>605</v>
      </c>
    </row>
    <row r="58" spans="1:21" x14ac:dyDescent="0.2">
      <c r="A58" s="65"/>
      <c r="B58" s="38" t="s">
        <v>434</v>
      </c>
      <c r="C58" s="38">
        <v>16</v>
      </c>
      <c r="D58" s="38">
        <v>15820531</v>
      </c>
      <c r="E58" s="38">
        <v>15826850</v>
      </c>
      <c r="F58" s="38" t="s">
        <v>56</v>
      </c>
      <c r="G58" s="38" t="s">
        <v>402</v>
      </c>
      <c r="H58" s="38" t="s">
        <v>403</v>
      </c>
      <c r="I58" s="38" t="s">
        <v>404</v>
      </c>
      <c r="J58" s="38">
        <v>-0.25702900000000001</v>
      </c>
      <c r="K58" s="38" t="s">
        <v>246</v>
      </c>
      <c r="L58" s="38">
        <v>6.0959000000000006E-2</v>
      </c>
      <c r="M58" s="38" t="s">
        <v>405</v>
      </c>
      <c r="N58" s="38">
        <v>3.1699999999999998E-5</v>
      </c>
      <c r="O58" s="38" t="s">
        <v>170</v>
      </c>
      <c r="P58" s="38" t="s">
        <v>406</v>
      </c>
      <c r="Q58" s="38" t="s">
        <v>407</v>
      </c>
      <c r="R58" s="38">
        <v>2015</v>
      </c>
      <c r="S58" s="38" t="s">
        <v>408</v>
      </c>
      <c r="T58" s="38" t="s">
        <v>409</v>
      </c>
      <c r="U58" s="38">
        <v>414</v>
      </c>
    </row>
    <row r="59" spans="1:21" x14ac:dyDescent="0.2">
      <c r="A59" s="65"/>
      <c r="B59" s="38" t="s">
        <v>434</v>
      </c>
      <c r="C59" s="38">
        <v>16</v>
      </c>
      <c r="D59" s="38">
        <v>15820531</v>
      </c>
      <c r="E59" s="38">
        <v>15826850</v>
      </c>
      <c r="F59" s="38" t="s">
        <v>56</v>
      </c>
      <c r="G59" s="38" t="s">
        <v>402</v>
      </c>
      <c r="H59" s="38" t="s">
        <v>403</v>
      </c>
      <c r="I59" s="38" t="s">
        <v>404</v>
      </c>
      <c r="J59" s="38">
        <v>-0.221473</v>
      </c>
      <c r="K59" s="38" t="s">
        <v>246</v>
      </c>
      <c r="L59" s="38">
        <v>5.2636000000000002E-2</v>
      </c>
      <c r="M59" s="38" t="s">
        <v>405</v>
      </c>
      <c r="N59" s="38">
        <v>3.1199999999999999E-5</v>
      </c>
      <c r="O59" s="38" t="s">
        <v>170</v>
      </c>
      <c r="P59" s="38" t="s">
        <v>410</v>
      </c>
      <c r="Q59" s="38" t="s">
        <v>407</v>
      </c>
      <c r="R59" s="38">
        <v>2020</v>
      </c>
      <c r="S59" s="38" t="s">
        <v>411</v>
      </c>
      <c r="T59" s="38" t="s">
        <v>412</v>
      </c>
      <c r="U59" s="38">
        <v>517</v>
      </c>
    </row>
    <row r="60" spans="1:21" x14ac:dyDescent="0.2">
      <c r="A60" s="65"/>
      <c r="B60" s="38" t="s">
        <v>434</v>
      </c>
      <c r="C60" s="38">
        <v>16</v>
      </c>
      <c r="D60" s="38">
        <v>15820531</v>
      </c>
      <c r="E60" s="38">
        <v>15826850</v>
      </c>
      <c r="F60" s="38" t="s">
        <v>56</v>
      </c>
      <c r="G60" s="38" t="s">
        <v>402</v>
      </c>
      <c r="H60" s="38" t="s">
        <v>403</v>
      </c>
      <c r="I60" s="38" t="s">
        <v>404</v>
      </c>
      <c r="J60" s="38">
        <v>-0.26291199999999998</v>
      </c>
      <c r="K60" s="38" t="s">
        <v>246</v>
      </c>
      <c r="L60" s="38">
        <v>4.9397000000000003E-2</v>
      </c>
      <c r="M60" s="38" t="s">
        <v>405</v>
      </c>
      <c r="N60" s="38">
        <v>1.5099999999999999E-7</v>
      </c>
      <c r="O60" s="38" t="s">
        <v>170</v>
      </c>
      <c r="P60" s="38" t="s">
        <v>410</v>
      </c>
      <c r="Q60" s="38" t="s">
        <v>407</v>
      </c>
      <c r="R60" s="38">
        <v>2020</v>
      </c>
      <c r="S60" s="38" t="s">
        <v>411</v>
      </c>
      <c r="T60" s="38" t="s">
        <v>412</v>
      </c>
      <c r="U60" s="38">
        <v>605</v>
      </c>
    </row>
    <row r="61" spans="1:21" x14ac:dyDescent="0.2">
      <c r="A61" s="65"/>
      <c r="B61" s="38" t="s">
        <v>435</v>
      </c>
      <c r="C61" s="38">
        <v>16</v>
      </c>
      <c r="D61" s="38">
        <v>14841923</v>
      </c>
      <c r="E61" s="38">
        <v>14859270</v>
      </c>
      <c r="F61" s="38" t="s">
        <v>56</v>
      </c>
      <c r="G61" s="38" t="s">
        <v>402</v>
      </c>
      <c r="H61" s="38" t="s">
        <v>403</v>
      </c>
      <c r="I61" s="38" t="s">
        <v>404</v>
      </c>
      <c r="J61" s="38">
        <v>0.200823</v>
      </c>
      <c r="K61" s="38" t="s">
        <v>246</v>
      </c>
      <c r="L61" s="38">
        <v>5.4299800000000002E-2</v>
      </c>
      <c r="M61" s="38" t="s">
        <v>405</v>
      </c>
      <c r="N61" s="38">
        <v>2.3900000000000001E-4</v>
      </c>
      <c r="O61" s="38" t="s">
        <v>170</v>
      </c>
      <c r="P61" s="38" t="s">
        <v>410</v>
      </c>
      <c r="Q61" s="38" t="s">
        <v>407</v>
      </c>
      <c r="R61" s="38">
        <v>2020</v>
      </c>
      <c r="S61" s="38" t="s">
        <v>411</v>
      </c>
      <c r="T61" s="38" t="s">
        <v>412</v>
      </c>
      <c r="U61" s="38">
        <v>605</v>
      </c>
    </row>
    <row r="62" spans="1:21" x14ac:dyDescent="0.2">
      <c r="A62" s="65"/>
      <c r="B62" s="38" t="s">
        <v>435</v>
      </c>
      <c r="C62" s="38">
        <v>16</v>
      </c>
      <c r="D62" s="38">
        <v>14841923</v>
      </c>
      <c r="E62" s="38">
        <v>14859270</v>
      </c>
      <c r="F62" s="38" t="s">
        <v>56</v>
      </c>
      <c r="G62" s="38" t="s">
        <v>402</v>
      </c>
      <c r="H62" s="38" t="s">
        <v>403</v>
      </c>
      <c r="I62" s="38" t="s">
        <v>404</v>
      </c>
      <c r="J62" s="38">
        <v>0.33934000000000003</v>
      </c>
      <c r="K62" s="38" t="s">
        <v>246</v>
      </c>
      <c r="L62" s="38">
        <v>7.0027199999999998E-2</v>
      </c>
      <c r="M62" s="38" t="s">
        <v>405</v>
      </c>
      <c r="N62" s="38">
        <v>2.08E-6</v>
      </c>
      <c r="O62" s="38" t="s">
        <v>170</v>
      </c>
      <c r="P62" s="38" t="s">
        <v>406</v>
      </c>
      <c r="Q62" s="38" t="s">
        <v>407</v>
      </c>
      <c r="R62" s="38">
        <v>2015</v>
      </c>
      <c r="S62" s="38" t="s">
        <v>408</v>
      </c>
      <c r="T62" s="38" t="s">
        <v>409</v>
      </c>
      <c r="U62" s="38">
        <v>335</v>
      </c>
    </row>
    <row r="63" spans="1:21" x14ac:dyDescent="0.2">
      <c r="A63" s="65"/>
      <c r="B63" s="38" t="s">
        <v>435</v>
      </c>
      <c r="C63" s="38">
        <v>16</v>
      </c>
      <c r="D63" s="38">
        <v>14841923</v>
      </c>
      <c r="E63" s="38">
        <v>14859270</v>
      </c>
      <c r="F63" s="38" t="s">
        <v>56</v>
      </c>
      <c r="G63" s="38" t="s">
        <v>402</v>
      </c>
      <c r="H63" s="38" t="s">
        <v>403</v>
      </c>
      <c r="I63" s="38" t="s">
        <v>404</v>
      </c>
      <c r="J63" s="38">
        <v>0.29252499999999998</v>
      </c>
      <c r="K63" s="38" t="s">
        <v>246</v>
      </c>
      <c r="L63" s="38">
        <v>5.6818599999999997E-2</v>
      </c>
      <c r="M63" s="38" t="s">
        <v>405</v>
      </c>
      <c r="N63" s="38">
        <v>3.9400000000000001E-7</v>
      </c>
      <c r="O63" s="38" t="s">
        <v>170</v>
      </c>
      <c r="P63" s="38" t="s">
        <v>410</v>
      </c>
      <c r="Q63" s="38" t="s">
        <v>407</v>
      </c>
      <c r="R63" s="38">
        <v>2020</v>
      </c>
      <c r="S63" s="38" t="s">
        <v>411</v>
      </c>
      <c r="T63" s="38" t="s">
        <v>412</v>
      </c>
      <c r="U63" s="38">
        <v>517</v>
      </c>
    </row>
    <row r="64" spans="1:21" x14ac:dyDescent="0.2">
      <c r="A64" s="65"/>
      <c r="B64" s="38" t="s">
        <v>436</v>
      </c>
      <c r="C64" s="38">
        <v>16</v>
      </c>
      <c r="D64" s="38">
        <v>15188268</v>
      </c>
      <c r="E64" s="38">
        <v>15203054</v>
      </c>
      <c r="F64" s="38" t="s">
        <v>56</v>
      </c>
      <c r="G64" s="38" t="s">
        <v>402</v>
      </c>
      <c r="H64" s="38" t="s">
        <v>403</v>
      </c>
      <c r="I64" s="38" t="s">
        <v>404</v>
      </c>
      <c r="J64" s="38">
        <v>-0.40574399999999999</v>
      </c>
      <c r="K64" s="38" t="s">
        <v>246</v>
      </c>
      <c r="L64" s="38">
        <v>6.4618599999999998E-2</v>
      </c>
      <c r="M64" s="38" t="s">
        <v>405</v>
      </c>
      <c r="N64" s="38">
        <v>1.02E-9</v>
      </c>
      <c r="O64" s="38" t="s">
        <v>170</v>
      </c>
      <c r="P64" s="38" t="s">
        <v>406</v>
      </c>
      <c r="Q64" s="38" t="s">
        <v>407</v>
      </c>
      <c r="R64" s="38">
        <v>2015</v>
      </c>
      <c r="S64" s="38" t="s">
        <v>408</v>
      </c>
      <c r="T64" s="38" t="s">
        <v>409</v>
      </c>
      <c r="U64" s="38">
        <v>414</v>
      </c>
    </row>
    <row r="65" spans="1:21" x14ac:dyDescent="0.2">
      <c r="A65" s="65"/>
      <c r="B65" s="38" t="s">
        <v>436</v>
      </c>
      <c r="C65" s="38">
        <v>16</v>
      </c>
      <c r="D65" s="38">
        <v>15188268</v>
      </c>
      <c r="E65" s="38">
        <v>15203054</v>
      </c>
      <c r="F65" s="38" t="s">
        <v>56</v>
      </c>
      <c r="G65" s="38" t="s">
        <v>402</v>
      </c>
      <c r="H65" s="38" t="s">
        <v>403</v>
      </c>
      <c r="I65" s="38" t="s">
        <v>404</v>
      </c>
      <c r="J65" s="38">
        <v>-0.47920499999999999</v>
      </c>
      <c r="K65" s="38" t="s">
        <v>246</v>
      </c>
      <c r="L65" s="38">
        <v>7.1995800000000013E-2</v>
      </c>
      <c r="M65" s="38" t="s">
        <v>405</v>
      </c>
      <c r="N65" s="38">
        <v>1.4600000000000001E-10</v>
      </c>
      <c r="O65" s="38" t="s">
        <v>170</v>
      </c>
      <c r="P65" s="38" t="s">
        <v>406</v>
      </c>
      <c r="Q65" s="38" t="s">
        <v>407</v>
      </c>
      <c r="R65" s="38">
        <v>2015</v>
      </c>
      <c r="S65" s="38" t="s">
        <v>408</v>
      </c>
      <c r="T65" s="38" t="s">
        <v>409</v>
      </c>
      <c r="U65" s="38">
        <v>335</v>
      </c>
    </row>
    <row r="66" spans="1:21" x14ac:dyDescent="0.2">
      <c r="A66" s="65"/>
      <c r="B66" s="38" t="s">
        <v>436</v>
      </c>
      <c r="C66" s="38">
        <v>16</v>
      </c>
      <c r="D66" s="38">
        <v>15188268</v>
      </c>
      <c r="E66" s="38">
        <v>15203054</v>
      </c>
      <c r="F66" s="38" t="s">
        <v>56</v>
      </c>
      <c r="G66" s="38" t="s">
        <v>402</v>
      </c>
      <c r="H66" s="38" t="s">
        <v>403</v>
      </c>
      <c r="I66" s="38" t="s">
        <v>404</v>
      </c>
      <c r="J66" s="38">
        <v>-0.45169300000000001</v>
      </c>
      <c r="K66" s="38" t="s">
        <v>246</v>
      </c>
      <c r="L66" s="38">
        <v>5.7735799999999997E-2</v>
      </c>
      <c r="M66" s="38" t="s">
        <v>405</v>
      </c>
      <c r="N66" s="38">
        <v>3.7399999999999997E-14</v>
      </c>
      <c r="O66" s="38" t="s">
        <v>170</v>
      </c>
      <c r="P66" s="38" t="s">
        <v>410</v>
      </c>
      <c r="Q66" s="38" t="s">
        <v>407</v>
      </c>
      <c r="R66" s="38">
        <v>2020</v>
      </c>
      <c r="S66" s="38" t="s">
        <v>411</v>
      </c>
      <c r="T66" s="38" t="s">
        <v>412</v>
      </c>
      <c r="U66" s="38">
        <v>517</v>
      </c>
    </row>
    <row r="67" spans="1:21" x14ac:dyDescent="0.2">
      <c r="A67" s="65"/>
      <c r="B67" s="38" t="s">
        <v>436</v>
      </c>
      <c r="C67" s="38">
        <v>16</v>
      </c>
      <c r="D67" s="38">
        <v>15188268</v>
      </c>
      <c r="E67" s="38">
        <v>15203054</v>
      </c>
      <c r="F67" s="38" t="s">
        <v>56</v>
      </c>
      <c r="G67" s="38" t="s">
        <v>402</v>
      </c>
      <c r="H67" s="38" t="s">
        <v>403</v>
      </c>
      <c r="I67" s="38" t="s">
        <v>404</v>
      </c>
      <c r="J67" s="38">
        <v>-0.440276</v>
      </c>
      <c r="K67" s="38" t="s">
        <v>246</v>
      </c>
      <c r="L67" s="38">
        <v>5.3904800000000003E-2</v>
      </c>
      <c r="M67" s="38" t="s">
        <v>405</v>
      </c>
      <c r="N67" s="38">
        <v>2.28E-15</v>
      </c>
      <c r="O67" s="38" t="s">
        <v>170</v>
      </c>
      <c r="P67" s="38" t="s">
        <v>410</v>
      </c>
      <c r="Q67" s="38" t="s">
        <v>407</v>
      </c>
      <c r="R67" s="38">
        <v>2020</v>
      </c>
      <c r="S67" s="38" t="s">
        <v>411</v>
      </c>
      <c r="T67" s="38" t="s">
        <v>412</v>
      </c>
      <c r="U67" s="38">
        <v>605</v>
      </c>
    </row>
    <row r="68" spans="1:21" x14ac:dyDescent="0.2">
      <c r="A68" s="65"/>
      <c r="B68" s="38" t="s">
        <v>437</v>
      </c>
      <c r="C68" s="38">
        <v>16</v>
      </c>
      <c r="D68" s="38">
        <v>15457481</v>
      </c>
      <c r="E68" s="38">
        <v>15474904</v>
      </c>
      <c r="F68" s="38" t="s">
        <v>56</v>
      </c>
      <c r="G68" s="38" t="s">
        <v>402</v>
      </c>
      <c r="H68" s="38" t="s">
        <v>403</v>
      </c>
      <c r="I68" s="38" t="s">
        <v>404</v>
      </c>
      <c r="J68" s="38">
        <v>0.70886700000000002</v>
      </c>
      <c r="K68" s="38" t="s">
        <v>246</v>
      </c>
      <c r="L68" s="38">
        <v>7.2312500000000002E-2</v>
      </c>
      <c r="M68" s="38" t="s">
        <v>405</v>
      </c>
      <c r="N68" s="38">
        <v>1.0100000000000001E-19</v>
      </c>
      <c r="O68" s="38" t="s">
        <v>170</v>
      </c>
      <c r="P68" s="38" t="s">
        <v>406</v>
      </c>
      <c r="Q68" s="38" t="s">
        <v>407</v>
      </c>
      <c r="R68" s="38">
        <v>2015</v>
      </c>
      <c r="S68" s="38" t="s">
        <v>408</v>
      </c>
      <c r="T68" s="38" t="s">
        <v>409</v>
      </c>
      <c r="U68" s="38">
        <v>335</v>
      </c>
    </row>
    <row r="69" spans="1:21" x14ac:dyDescent="0.2">
      <c r="A69" s="65"/>
      <c r="B69" s="38" t="s">
        <v>437</v>
      </c>
      <c r="C69" s="38">
        <v>16</v>
      </c>
      <c r="D69" s="38">
        <v>15457481</v>
      </c>
      <c r="E69" s="38">
        <v>15474904</v>
      </c>
      <c r="F69" s="38" t="s">
        <v>56</v>
      </c>
      <c r="G69" s="38" t="s">
        <v>402</v>
      </c>
      <c r="H69" s="38" t="s">
        <v>403</v>
      </c>
      <c r="I69" s="38" t="s">
        <v>404</v>
      </c>
      <c r="J69" s="38">
        <v>0.78211799999999998</v>
      </c>
      <c r="K69" s="38" t="s">
        <v>246</v>
      </c>
      <c r="L69" s="38">
        <v>6.5009400000000009E-2</v>
      </c>
      <c r="M69" s="38" t="s">
        <v>405</v>
      </c>
      <c r="N69" s="38">
        <v>4.2199999999999996E-28</v>
      </c>
      <c r="O69" s="38" t="s">
        <v>170</v>
      </c>
      <c r="P69" s="38" t="s">
        <v>406</v>
      </c>
      <c r="Q69" s="38" t="s">
        <v>407</v>
      </c>
      <c r="R69" s="38">
        <v>2015</v>
      </c>
      <c r="S69" s="38" t="s">
        <v>408</v>
      </c>
      <c r="T69" s="38" t="s">
        <v>409</v>
      </c>
      <c r="U69" s="38">
        <v>414</v>
      </c>
    </row>
    <row r="70" spans="1:21" x14ac:dyDescent="0.2">
      <c r="A70" s="65"/>
      <c r="B70" s="38" t="s">
        <v>437</v>
      </c>
      <c r="C70" s="38">
        <v>16</v>
      </c>
      <c r="D70" s="38">
        <v>15457481</v>
      </c>
      <c r="E70" s="38">
        <v>15474904</v>
      </c>
      <c r="F70" s="38" t="s">
        <v>56</v>
      </c>
      <c r="G70" s="38" t="s">
        <v>402</v>
      </c>
      <c r="H70" s="38" t="s">
        <v>403</v>
      </c>
      <c r="I70" s="38" t="s">
        <v>404</v>
      </c>
      <c r="J70" s="38">
        <v>0.67755100000000001</v>
      </c>
      <c r="K70" s="38" t="s">
        <v>246</v>
      </c>
      <c r="L70" s="38">
        <v>5.6756300000000003E-2</v>
      </c>
      <c r="M70" s="38" t="s">
        <v>405</v>
      </c>
      <c r="N70" s="38">
        <v>1.05E-28</v>
      </c>
      <c r="O70" s="38" t="s">
        <v>170</v>
      </c>
      <c r="P70" s="38" t="s">
        <v>410</v>
      </c>
      <c r="Q70" s="38" t="s">
        <v>407</v>
      </c>
      <c r="R70" s="38">
        <v>2020</v>
      </c>
      <c r="S70" s="38" t="s">
        <v>411</v>
      </c>
      <c r="T70" s="38" t="s">
        <v>412</v>
      </c>
      <c r="U70" s="38">
        <v>517</v>
      </c>
    </row>
    <row r="71" spans="1:21" x14ac:dyDescent="0.2">
      <c r="A71" s="65"/>
      <c r="B71" s="38" t="s">
        <v>437</v>
      </c>
      <c r="C71" s="38">
        <v>16</v>
      </c>
      <c r="D71" s="38">
        <v>15457481</v>
      </c>
      <c r="E71" s="38">
        <v>15474904</v>
      </c>
      <c r="F71" s="38" t="s">
        <v>56</v>
      </c>
      <c r="G71" s="38" t="s">
        <v>402</v>
      </c>
      <c r="H71" s="38" t="s">
        <v>403</v>
      </c>
      <c r="I71" s="38" t="s">
        <v>404</v>
      </c>
      <c r="J71" s="38">
        <v>0.76543000000000005</v>
      </c>
      <c r="K71" s="38" t="s">
        <v>246</v>
      </c>
      <c r="L71" s="38">
        <v>5.4321400000000006E-2</v>
      </c>
      <c r="M71" s="38" t="s">
        <v>405</v>
      </c>
      <c r="N71" s="38">
        <v>1.4199999999999999E-38</v>
      </c>
      <c r="O71" s="38" t="s">
        <v>170</v>
      </c>
      <c r="P71" s="38" t="s">
        <v>410</v>
      </c>
      <c r="Q71" s="38" t="s">
        <v>407</v>
      </c>
      <c r="R71" s="38">
        <v>2020</v>
      </c>
      <c r="S71" s="38" t="s">
        <v>411</v>
      </c>
      <c r="T71" s="38" t="s">
        <v>412</v>
      </c>
      <c r="U71" s="38">
        <v>605</v>
      </c>
    </row>
    <row r="72" spans="1:21" x14ac:dyDescent="0.2">
      <c r="A72" s="65"/>
      <c r="B72" s="38" t="s">
        <v>438</v>
      </c>
      <c r="C72" s="38">
        <v>16</v>
      </c>
      <c r="D72" s="38">
        <v>15219099</v>
      </c>
      <c r="E72" s="38">
        <v>15248421</v>
      </c>
      <c r="F72" s="38" t="s">
        <v>56</v>
      </c>
      <c r="G72" s="38" t="s">
        <v>402</v>
      </c>
      <c r="H72" s="38" t="s">
        <v>403</v>
      </c>
      <c r="I72" s="38" t="s">
        <v>404</v>
      </c>
      <c r="J72" s="38">
        <v>-0.116628</v>
      </c>
      <c r="K72" s="38" t="s">
        <v>246</v>
      </c>
      <c r="L72" s="38">
        <v>2.9827900000000001E-2</v>
      </c>
      <c r="M72" s="38" t="s">
        <v>405</v>
      </c>
      <c r="N72" s="38">
        <v>1.0400000000000001E-4</v>
      </c>
      <c r="O72" s="38" t="s">
        <v>170</v>
      </c>
      <c r="P72" s="38" t="s">
        <v>410</v>
      </c>
      <c r="Q72" s="38" t="s">
        <v>407</v>
      </c>
      <c r="R72" s="38">
        <v>2020</v>
      </c>
      <c r="S72" s="38" t="s">
        <v>411</v>
      </c>
      <c r="T72" s="38" t="s">
        <v>412</v>
      </c>
      <c r="U72" s="38">
        <v>605</v>
      </c>
    </row>
    <row r="73" spans="1:21" x14ac:dyDescent="0.2">
      <c r="A73" s="65" t="s">
        <v>108</v>
      </c>
      <c r="B73" s="38" t="s">
        <v>439</v>
      </c>
      <c r="C73" s="38">
        <v>10</v>
      </c>
      <c r="D73" s="38">
        <v>64926981</v>
      </c>
      <c r="E73" s="38">
        <v>65281610</v>
      </c>
      <c r="F73" s="38" t="s">
        <v>55</v>
      </c>
      <c r="G73" s="38" t="s">
        <v>402</v>
      </c>
      <c r="H73" s="38" t="s">
        <v>403</v>
      </c>
      <c r="I73" s="38" t="s">
        <v>404</v>
      </c>
      <c r="J73" s="38">
        <v>-7.4463000000000001E-2</v>
      </c>
      <c r="K73" s="38" t="s">
        <v>246</v>
      </c>
      <c r="L73" s="38">
        <v>1.8685400000000001E-2</v>
      </c>
      <c r="M73" s="38" t="s">
        <v>405</v>
      </c>
      <c r="N73" s="38">
        <v>7.6799999999999997E-5</v>
      </c>
      <c r="O73" s="38" t="s">
        <v>170</v>
      </c>
      <c r="P73" s="38" t="s">
        <v>410</v>
      </c>
      <c r="Q73" s="38" t="s">
        <v>407</v>
      </c>
      <c r="R73" s="38">
        <v>2020</v>
      </c>
      <c r="S73" s="38" t="s">
        <v>411</v>
      </c>
      <c r="T73" s="38" t="s">
        <v>412</v>
      </c>
      <c r="U73" s="38">
        <v>605</v>
      </c>
    </row>
    <row r="74" spans="1:21" x14ac:dyDescent="0.2">
      <c r="A74" s="65"/>
      <c r="B74" s="38" t="s">
        <v>440</v>
      </c>
      <c r="C74" s="38">
        <v>10</v>
      </c>
      <c r="D74" s="38">
        <v>64893007</v>
      </c>
      <c r="E74" s="38">
        <v>64914791</v>
      </c>
      <c r="F74" s="38" t="s">
        <v>55</v>
      </c>
      <c r="G74" s="38" t="s">
        <v>402</v>
      </c>
      <c r="H74" s="38" t="s">
        <v>403</v>
      </c>
      <c r="I74" s="38" t="s">
        <v>404</v>
      </c>
      <c r="J74" s="38">
        <v>9.6274300000000007E-2</v>
      </c>
      <c r="K74" s="38" t="s">
        <v>246</v>
      </c>
      <c r="L74" s="38">
        <v>2.3854199999999999E-2</v>
      </c>
      <c r="M74" s="38" t="s">
        <v>405</v>
      </c>
      <c r="N74" s="38">
        <v>6.2299999999999996E-5</v>
      </c>
      <c r="O74" s="38" t="s">
        <v>170</v>
      </c>
      <c r="P74" s="38" t="s">
        <v>410</v>
      </c>
      <c r="Q74" s="38" t="s">
        <v>407</v>
      </c>
      <c r="R74" s="38">
        <v>2020</v>
      </c>
      <c r="S74" s="38" t="s">
        <v>411</v>
      </c>
      <c r="T74" s="38" t="s">
        <v>412</v>
      </c>
      <c r="U74" s="38">
        <v>605</v>
      </c>
    </row>
    <row r="75" spans="1:21" x14ac:dyDescent="0.2">
      <c r="A75" s="65"/>
      <c r="B75" s="38" t="s">
        <v>441</v>
      </c>
      <c r="C75" s="38">
        <v>10</v>
      </c>
      <c r="D75" s="38">
        <v>65281161</v>
      </c>
      <c r="E75" s="38">
        <v>65384888</v>
      </c>
      <c r="F75" s="38" t="s">
        <v>170</v>
      </c>
      <c r="G75" s="38" t="s">
        <v>402</v>
      </c>
      <c r="H75" s="38" t="s">
        <v>403</v>
      </c>
      <c r="I75" s="38" t="s">
        <v>404</v>
      </c>
      <c r="J75" s="38">
        <v>-0.36971199999999999</v>
      </c>
      <c r="K75" s="38" t="s">
        <v>246</v>
      </c>
      <c r="L75" s="38">
        <v>9.2157000000000003E-2</v>
      </c>
      <c r="M75" s="38" t="s">
        <v>405</v>
      </c>
      <c r="N75" s="38">
        <v>6.0299999999999995E-5</v>
      </c>
      <c r="O75" s="38" t="s">
        <v>170</v>
      </c>
      <c r="P75" s="38" t="s">
        <v>413</v>
      </c>
      <c r="Q75" s="38" t="s">
        <v>414</v>
      </c>
      <c r="R75" s="38">
        <v>2015</v>
      </c>
      <c r="S75" s="38" t="s">
        <v>415</v>
      </c>
      <c r="T75" s="38" t="s">
        <v>409</v>
      </c>
      <c r="U75" s="38">
        <v>110</v>
      </c>
    </row>
    <row r="76" spans="1:21" x14ac:dyDescent="0.2">
      <c r="A76" s="65"/>
      <c r="B76" s="38" t="s">
        <v>442</v>
      </c>
      <c r="C76" s="38">
        <v>10</v>
      </c>
      <c r="D76" s="38">
        <v>65394077</v>
      </c>
      <c r="E76" s="38">
        <v>65394587</v>
      </c>
      <c r="F76" s="38" t="s">
        <v>55</v>
      </c>
      <c r="G76" s="38" t="s">
        <v>402</v>
      </c>
      <c r="H76" s="38" t="s">
        <v>403</v>
      </c>
      <c r="I76" s="38" t="s">
        <v>404</v>
      </c>
      <c r="J76" s="38">
        <v>-0.21573899999999999</v>
      </c>
      <c r="K76" s="38" t="s">
        <v>246</v>
      </c>
      <c r="L76" s="38">
        <v>4.7043599999999998E-2</v>
      </c>
      <c r="M76" s="38" t="s">
        <v>405</v>
      </c>
      <c r="N76" s="38">
        <v>5.6300000000000003E-6</v>
      </c>
      <c r="O76" s="38" t="s">
        <v>170</v>
      </c>
      <c r="P76" s="38" t="s">
        <v>410</v>
      </c>
      <c r="Q76" s="38" t="s">
        <v>407</v>
      </c>
      <c r="R76" s="38">
        <v>2020</v>
      </c>
      <c r="S76" s="38" t="s">
        <v>411</v>
      </c>
      <c r="T76" s="38" t="s">
        <v>412</v>
      </c>
      <c r="U76" s="38">
        <v>605</v>
      </c>
    </row>
    <row r="77" spans="1:21" x14ac:dyDescent="0.2">
      <c r="A77" s="65"/>
      <c r="B77" s="38" t="s">
        <v>442</v>
      </c>
      <c r="C77" s="38">
        <v>10</v>
      </c>
      <c r="D77" s="38">
        <v>65394077</v>
      </c>
      <c r="E77" s="38">
        <v>65394587</v>
      </c>
      <c r="F77" s="38" t="s">
        <v>55</v>
      </c>
      <c r="G77" s="38" t="s">
        <v>402</v>
      </c>
      <c r="H77" s="38" t="s">
        <v>403</v>
      </c>
      <c r="I77" s="38" t="s">
        <v>404</v>
      </c>
      <c r="J77" s="38">
        <v>-0.34479699999999996</v>
      </c>
      <c r="K77" s="38" t="s">
        <v>246</v>
      </c>
      <c r="L77" s="38">
        <v>6.99597E-2</v>
      </c>
      <c r="M77" s="38" t="s">
        <v>405</v>
      </c>
      <c r="N77" s="38">
        <v>1.4100000000000001E-6</v>
      </c>
      <c r="O77" s="38" t="s">
        <v>170</v>
      </c>
      <c r="P77" s="38" t="s">
        <v>406</v>
      </c>
      <c r="Q77" s="38" t="s">
        <v>407</v>
      </c>
      <c r="R77" s="38">
        <v>2015</v>
      </c>
      <c r="S77" s="38" t="s">
        <v>408</v>
      </c>
      <c r="T77" s="38" t="s">
        <v>409</v>
      </c>
      <c r="U77" s="38">
        <v>335</v>
      </c>
    </row>
    <row r="78" spans="1:21" x14ac:dyDescent="0.2">
      <c r="A78" s="65"/>
      <c r="B78" s="38" t="s">
        <v>442</v>
      </c>
      <c r="C78" s="38">
        <v>10</v>
      </c>
      <c r="D78" s="38">
        <v>65394077</v>
      </c>
      <c r="E78" s="38">
        <v>65394587</v>
      </c>
      <c r="F78" s="38" t="s">
        <v>55</v>
      </c>
      <c r="G78" s="38" t="s">
        <v>402</v>
      </c>
      <c r="H78" s="38" t="s">
        <v>403</v>
      </c>
      <c r="I78" s="38" t="s">
        <v>404</v>
      </c>
      <c r="J78" s="38">
        <v>-0.35518299999999997</v>
      </c>
      <c r="K78" s="38" t="s">
        <v>246</v>
      </c>
      <c r="L78" s="38">
        <v>5.4042599999999996E-2</v>
      </c>
      <c r="M78" s="38" t="s">
        <v>405</v>
      </c>
      <c r="N78" s="38">
        <v>1.3799999999999999E-10</v>
      </c>
      <c r="O78" s="38" t="s">
        <v>170</v>
      </c>
      <c r="P78" s="38" t="s">
        <v>410</v>
      </c>
      <c r="Q78" s="38" t="s">
        <v>407</v>
      </c>
      <c r="R78" s="38">
        <v>2020</v>
      </c>
      <c r="S78" s="38" t="s">
        <v>411</v>
      </c>
      <c r="T78" s="38" t="s">
        <v>412</v>
      </c>
      <c r="U78" s="38">
        <v>517</v>
      </c>
    </row>
  </sheetData>
  <mergeCells count="11">
    <mergeCell ref="A1:U1"/>
    <mergeCell ref="A73:A78"/>
    <mergeCell ref="A3:A8"/>
    <mergeCell ref="A9:A11"/>
    <mergeCell ref="A12:A19"/>
    <mergeCell ref="A20:A23"/>
    <mergeCell ref="A24:A25"/>
    <mergeCell ref="A26:A27"/>
    <mergeCell ref="A28:A30"/>
    <mergeCell ref="A32:A38"/>
    <mergeCell ref="A39:A7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workbookViewId="0"/>
  </sheetViews>
  <sheetFormatPr defaultRowHeight="14.25" x14ac:dyDescent="0.2"/>
  <cols>
    <col min="1" max="1" width="67" customWidth="1"/>
    <col min="3" max="3" width="19.125" customWidth="1"/>
    <col min="4" max="4" width="11.75" customWidth="1"/>
    <col min="5" max="5" width="18.75" customWidth="1"/>
    <col min="6" max="6" width="17.5" customWidth="1"/>
  </cols>
  <sheetData>
    <row r="1" spans="1:9" x14ac:dyDescent="0.2">
      <c r="A1" s="10" t="s">
        <v>767</v>
      </c>
    </row>
    <row r="2" spans="1:9" s="5" customFormat="1" x14ac:dyDescent="0.2">
      <c r="A2" s="5" t="s">
        <v>766</v>
      </c>
      <c r="B2" s="5" t="s">
        <v>451</v>
      </c>
      <c r="C2" s="5" t="s">
        <v>452</v>
      </c>
      <c r="D2" s="5" t="s">
        <v>453</v>
      </c>
      <c r="E2" s="5" t="s">
        <v>454</v>
      </c>
      <c r="F2" s="5" t="s">
        <v>455</v>
      </c>
      <c r="G2" s="5" t="s">
        <v>456</v>
      </c>
      <c r="H2" s="5" t="s">
        <v>457</v>
      </c>
      <c r="I2" s="5" t="s">
        <v>458</v>
      </c>
    </row>
    <row r="3" spans="1:9" s="5" customFormat="1" x14ac:dyDescent="0.2">
      <c r="A3" s="5" t="s">
        <v>459</v>
      </c>
      <c r="B3" s="5" t="s">
        <v>460</v>
      </c>
      <c r="C3" s="5" t="s">
        <v>461</v>
      </c>
      <c r="D3" s="5">
        <v>2</v>
      </c>
      <c r="E3" s="5">
        <v>5</v>
      </c>
      <c r="F3" s="36">
        <v>5.7117319596599999E-6</v>
      </c>
      <c r="G3" s="5">
        <v>5.4832626812799997E-4</v>
      </c>
      <c r="H3" s="5" t="s">
        <v>462</v>
      </c>
      <c r="I3" s="5" t="s">
        <v>463</v>
      </c>
    </row>
    <row r="4" spans="1:9" s="5" customFormat="1" x14ac:dyDescent="0.2">
      <c r="A4" s="5" t="s">
        <v>464</v>
      </c>
      <c r="B4" s="5" t="s">
        <v>460</v>
      </c>
      <c r="C4" s="5" t="s">
        <v>465</v>
      </c>
      <c r="D4" s="5">
        <v>2</v>
      </c>
      <c r="E4" s="5">
        <v>10</v>
      </c>
      <c r="F4" s="36">
        <v>1.7922224383899999E-5</v>
      </c>
      <c r="G4" s="5">
        <v>5.7351118028599996E-4</v>
      </c>
      <c r="H4" s="5" t="s">
        <v>462</v>
      </c>
      <c r="I4" s="5" t="s">
        <v>466</v>
      </c>
    </row>
    <row r="5" spans="1:9" s="5" customFormat="1" x14ac:dyDescent="0.2">
      <c r="A5" s="5" t="s">
        <v>467</v>
      </c>
      <c r="B5" s="5" t="s">
        <v>460</v>
      </c>
      <c r="C5" s="5" t="s">
        <v>468</v>
      </c>
      <c r="D5" s="5">
        <v>2</v>
      </c>
      <c r="E5" s="5">
        <v>10</v>
      </c>
      <c r="F5" s="36">
        <v>1.7922224383899999E-5</v>
      </c>
      <c r="G5" s="5">
        <v>5.7351118028599996E-4</v>
      </c>
      <c r="H5" s="5" t="s">
        <v>462</v>
      </c>
      <c r="I5" s="5" t="s">
        <v>469</v>
      </c>
    </row>
    <row r="6" spans="1:9" s="5" customFormat="1" x14ac:dyDescent="0.2">
      <c r="A6" s="5" t="s">
        <v>470</v>
      </c>
      <c r="B6" s="5" t="s">
        <v>460</v>
      </c>
      <c r="C6" s="5" t="s">
        <v>471</v>
      </c>
      <c r="D6" s="5">
        <v>2</v>
      </c>
      <c r="E6" s="5">
        <v>15</v>
      </c>
      <c r="F6" s="36">
        <v>3.6871126677400001E-5</v>
      </c>
      <c r="G6" s="5">
        <v>8.8490704025699998E-4</v>
      </c>
      <c r="H6" s="5" t="s">
        <v>462</v>
      </c>
      <c r="I6" s="5" t="s">
        <v>472</v>
      </c>
    </row>
    <row r="7" spans="1:9" s="5" customFormat="1" x14ac:dyDescent="0.2">
      <c r="A7" s="5" t="s">
        <v>473</v>
      </c>
      <c r="B7" s="5" t="s">
        <v>460</v>
      </c>
      <c r="C7" s="5" t="s">
        <v>474</v>
      </c>
      <c r="D7" s="5">
        <v>2</v>
      </c>
      <c r="E7" s="5">
        <v>85</v>
      </c>
      <c r="F7" s="5">
        <v>9.9159984837499993E-4</v>
      </c>
      <c r="G7" s="5">
        <v>1.9038717088799999E-2</v>
      </c>
      <c r="H7" s="5" t="s">
        <v>462</v>
      </c>
      <c r="I7" s="5" t="s">
        <v>475</v>
      </c>
    </row>
    <row r="8" spans="1:9" s="5" customFormat="1" x14ac:dyDescent="0.2">
      <c r="A8" s="5" t="s">
        <v>476</v>
      </c>
      <c r="B8" s="5" t="s">
        <v>477</v>
      </c>
      <c r="C8" s="5" t="s">
        <v>478</v>
      </c>
      <c r="D8" s="5">
        <v>2</v>
      </c>
      <c r="E8" s="5">
        <v>99</v>
      </c>
      <c r="F8" s="5">
        <v>1.33254581735E-3</v>
      </c>
      <c r="G8" s="5">
        <v>2.1320733077600001E-2</v>
      </c>
      <c r="H8" s="5" t="s">
        <v>462</v>
      </c>
      <c r="I8" s="5" t="s">
        <v>479</v>
      </c>
    </row>
    <row r="9" spans="1:9" s="5" customFormat="1" x14ac:dyDescent="0.2">
      <c r="A9" s="5" t="s">
        <v>480</v>
      </c>
      <c r="B9" s="5" t="s">
        <v>460</v>
      </c>
      <c r="C9" s="5" t="s">
        <v>481</v>
      </c>
      <c r="D9" s="5">
        <v>1</v>
      </c>
      <c r="E9" s="5">
        <v>5</v>
      </c>
      <c r="F9" s="5">
        <v>3.20488096699E-3</v>
      </c>
      <c r="G9" s="5">
        <v>3.7198349771700001E-2</v>
      </c>
      <c r="H9" s="5" t="s">
        <v>427</v>
      </c>
      <c r="I9" s="5" t="s">
        <v>482</v>
      </c>
    </row>
    <row r="10" spans="1:9" s="5" customFormat="1" x14ac:dyDescent="0.2">
      <c r="A10" s="5" t="s">
        <v>483</v>
      </c>
      <c r="B10" s="5" t="s">
        <v>460</v>
      </c>
      <c r="C10" s="5" t="s">
        <v>484</v>
      </c>
      <c r="D10" s="5">
        <v>1</v>
      </c>
      <c r="E10" s="5">
        <v>7</v>
      </c>
      <c r="F10" s="5">
        <v>4.2709990757100001E-3</v>
      </c>
      <c r="G10" s="5">
        <v>3.7198349771700001E-2</v>
      </c>
      <c r="H10" s="5" t="s">
        <v>427</v>
      </c>
      <c r="I10" s="5" t="s">
        <v>485</v>
      </c>
    </row>
    <row r="11" spans="1:9" s="5" customFormat="1" x14ac:dyDescent="0.2">
      <c r="A11" s="5" t="s">
        <v>754</v>
      </c>
      <c r="B11" s="5" t="s">
        <v>460</v>
      </c>
      <c r="C11" s="5" t="s">
        <v>486</v>
      </c>
      <c r="D11" s="5">
        <v>1</v>
      </c>
      <c r="E11" s="5">
        <v>7</v>
      </c>
      <c r="F11" s="5">
        <v>4.2709990757100001E-3</v>
      </c>
      <c r="G11" s="5">
        <v>3.7198349771700001E-2</v>
      </c>
      <c r="H11" s="5" t="s">
        <v>427</v>
      </c>
      <c r="I11" s="5" t="s">
        <v>487</v>
      </c>
    </row>
    <row r="12" spans="1:9" s="5" customFormat="1" x14ac:dyDescent="0.2">
      <c r="A12" s="5" t="s">
        <v>488</v>
      </c>
      <c r="B12" s="5" t="s">
        <v>489</v>
      </c>
      <c r="C12" s="5" t="s">
        <v>490</v>
      </c>
      <c r="D12" s="5">
        <v>1</v>
      </c>
      <c r="E12" s="5">
        <v>7</v>
      </c>
      <c r="F12" s="5">
        <v>4.2709990757100001E-3</v>
      </c>
      <c r="G12" s="5">
        <v>3.7198349771700001E-2</v>
      </c>
      <c r="H12" s="5" t="s">
        <v>431</v>
      </c>
      <c r="I12" s="5" t="s">
        <v>491</v>
      </c>
    </row>
    <row r="13" spans="1:9" s="5" customFormat="1" x14ac:dyDescent="0.2">
      <c r="A13" s="5" t="s">
        <v>492</v>
      </c>
      <c r="B13" s="5" t="s">
        <v>460</v>
      </c>
      <c r="C13" s="5" t="s">
        <v>493</v>
      </c>
      <c r="D13" s="5">
        <v>1</v>
      </c>
      <c r="E13" s="5">
        <v>8</v>
      </c>
      <c r="F13" s="5">
        <v>4.8036508071099999E-3</v>
      </c>
      <c r="G13" s="5">
        <v>3.7198349771700001E-2</v>
      </c>
      <c r="H13" s="5" t="s">
        <v>427</v>
      </c>
      <c r="I13" s="5" t="s">
        <v>494</v>
      </c>
    </row>
    <row r="14" spans="1:9" s="5" customFormat="1" x14ac:dyDescent="0.2">
      <c r="A14" s="5" t="s">
        <v>495</v>
      </c>
      <c r="B14" s="5" t="s">
        <v>460</v>
      </c>
      <c r="C14" s="5" t="s">
        <v>496</v>
      </c>
      <c r="D14" s="5">
        <v>1</v>
      </c>
      <c r="E14" s="5">
        <v>8</v>
      </c>
      <c r="F14" s="5">
        <v>4.8036508071099999E-3</v>
      </c>
      <c r="G14" s="5">
        <v>3.7198349771700001E-2</v>
      </c>
      <c r="H14" s="5" t="s">
        <v>418</v>
      </c>
      <c r="I14" s="5" t="s">
        <v>497</v>
      </c>
    </row>
    <row r="15" spans="1:9" s="5" customFormat="1" x14ac:dyDescent="0.2">
      <c r="A15" s="5" t="s">
        <v>498</v>
      </c>
      <c r="B15" s="5" t="s">
        <v>460</v>
      </c>
      <c r="C15" s="5" t="s">
        <v>499</v>
      </c>
      <c r="D15" s="5">
        <v>1</v>
      </c>
      <c r="E15" s="5">
        <v>10</v>
      </c>
      <c r="F15" s="5">
        <v>5.8681402810199998E-3</v>
      </c>
      <c r="G15" s="5">
        <v>3.7198349771700001E-2</v>
      </c>
      <c r="H15" s="5" t="s">
        <v>417</v>
      </c>
      <c r="I15" s="5" t="s">
        <v>500</v>
      </c>
    </row>
    <row r="16" spans="1:9" s="5" customFormat="1" x14ac:dyDescent="0.2">
      <c r="A16" s="5" t="s">
        <v>501</v>
      </c>
      <c r="B16" s="5" t="s">
        <v>460</v>
      </c>
      <c r="C16" s="5" t="s">
        <v>502</v>
      </c>
      <c r="D16" s="5">
        <v>1</v>
      </c>
      <c r="E16" s="5">
        <v>10</v>
      </c>
      <c r="F16" s="5">
        <v>5.8681402810199998E-3</v>
      </c>
      <c r="G16" s="5">
        <v>3.7198349771700001E-2</v>
      </c>
      <c r="H16" s="5" t="s">
        <v>418</v>
      </c>
      <c r="I16" s="5" t="s">
        <v>503</v>
      </c>
    </row>
    <row r="17" spans="1:9" s="5" customFormat="1" x14ac:dyDescent="0.2">
      <c r="A17" s="5" t="s">
        <v>504</v>
      </c>
      <c r="B17" s="5" t="s">
        <v>460</v>
      </c>
      <c r="C17" s="5" t="s">
        <v>505</v>
      </c>
      <c r="D17" s="5">
        <v>1</v>
      </c>
      <c r="E17" s="5">
        <v>10</v>
      </c>
      <c r="F17" s="5">
        <v>5.8681402810199998E-3</v>
      </c>
      <c r="G17" s="5">
        <v>3.7198349771700001E-2</v>
      </c>
      <c r="H17" s="5" t="s">
        <v>418</v>
      </c>
      <c r="I17" s="5" t="s">
        <v>506</v>
      </c>
    </row>
    <row r="18" spans="1:9" s="5" customFormat="1" x14ac:dyDescent="0.2">
      <c r="A18" s="5" t="s">
        <v>507</v>
      </c>
      <c r="B18" s="5" t="s">
        <v>460</v>
      </c>
      <c r="C18" s="5" t="s">
        <v>508</v>
      </c>
      <c r="D18" s="5">
        <v>1</v>
      </c>
      <c r="E18" s="5">
        <v>11</v>
      </c>
      <c r="F18" s="5">
        <v>6.3999782861699998E-3</v>
      </c>
      <c r="G18" s="5">
        <v>3.7198349771700001E-2</v>
      </c>
      <c r="H18" s="5" t="s">
        <v>418</v>
      </c>
      <c r="I18" s="5" t="s">
        <v>509</v>
      </c>
    </row>
    <row r="19" spans="1:9" s="5" customFormat="1" x14ac:dyDescent="0.2">
      <c r="A19" s="5" t="s">
        <v>510</v>
      </c>
      <c r="B19" s="5" t="s">
        <v>477</v>
      </c>
      <c r="C19" s="5" t="s">
        <v>511</v>
      </c>
      <c r="D19" s="5">
        <v>1</v>
      </c>
      <c r="E19" s="5">
        <v>13</v>
      </c>
      <c r="F19" s="5">
        <v>7.46284148899E-3</v>
      </c>
      <c r="G19" s="5">
        <v>3.7198349771700001E-2</v>
      </c>
      <c r="H19" s="5" t="s">
        <v>418</v>
      </c>
      <c r="I19" s="5" t="s">
        <v>512</v>
      </c>
    </row>
    <row r="20" spans="1:9" s="5" customFormat="1" x14ac:dyDescent="0.2">
      <c r="A20" s="5" t="s">
        <v>513</v>
      </c>
      <c r="B20" s="5" t="s">
        <v>460</v>
      </c>
      <c r="C20" s="5" t="s">
        <v>514</v>
      </c>
      <c r="D20" s="5">
        <v>2</v>
      </c>
      <c r="E20" s="5">
        <v>249</v>
      </c>
      <c r="F20" s="5">
        <v>7.8892229587900001E-3</v>
      </c>
      <c r="G20" s="5">
        <v>3.7198349771700001E-2</v>
      </c>
      <c r="H20" s="5" t="s">
        <v>462</v>
      </c>
      <c r="I20" s="5" t="s">
        <v>515</v>
      </c>
    </row>
    <row r="21" spans="1:9" s="5" customFormat="1" x14ac:dyDescent="0.2">
      <c r="A21" s="5" t="s">
        <v>516</v>
      </c>
      <c r="B21" s="5" t="s">
        <v>460</v>
      </c>
      <c r="C21" s="5" t="s">
        <v>517</v>
      </c>
      <c r="D21" s="5">
        <v>1</v>
      </c>
      <c r="E21" s="5">
        <v>14</v>
      </c>
      <c r="F21" s="5">
        <v>7.9938669489500007E-3</v>
      </c>
      <c r="G21" s="5">
        <v>3.7198349771700001E-2</v>
      </c>
      <c r="H21" s="5" t="s">
        <v>418</v>
      </c>
      <c r="I21" s="5" t="s">
        <v>518</v>
      </c>
    </row>
    <row r="22" spans="1:9" s="5" customFormat="1" x14ac:dyDescent="0.2">
      <c r="A22" s="5" t="s">
        <v>519</v>
      </c>
      <c r="B22" s="5" t="s">
        <v>460</v>
      </c>
      <c r="C22" s="5" t="s">
        <v>520</v>
      </c>
      <c r="D22" s="5">
        <v>1</v>
      </c>
      <c r="E22" s="5">
        <v>14</v>
      </c>
      <c r="F22" s="5">
        <v>7.9938669489500007E-3</v>
      </c>
      <c r="G22" s="5">
        <v>3.7198349771700001E-2</v>
      </c>
      <c r="H22" s="5" t="s">
        <v>418</v>
      </c>
      <c r="I22" s="5" t="s">
        <v>521</v>
      </c>
    </row>
    <row r="23" spans="1:9" s="5" customFormat="1" x14ac:dyDescent="0.2">
      <c r="A23" s="5" t="s">
        <v>522</v>
      </c>
      <c r="B23" s="5" t="s">
        <v>523</v>
      </c>
      <c r="C23" s="5" t="s">
        <v>524</v>
      </c>
      <c r="D23" s="5">
        <v>1</v>
      </c>
      <c r="E23" s="5">
        <v>15</v>
      </c>
      <c r="F23" s="5">
        <v>8.5246218226800001E-3</v>
      </c>
      <c r="G23" s="5">
        <v>3.7198349771700001E-2</v>
      </c>
      <c r="H23" s="5" t="s">
        <v>429</v>
      </c>
      <c r="I23" s="5" t="s">
        <v>525</v>
      </c>
    </row>
    <row r="24" spans="1:9" s="5" customFormat="1" x14ac:dyDescent="0.2">
      <c r="A24" s="5" t="s">
        <v>526</v>
      </c>
      <c r="B24" s="5" t="s">
        <v>460</v>
      </c>
      <c r="C24" s="5" t="s">
        <v>527</v>
      </c>
      <c r="D24" s="5">
        <v>1</v>
      </c>
      <c r="E24" s="5">
        <v>15</v>
      </c>
      <c r="F24" s="5">
        <v>8.5246218226800001E-3</v>
      </c>
      <c r="G24" s="5">
        <v>3.7198349771700001E-2</v>
      </c>
      <c r="H24" s="5" t="s">
        <v>418</v>
      </c>
      <c r="I24" s="5" t="s">
        <v>528</v>
      </c>
    </row>
    <row r="25" spans="1:9" s="5" customFormat="1" x14ac:dyDescent="0.2">
      <c r="A25" s="5" t="s">
        <v>529</v>
      </c>
      <c r="B25" s="5" t="s">
        <v>460</v>
      </c>
      <c r="C25" s="5" t="s">
        <v>530</v>
      </c>
      <c r="D25" s="5">
        <v>1</v>
      </c>
      <c r="E25" s="5">
        <v>17</v>
      </c>
      <c r="F25" s="5">
        <v>9.5853203353799994E-3</v>
      </c>
      <c r="G25" s="5">
        <v>4.0008293573800001E-2</v>
      </c>
      <c r="H25" s="5" t="s">
        <v>417</v>
      </c>
      <c r="I25" s="5" t="s">
        <v>531</v>
      </c>
    </row>
    <row r="26" spans="1:9" s="5" customFormat="1" x14ac:dyDescent="0.2">
      <c r="A26" s="5" t="s">
        <v>532</v>
      </c>
      <c r="B26" s="5" t="s">
        <v>460</v>
      </c>
      <c r="C26" s="5" t="s">
        <v>533</v>
      </c>
      <c r="D26" s="5">
        <v>1</v>
      </c>
      <c r="E26" s="5">
        <v>19</v>
      </c>
      <c r="F26" s="5">
        <v>1.06449380743E-2</v>
      </c>
      <c r="G26" s="5">
        <v>4.2579752296999999E-2</v>
      </c>
      <c r="H26" s="5" t="s">
        <v>417</v>
      </c>
      <c r="I26" s="5" t="s">
        <v>534</v>
      </c>
    </row>
    <row r="27" spans="1:9" s="5" customFormat="1" x14ac:dyDescent="0.2">
      <c r="A27" s="5" t="s">
        <v>535</v>
      </c>
      <c r="B27" s="5" t="s">
        <v>460</v>
      </c>
      <c r="C27" s="5" t="s">
        <v>536</v>
      </c>
      <c r="D27" s="5">
        <v>1</v>
      </c>
      <c r="E27" s="5">
        <v>20</v>
      </c>
      <c r="F27" s="5">
        <v>1.11743419805E-2</v>
      </c>
      <c r="G27" s="5">
        <v>4.2909473205100003E-2</v>
      </c>
      <c r="H27" s="5" t="s">
        <v>418</v>
      </c>
      <c r="I27" s="5" t="s">
        <v>537</v>
      </c>
    </row>
    <row r="28" spans="1:9" s="5" customFormat="1" x14ac:dyDescent="0.2">
      <c r="A28" s="5" t="s">
        <v>538</v>
      </c>
      <c r="B28" s="5" t="s">
        <v>460</v>
      </c>
      <c r="C28" s="5" t="s">
        <v>539</v>
      </c>
      <c r="D28" s="5">
        <v>1</v>
      </c>
      <c r="E28" s="5">
        <v>21</v>
      </c>
      <c r="F28" s="5">
        <v>1.17034760855E-2</v>
      </c>
      <c r="G28" s="5">
        <v>4.3212834777399997E-2</v>
      </c>
      <c r="H28" s="5" t="s">
        <v>418</v>
      </c>
      <c r="I28" s="5" t="s">
        <v>540</v>
      </c>
    </row>
    <row r="29" spans="1:9" s="5" customFormat="1" x14ac:dyDescent="0.2">
      <c r="A29" s="5" t="s">
        <v>541</v>
      </c>
      <c r="B29" s="5" t="s">
        <v>460</v>
      </c>
      <c r="C29" s="5" t="s">
        <v>542</v>
      </c>
      <c r="D29" s="5">
        <v>1</v>
      </c>
      <c r="E29" s="5">
        <v>24</v>
      </c>
      <c r="F29" s="5">
        <v>1.3289260899499999E-2</v>
      </c>
      <c r="G29" s="5">
        <v>4.7250705420399997E-2</v>
      </c>
      <c r="H29" s="5" t="s">
        <v>418</v>
      </c>
      <c r="I29" s="5" t="s">
        <v>543</v>
      </c>
    </row>
    <row r="30" spans="1:9" s="5" customFormat="1" x14ac:dyDescent="0.2">
      <c r="A30" s="5" t="s">
        <v>544</v>
      </c>
      <c r="B30" s="5" t="s">
        <v>460</v>
      </c>
      <c r="C30" s="5" t="s">
        <v>545</v>
      </c>
      <c r="D30" s="5">
        <v>1</v>
      </c>
      <c r="E30" s="5">
        <v>25</v>
      </c>
      <c r="F30" s="5">
        <v>1.38173171054E-2</v>
      </c>
      <c r="G30" s="5">
        <v>4.7373658647200001E-2</v>
      </c>
      <c r="H30" s="5" t="s">
        <v>418</v>
      </c>
      <c r="I30" s="5" t="s">
        <v>546</v>
      </c>
    </row>
    <row r="31" spans="1:9" s="5" customFormat="1" x14ac:dyDescent="0.2">
      <c r="A31" s="5" t="s">
        <v>547</v>
      </c>
      <c r="B31" s="5" t="s">
        <v>460</v>
      </c>
      <c r="C31" s="5" t="s">
        <v>548</v>
      </c>
      <c r="D31" s="5">
        <v>1</v>
      </c>
      <c r="E31" s="5">
        <v>26</v>
      </c>
      <c r="F31" s="5">
        <v>1.43451041627E-2</v>
      </c>
      <c r="G31" s="5">
        <v>4.74872413662E-2</v>
      </c>
      <c r="H31" s="5" t="s">
        <v>421</v>
      </c>
      <c r="I31" s="5" t="s">
        <v>549</v>
      </c>
    </row>
    <row r="32" spans="1:9" s="5" customFormat="1" x14ac:dyDescent="0.2">
      <c r="A32" s="5" t="s">
        <v>550</v>
      </c>
      <c r="B32" s="5" t="s">
        <v>460</v>
      </c>
      <c r="C32" s="5" t="s">
        <v>551</v>
      </c>
      <c r="D32" s="5">
        <v>1</v>
      </c>
      <c r="E32" s="5">
        <v>30</v>
      </c>
      <c r="F32" s="5">
        <v>1.6453563511E-2</v>
      </c>
      <c r="G32" s="5">
        <v>5.2651403235100001E-2</v>
      </c>
      <c r="H32" s="5" t="s">
        <v>418</v>
      </c>
      <c r="I32" s="5" t="s">
        <v>552</v>
      </c>
    </row>
    <row r="33" spans="1:9" s="5" customFormat="1" x14ac:dyDescent="0.2">
      <c r="A33" s="5" t="s">
        <v>553</v>
      </c>
      <c r="B33" s="5" t="s">
        <v>460</v>
      </c>
      <c r="C33" s="5" t="s">
        <v>554</v>
      </c>
      <c r="D33" s="5">
        <v>1</v>
      </c>
      <c r="E33" s="5">
        <v>32</v>
      </c>
      <c r="F33" s="5">
        <v>1.7506181678800001E-2</v>
      </c>
      <c r="G33" s="5">
        <v>5.4096265024099997E-2</v>
      </c>
      <c r="H33" s="5" t="s">
        <v>418</v>
      </c>
      <c r="I33" s="5" t="s">
        <v>555</v>
      </c>
    </row>
    <row r="34" spans="1:9" s="5" customFormat="1" x14ac:dyDescent="0.2">
      <c r="A34" s="5" t="s">
        <v>556</v>
      </c>
      <c r="B34" s="5" t="s">
        <v>477</v>
      </c>
      <c r="C34" s="5" t="s">
        <v>557</v>
      </c>
      <c r="D34" s="5">
        <v>1</v>
      </c>
      <c r="E34" s="5">
        <v>33</v>
      </c>
      <c r="F34" s="5">
        <v>1.80320883414E-2</v>
      </c>
      <c r="G34" s="5">
        <v>5.4096265024099997E-2</v>
      </c>
      <c r="H34" s="5" t="s">
        <v>418</v>
      </c>
      <c r="I34" s="5" t="s">
        <v>558</v>
      </c>
    </row>
    <row r="35" spans="1:9" s="5" customFormat="1" x14ac:dyDescent="0.2">
      <c r="A35" s="5" t="s">
        <v>559</v>
      </c>
      <c r="B35" s="5" t="s">
        <v>460</v>
      </c>
      <c r="C35" s="5" t="s">
        <v>560</v>
      </c>
      <c r="D35" s="5">
        <v>1</v>
      </c>
      <c r="E35" s="5">
        <v>1049</v>
      </c>
      <c r="F35" s="5">
        <v>0.43411307081099998</v>
      </c>
      <c r="G35" s="5">
        <v>0.44811671825600002</v>
      </c>
      <c r="H35" s="5" t="s">
        <v>418</v>
      </c>
      <c r="I35" s="5" t="s">
        <v>561</v>
      </c>
    </row>
    <row r="36" spans="1:9" s="5" customFormat="1" x14ac:dyDescent="0.2">
      <c r="A36" s="5" t="s">
        <v>562</v>
      </c>
      <c r="B36" s="5" t="s">
        <v>460</v>
      </c>
      <c r="C36" s="5" t="s">
        <v>563</v>
      </c>
      <c r="D36" s="5">
        <v>1</v>
      </c>
      <c r="E36" s="5">
        <v>89</v>
      </c>
      <c r="F36" s="5">
        <v>4.7058737557999997E-2</v>
      </c>
      <c r="G36" s="5">
        <v>0.106201825318</v>
      </c>
      <c r="H36" s="5" t="s">
        <v>418</v>
      </c>
      <c r="I36" s="5" t="s">
        <v>564</v>
      </c>
    </row>
    <row r="37" spans="1:9" s="5" customFormat="1" x14ac:dyDescent="0.2">
      <c r="A37" s="5" t="s">
        <v>565</v>
      </c>
      <c r="B37" s="5" t="s">
        <v>477</v>
      </c>
      <c r="C37" s="5" t="s">
        <v>566</v>
      </c>
      <c r="D37" s="5">
        <v>1</v>
      </c>
      <c r="E37" s="5">
        <v>36</v>
      </c>
      <c r="F37" s="5">
        <v>1.9608200202099999E-2</v>
      </c>
      <c r="G37" s="5">
        <v>5.5364329982500002E-2</v>
      </c>
      <c r="H37" s="5" t="s">
        <v>418</v>
      </c>
      <c r="I37" s="5" t="s">
        <v>567</v>
      </c>
    </row>
    <row r="38" spans="1:9" s="5" customFormat="1" x14ac:dyDescent="0.2">
      <c r="A38" s="5" t="s">
        <v>568</v>
      </c>
      <c r="B38" s="5" t="s">
        <v>460</v>
      </c>
      <c r="C38" s="5" t="s">
        <v>569</v>
      </c>
      <c r="D38" s="5">
        <v>1</v>
      </c>
      <c r="E38" s="5">
        <v>126</v>
      </c>
      <c r="F38" s="5">
        <v>6.57867346272E-2</v>
      </c>
      <c r="G38" s="5">
        <v>0.11657717565300001</v>
      </c>
      <c r="H38" s="5" t="s">
        <v>418</v>
      </c>
      <c r="I38" s="5" t="s">
        <v>570</v>
      </c>
    </row>
    <row r="39" spans="1:9" s="5" customFormat="1" x14ac:dyDescent="0.2">
      <c r="A39" s="5" t="s">
        <v>571</v>
      </c>
      <c r="B39" s="5" t="s">
        <v>460</v>
      </c>
      <c r="C39" s="5" t="s">
        <v>572</v>
      </c>
      <c r="D39" s="5">
        <v>1</v>
      </c>
      <c r="E39" s="5">
        <v>36</v>
      </c>
      <c r="F39" s="5">
        <v>1.9608200202099999E-2</v>
      </c>
      <c r="G39" s="5">
        <v>5.5364329982500002E-2</v>
      </c>
      <c r="H39" s="5" t="s">
        <v>418</v>
      </c>
      <c r="I39" s="5" t="s">
        <v>573</v>
      </c>
    </row>
    <row r="40" spans="1:9" s="5" customFormat="1" x14ac:dyDescent="0.2">
      <c r="A40" s="5" t="s">
        <v>574</v>
      </c>
      <c r="B40" s="5" t="s">
        <v>460</v>
      </c>
      <c r="C40" s="5" t="s">
        <v>575</v>
      </c>
      <c r="D40" s="5">
        <v>1</v>
      </c>
      <c r="E40" s="5">
        <v>40</v>
      </c>
      <c r="F40" s="5">
        <v>2.1705935230999999E-2</v>
      </c>
      <c r="G40" s="5">
        <v>5.9536279490699999E-2</v>
      </c>
      <c r="H40" s="5" t="s">
        <v>380</v>
      </c>
      <c r="I40" s="5" t="s">
        <v>576</v>
      </c>
    </row>
    <row r="41" spans="1:9" s="5" customFormat="1" x14ac:dyDescent="0.2">
      <c r="A41" s="5" t="s">
        <v>577</v>
      </c>
      <c r="B41" s="5" t="s">
        <v>477</v>
      </c>
      <c r="C41" s="5" t="s">
        <v>578</v>
      </c>
      <c r="D41" s="5">
        <v>1</v>
      </c>
      <c r="E41" s="5">
        <v>45</v>
      </c>
      <c r="F41" s="5">
        <v>2.4322092985900001E-2</v>
      </c>
      <c r="G41" s="5">
        <v>6.4461468608800004E-2</v>
      </c>
      <c r="H41" s="5" t="s">
        <v>426</v>
      </c>
      <c r="I41" s="5" t="s">
        <v>579</v>
      </c>
    </row>
    <row r="42" spans="1:9" s="5" customFormat="1" x14ac:dyDescent="0.2">
      <c r="A42" s="5" t="s">
        <v>580</v>
      </c>
      <c r="B42" s="5" t="s">
        <v>460</v>
      </c>
      <c r="C42" s="5" t="s">
        <v>581</v>
      </c>
      <c r="D42" s="5">
        <v>1</v>
      </c>
      <c r="E42" s="5">
        <v>46</v>
      </c>
      <c r="F42" s="5">
        <v>2.4844524359599999E-2</v>
      </c>
      <c r="G42" s="5">
        <v>6.4461468608800004E-2</v>
      </c>
      <c r="H42" s="5" t="s">
        <v>429</v>
      </c>
      <c r="I42" s="5" t="s">
        <v>582</v>
      </c>
    </row>
    <row r="43" spans="1:9" s="5" customFormat="1" x14ac:dyDescent="0.2">
      <c r="A43" s="5" t="s">
        <v>583</v>
      </c>
      <c r="B43" s="5" t="s">
        <v>460</v>
      </c>
      <c r="C43" s="5" t="s">
        <v>584</v>
      </c>
      <c r="D43" s="5">
        <v>1</v>
      </c>
      <c r="E43" s="5">
        <v>50</v>
      </c>
      <c r="F43" s="5">
        <v>2.6931586902299999E-2</v>
      </c>
      <c r="G43" s="5">
        <v>6.8037693226899995E-2</v>
      </c>
      <c r="H43" s="5" t="s">
        <v>417</v>
      </c>
      <c r="I43" s="5" t="s">
        <v>585</v>
      </c>
    </row>
    <row r="44" spans="1:9" s="5" customFormat="1" x14ac:dyDescent="0.2">
      <c r="A44" s="5" t="s">
        <v>586</v>
      </c>
      <c r="B44" s="5" t="s">
        <v>477</v>
      </c>
      <c r="C44" s="5" t="s">
        <v>587</v>
      </c>
      <c r="D44" s="5">
        <v>1</v>
      </c>
      <c r="E44" s="5">
        <v>63</v>
      </c>
      <c r="F44" s="5">
        <v>3.3685199945099997E-2</v>
      </c>
      <c r="G44" s="5">
        <v>8.2917415249600002E-2</v>
      </c>
      <c r="H44" s="5" t="s">
        <v>421</v>
      </c>
      <c r="I44" s="5" t="s">
        <v>588</v>
      </c>
    </row>
    <row r="45" spans="1:9" s="5" customFormat="1" x14ac:dyDescent="0.2">
      <c r="A45" s="5" t="s">
        <v>589</v>
      </c>
      <c r="B45" s="5" t="s">
        <v>477</v>
      </c>
      <c r="C45" s="5" t="s">
        <v>590</v>
      </c>
      <c r="D45" s="5">
        <v>1</v>
      </c>
      <c r="E45" s="5">
        <v>72</v>
      </c>
      <c r="F45" s="5">
        <v>3.8334601670600002E-2</v>
      </c>
      <c r="G45" s="5">
        <v>9.2003044009400001E-2</v>
      </c>
      <c r="H45" s="5" t="s">
        <v>417</v>
      </c>
      <c r="I45" s="5" t="s">
        <v>591</v>
      </c>
    </row>
    <row r="46" spans="1:9" s="5" customFormat="1" x14ac:dyDescent="0.2">
      <c r="A46" s="5" t="s">
        <v>592</v>
      </c>
      <c r="B46" s="5" t="s">
        <v>460</v>
      </c>
      <c r="C46" s="5" t="s">
        <v>593</v>
      </c>
      <c r="D46" s="5">
        <v>1</v>
      </c>
      <c r="E46" s="5">
        <v>82</v>
      </c>
      <c r="F46" s="5">
        <v>4.3475614279399999E-2</v>
      </c>
      <c r="G46" s="5">
        <v>0.101796560264</v>
      </c>
      <c r="H46" s="5" t="s">
        <v>418</v>
      </c>
      <c r="I46" s="5" t="s">
        <v>594</v>
      </c>
    </row>
    <row r="47" spans="1:9" s="5" customFormat="1" x14ac:dyDescent="0.2">
      <c r="A47" s="5" t="s">
        <v>595</v>
      </c>
      <c r="B47" s="5" t="s">
        <v>460</v>
      </c>
      <c r="C47" s="5" t="s">
        <v>596</v>
      </c>
      <c r="D47" s="5">
        <v>1</v>
      </c>
      <c r="E47" s="5">
        <v>90</v>
      </c>
      <c r="F47" s="5">
        <v>4.75695675902E-2</v>
      </c>
      <c r="G47" s="5">
        <v>0.106201825318</v>
      </c>
      <c r="H47" s="5" t="s">
        <v>429</v>
      </c>
      <c r="I47" s="5" t="s">
        <v>597</v>
      </c>
    </row>
    <row r="48" spans="1:9" s="5" customFormat="1" x14ac:dyDescent="0.2">
      <c r="A48" s="5" t="s">
        <v>598</v>
      </c>
      <c r="B48" s="5" t="s">
        <v>460</v>
      </c>
      <c r="C48" s="5" t="s">
        <v>599</v>
      </c>
      <c r="D48" s="5">
        <v>1</v>
      </c>
      <c r="E48" s="5">
        <v>94</v>
      </c>
      <c r="F48" s="5">
        <v>4.96102809782E-2</v>
      </c>
      <c r="G48" s="5">
        <v>0.10824061304300001</v>
      </c>
      <c r="H48" s="5" t="s">
        <v>421</v>
      </c>
      <c r="I48" s="5" t="s">
        <v>600</v>
      </c>
    </row>
    <row r="49" spans="1:9" s="5" customFormat="1" x14ac:dyDescent="0.2">
      <c r="A49" s="5" t="s">
        <v>601</v>
      </c>
      <c r="B49" s="5" t="s">
        <v>477</v>
      </c>
      <c r="C49" s="5" t="s">
        <v>602</v>
      </c>
      <c r="D49" s="5">
        <v>1</v>
      </c>
      <c r="E49" s="5">
        <v>101</v>
      </c>
      <c r="F49" s="5">
        <v>5.3171512908500002E-2</v>
      </c>
      <c r="G49" s="5">
        <v>0.108446897113</v>
      </c>
      <c r="H49" s="5" t="s">
        <v>421</v>
      </c>
      <c r="I49" s="5" t="s">
        <v>603</v>
      </c>
    </row>
    <row r="50" spans="1:9" s="5" customFormat="1" x14ac:dyDescent="0.2">
      <c r="A50" s="5" t="s">
        <v>604</v>
      </c>
      <c r="B50" s="5" t="s">
        <v>460</v>
      </c>
      <c r="C50" s="5" t="s">
        <v>605</v>
      </c>
      <c r="D50" s="5">
        <v>1</v>
      </c>
      <c r="E50" s="5">
        <v>107</v>
      </c>
      <c r="F50" s="5">
        <v>5.6213878696499998E-2</v>
      </c>
      <c r="G50" s="5">
        <v>0.108446897113</v>
      </c>
      <c r="H50" s="5" t="s">
        <v>427</v>
      </c>
      <c r="I50" s="5" t="s">
        <v>606</v>
      </c>
    </row>
    <row r="51" spans="1:9" s="5" customFormat="1" x14ac:dyDescent="0.2">
      <c r="A51" s="5" t="s">
        <v>607</v>
      </c>
      <c r="B51" s="5" t="s">
        <v>460</v>
      </c>
      <c r="C51" s="5" t="s">
        <v>608</v>
      </c>
      <c r="D51" s="5">
        <v>2</v>
      </c>
      <c r="E51" s="5">
        <v>720</v>
      </c>
      <c r="F51" s="5">
        <v>5.6314006756999997E-2</v>
      </c>
      <c r="G51" s="5">
        <v>0.108446897113</v>
      </c>
      <c r="H51" s="5" t="s">
        <v>462</v>
      </c>
      <c r="I51" s="5" t="s">
        <v>609</v>
      </c>
    </row>
    <row r="52" spans="1:9" s="5" customFormat="1" x14ac:dyDescent="0.2">
      <c r="A52" s="5" t="s">
        <v>610</v>
      </c>
      <c r="B52" s="5" t="s">
        <v>477</v>
      </c>
      <c r="C52" s="5" t="s">
        <v>611</v>
      </c>
      <c r="D52" s="5">
        <v>1</v>
      </c>
      <c r="E52" s="5">
        <v>108</v>
      </c>
      <c r="F52" s="5">
        <v>5.6720033625300002E-2</v>
      </c>
      <c r="G52" s="5">
        <v>0.108446897113</v>
      </c>
      <c r="H52" s="5" t="s">
        <v>427</v>
      </c>
      <c r="I52" s="5" t="s">
        <v>612</v>
      </c>
    </row>
    <row r="53" spans="1:9" s="5" customFormat="1" x14ac:dyDescent="0.2">
      <c r="A53" s="5" t="s">
        <v>613</v>
      </c>
      <c r="B53" s="5" t="s">
        <v>460</v>
      </c>
      <c r="C53" s="5" t="s">
        <v>614</v>
      </c>
      <c r="D53" s="5">
        <v>1</v>
      </c>
      <c r="E53" s="5">
        <v>109</v>
      </c>
      <c r="F53" s="5">
        <v>5.7225930021600001E-2</v>
      </c>
      <c r="G53" s="5">
        <v>0.108446897113</v>
      </c>
      <c r="H53" s="5" t="s">
        <v>429</v>
      </c>
      <c r="I53" s="5" t="s">
        <v>615</v>
      </c>
    </row>
    <row r="54" spans="1:9" s="5" customFormat="1" x14ac:dyDescent="0.2">
      <c r="A54" s="5" t="s">
        <v>616</v>
      </c>
      <c r="B54" s="5" t="s">
        <v>460</v>
      </c>
      <c r="C54" s="5" t="s">
        <v>617</v>
      </c>
      <c r="D54" s="5">
        <v>1</v>
      </c>
      <c r="E54" s="5">
        <v>110</v>
      </c>
      <c r="F54" s="5">
        <v>5.77315680109E-2</v>
      </c>
      <c r="G54" s="5">
        <v>0.108446897113</v>
      </c>
      <c r="H54" s="5" t="s">
        <v>429</v>
      </c>
      <c r="I54" s="5" t="s">
        <v>618</v>
      </c>
    </row>
    <row r="55" spans="1:9" s="5" customFormat="1" x14ac:dyDescent="0.2">
      <c r="A55" s="5" t="s">
        <v>619</v>
      </c>
      <c r="B55" s="5" t="s">
        <v>460</v>
      </c>
      <c r="C55" s="5" t="s">
        <v>620</v>
      </c>
      <c r="D55" s="5">
        <v>1</v>
      </c>
      <c r="E55" s="5">
        <v>110</v>
      </c>
      <c r="F55" s="5">
        <v>5.77315680109E-2</v>
      </c>
      <c r="G55" s="5">
        <v>0.108446897113</v>
      </c>
      <c r="H55" s="5" t="s">
        <v>418</v>
      </c>
      <c r="I55" s="5" t="s">
        <v>621</v>
      </c>
    </row>
    <row r="56" spans="1:9" s="5" customFormat="1" x14ac:dyDescent="0.2">
      <c r="A56" s="5" t="s">
        <v>622</v>
      </c>
      <c r="B56" s="5" t="s">
        <v>523</v>
      </c>
      <c r="C56" s="5" t="s">
        <v>623</v>
      </c>
      <c r="D56" s="5">
        <v>1</v>
      </c>
      <c r="E56" s="5">
        <v>112</v>
      </c>
      <c r="F56" s="5">
        <v>5.8742069269800003E-2</v>
      </c>
      <c r="G56" s="5">
        <v>0.108446897113</v>
      </c>
      <c r="H56" s="5" t="s">
        <v>421</v>
      </c>
      <c r="I56" s="5" t="s">
        <v>624</v>
      </c>
    </row>
    <row r="57" spans="1:9" s="5" customFormat="1" x14ac:dyDescent="0.2">
      <c r="A57" s="5" t="s">
        <v>625</v>
      </c>
      <c r="B57" s="5" t="s">
        <v>460</v>
      </c>
      <c r="C57" s="5" t="s">
        <v>626</v>
      </c>
      <c r="D57" s="5">
        <v>1</v>
      </c>
      <c r="E57" s="5">
        <v>118</v>
      </c>
      <c r="F57" s="5">
        <v>6.1767384306599997E-2</v>
      </c>
      <c r="G57" s="5">
        <v>0.11188054515900001</v>
      </c>
      <c r="H57" s="5" t="s">
        <v>418</v>
      </c>
      <c r="I57" s="5" t="s">
        <v>627</v>
      </c>
    </row>
    <row r="58" spans="1:9" s="5" customFormat="1" x14ac:dyDescent="0.2">
      <c r="A58" s="5" t="s">
        <v>628</v>
      </c>
      <c r="B58" s="5" t="s">
        <v>477</v>
      </c>
      <c r="C58" s="5" t="s">
        <v>629</v>
      </c>
      <c r="D58" s="5">
        <v>1</v>
      </c>
      <c r="E58" s="5">
        <v>128</v>
      </c>
      <c r="F58" s="5">
        <v>6.6789006884399996E-2</v>
      </c>
      <c r="G58" s="5">
        <v>0.11657717565300001</v>
      </c>
      <c r="H58" s="5" t="s">
        <v>440</v>
      </c>
      <c r="I58" s="5" t="s">
        <v>630</v>
      </c>
    </row>
    <row r="59" spans="1:9" s="5" customFormat="1" x14ac:dyDescent="0.2">
      <c r="A59" s="5" t="s">
        <v>631</v>
      </c>
      <c r="B59" s="5" t="s">
        <v>460</v>
      </c>
      <c r="C59" s="5" t="s">
        <v>632</v>
      </c>
      <c r="D59" s="5">
        <v>1</v>
      </c>
      <c r="E59" s="5">
        <v>138</v>
      </c>
      <c r="F59" s="5">
        <v>7.1785025978400002E-2</v>
      </c>
      <c r="G59" s="5">
        <v>0.117120946463</v>
      </c>
      <c r="H59" s="5" t="s">
        <v>418</v>
      </c>
      <c r="I59" s="5" t="s">
        <v>633</v>
      </c>
    </row>
    <row r="60" spans="1:9" s="5" customFormat="1" x14ac:dyDescent="0.2">
      <c r="A60" s="5" t="s">
        <v>634</v>
      </c>
      <c r="B60" s="5" t="s">
        <v>477</v>
      </c>
      <c r="C60" s="5" t="s">
        <v>635</v>
      </c>
      <c r="D60" s="5">
        <v>1</v>
      </c>
      <c r="E60" s="5">
        <v>140</v>
      </c>
      <c r="F60" s="5">
        <v>7.2781168305300001E-2</v>
      </c>
      <c r="G60" s="5">
        <v>0.117120946463</v>
      </c>
      <c r="H60" s="5" t="s">
        <v>421</v>
      </c>
      <c r="I60" s="5" t="s">
        <v>636</v>
      </c>
    </row>
    <row r="61" spans="1:9" s="5" customFormat="1" x14ac:dyDescent="0.2">
      <c r="A61" s="5" t="s">
        <v>637</v>
      </c>
      <c r="B61" s="5" t="s">
        <v>477</v>
      </c>
      <c r="C61" s="5" t="s">
        <v>638</v>
      </c>
      <c r="D61" s="5">
        <v>1</v>
      </c>
      <c r="E61" s="5">
        <v>147</v>
      </c>
      <c r="F61" s="5">
        <v>7.6259654721300002E-2</v>
      </c>
      <c r="G61" s="5">
        <v>0.117120946463</v>
      </c>
      <c r="H61" s="5" t="s">
        <v>421</v>
      </c>
      <c r="I61" s="5" t="s">
        <v>639</v>
      </c>
    </row>
    <row r="62" spans="1:9" s="5" customFormat="1" x14ac:dyDescent="0.2">
      <c r="A62" s="5" t="s">
        <v>640</v>
      </c>
      <c r="B62" s="5" t="s">
        <v>477</v>
      </c>
      <c r="C62" s="5" t="s">
        <v>641</v>
      </c>
      <c r="D62" s="5">
        <v>1</v>
      </c>
      <c r="E62" s="5">
        <v>149</v>
      </c>
      <c r="F62" s="5">
        <v>7.7251222991600005E-2</v>
      </c>
      <c r="G62" s="5">
        <v>0.117120946463</v>
      </c>
      <c r="H62" s="5" t="s">
        <v>427</v>
      </c>
      <c r="I62" s="5" t="s">
        <v>642</v>
      </c>
    </row>
    <row r="63" spans="1:9" s="5" customFormat="1" x14ac:dyDescent="0.2">
      <c r="A63" s="5" t="s">
        <v>643</v>
      </c>
      <c r="B63" s="5" t="s">
        <v>477</v>
      </c>
      <c r="C63" s="5" t="s">
        <v>644</v>
      </c>
      <c r="D63" s="5">
        <v>1</v>
      </c>
      <c r="E63" s="5">
        <v>149</v>
      </c>
      <c r="F63" s="5">
        <v>7.7251222991600005E-2</v>
      </c>
      <c r="G63" s="5">
        <v>0.117120946463</v>
      </c>
      <c r="H63" s="5" t="s">
        <v>421</v>
      </c>
      <c r="I63" s="5" t="s">
        <v>645</v>
      </c>
    </row>
    <row r="64" spans="1:9" s="5" customFormat="1" x14ac:dyDescent="0.2">
      <c r="A64" s="5" t="s">
        <v>646</v>
      </c>
      <c r="B64" s="5" t="s">
        <v>460</v>
      </c>
      <c r="C64" s="5" t="s">
        <v>647</v>
      </c>
      <c r="D64" s="5">
        <v>1</v>
      </c>
      <c r="E64" s="5">
        <v>149</v>
      </c>
      <c r="F64" s="5">
        <v>7.7251222991600005E-2</v>
      </c>
      <c r="G64" s="5">
        <v>0.117120946463</v>
      </c>
      <c r="H64" s="5" t="s">
        <v>418</v>
      </c>
      <c r="I64" s="5" t="s">
        <v>648</v>
      </c>
    </row>
    <row r="65" spans="1:9" s="5" customFormat="1" x14ac:dyDescent="0.2">
      <c r="A65" s="5" t="s">
        <v>649</v>
      </c>
      <c r="B65" s="5" t="s">
        <v>523</v>
      </c>
      <c r="C65" s="5" t="s">
        <v>650</v>
      </c>
      <c r="D65" s="5">
        <v>1</v>
      </c>
      <c r="E65" s="5">
        <v>153</v>
      </c>
      <c r="F65" s="5">
        <v>7.9231319285400004E-2</v>
      </c>
      <c r="G65" s="5">
        <v>0.117120946463</v>
      </c>
      <c r="H65" s="5" t="s">
        <v>421</v>
      </c>
      <c r="I65" s="5" t="s">
        <v>651</v>
      </c>
    </row>
    <row r="66" spans="1:9" s="5" customFormat="1" x14ac:dyDescent="0.2">
      <c r="A66" s="5" t="s">
        <v>652</v>
      </c>
      <c r="B66" s="5" t="s">
        <v>477</v>
      </c>
      <c r="C66" s="5" t="s">
        <v>653</v>
      </c>
      <c r="D66" s="5">
        <v>1</v>
      </c>
      <c r="E66" s="5">
        <v>153</v>
      </c>
      <c r="F66" s="5">
        <v>7.9231319285400004E-2</v>
      </c>
      <c r="G66" s="5">
        <v>0.117120946463</v>
      </c>
      <c r="H66" s="5" t="s">
        <v>421</v>
      </c>
      <c r="I66" s="5" t="s">
        <v>654</v>
      </c>
    </row>
    <row r="67" spans="1:9" s="5" customFormat="1" x14ac:dyDescent="0.2">
      <c r="A67" s="5" t="s">
        <v>655</v>
      </c>
      <c r="B67" s="5" t="s">
        <v>477</v>
      </c>
      <c r="C67" s="5" t="s">
        <v>656</v>
      </c>
      <c r="D67" s="5">
        <v>1</v>
      </c>
      <c r="E67" s="5">
        <v>154</v>
      </c>
      <c r="F67" s="5">
        <v>7.9725710691799997E-2</v>
      </c>
      <c r="G67" s="5">
        <v>0.117120946463</v>
      </c>
      <c r="H67" s="5" t="s">
        <v>421</v>
      </c>
      <c r="I67" s="5" t="s">
        <v>657</v>
      </c>
    </row>
    <row r="68" spans="1:9" s="5" customFormat="1" x14ac:dyDescent="0.2">
      <c r="A68" s="5" t="s">
        <v>658</v>
      </c>
      <c r="B68" s="5" t="s">
        <v>477</v>
      </c>
      <c r="C68" s="5" t="s">
        <v>659</v>
      </c>
      <c r="D68" s="5">
        <v>1</v>
      </c>
      <c r="E68" s="5">
        <v>155</v>
      </c>
      <c r="F68" s="5">
        <v>8.0219849277199995E-2</v>
      </c>
      <c r="G68" s="5">
        <v>0.117120946463</v>
      </c>
      <c r="H68" s="5" t="s">
        <v>421</v>
      </c>
      <c r="I68" s="5" t="s">
        <v>660</v>
      </c>
    </row>
    <row r="69" spans="1:9" s="5" customFormat="1" x14ac:dyDescent="0.2">
      <c r="A69" s="5" t="s">
        <v>661</v>
      </c>
      <c r="B69" s="5" t="s">
        <v>477</v>
      </c>
      <c r="C69" s="5" t="s">
        <v>662</v>
      </c>
      <c r="D69" s="5">
        <v>1</v>
      </c>
      <c r="E69" s="5">
        <v>160</v>
      </c>
      <c r="F69" s="5">
        <v>8.2686754186600001E-2</v>
      </c>
      <c r="G69" s="5">
        <v>0.117120946463</v>
      </c>
      <c r="H69" s="5" t="s">
        <v>421</v>
      </c>
      <c r="I69" s="5" t="s">
        <v>663</v>
      </c>
    </row>
    <row r="70" spans="1:9" s="5" customFormat="1" x14ac:dyDescent="0.2">
      <c r="A70" s="5" t="s">
        <v>664</v>
      </c>
      <c r="B70" s="5" t="s">
        <v>523</v>
      </c>
      <c r="C70" s="5" t="s">
        <v>665</v>
      </c>
      <c r="D70" s="5">
        <v>1</v>
      </c>
      <c r="E70" s="5">
        <v>294</v>
      </c>
      <c r="F70" s="5">
        <v>0.146500452734</v>
      </c>
      <c r="G70" s="5">
        <v>0.18030824951800001</v>
      </c>
      <c r="H70" s="5" t="s">
        <v>421</v>
      </c>
      <c r="I70" s="5" t="s">
        <v>666</v>
      </c>
    </row>
    <row r="71" spans="1:9" s="5" customFormat="1" x14ac:dyDescent="0.2">
      <c r="A71" s="5" t="s">
        <v>667</v>
      </c>
      <c r="B71" s="5" t="s">
        <v>460</v>
      </c>
      <c r="C71" s="5" t="s">
        <v>668</v>
      </c>
      <c r="D71" s="5">
        <v>1</v>
      </c>
      <c r="E71" s="5">
        <v>160</v>
      </c>
      <c r="F71" s="5">
        <v>8.2686754186600001E-2</v>
      </c>
      <c r="G71" s="5">
        <v>0.117120946463</v>
      </c>
      <c r="H71" s="5" t="s">
        <v>418</v>
      </c>
      <c r="I71" s="5" t="s">
        <v>669</v>
      </c>
    </row>
    <row r="72" spans="1:9" s="5" customFormat="1" x14ac:dyDescent="0.2">
      <c r="A72" s="5" t="s">
        <v>670</v>
      </c>
      <c r="B72" s="5" t="s">
        <v>460</v>
      </c>
      <c r="C72" s="5" t="s">
        <v>671</v>
      </c>
      <c r="D72" s="5">
        <v>1</v>
      </c>
      <c r="E72" s="5">
        <v>166</v>
      </c>
      <c r="F72" s="5">
        <v>8.5638722620499999E-2</v>
      </c>
      <c r="G72" s="5">
        <v>0.117120946463</v>
      </c>
      <c r="H72" s="5" t="s">
        <v>418</v>
      </c>
      <c r="I72" s="5" t="s">
        <v>672</v>
      </c>
    </row>
    <row r="73" spans="1:9" s="5" customFormat="1" x14ac:dyDescent="0.2">
      <c r="A73" s="5" t="s">
        <v>673</v>
      </c>
      <c r="B73" s="5" t="s">
        <v>477</v>
      </c>
      <c r="C73" s="5" t="s">
        <v>674</v>
      </c>
      <c r="D73" s="5">
        <v>1</v>
      </c>
      <c r="E73" s="5">
        <v>167</v>
      </c>
      <c r="F73" s="5">
        <v>8.6129836918600003E-2</v>
      </c>
      <c r="G73" s="5">
        <v>0.117120946463</v>
      </c>
      <c r="H73" s="5" t="s">
        <v>426</v>
      </c>
      <c r="I73" s="5" t="s">
        <v>675</v>
      </c>
    </row>
    <row r="74" spans="1:9" s="5" customFormat="1" x14ac:dyDescent="0.2">
      <c r="A74" s="5" t="s">
        <v>676</v>
      </c>
      <c r="B74" s="5" t="s">
        <v>477</v>
      </c>
      <c r="C74" s="5" t="s">
        <v>677</v>
      </c>
      <c r="D74" s="5">
        <v>1</v>
      </c>
      <c r="E74" s="5">
        <v>168</v>
      </c>
      <c r="F74" s="5">
        <v>8.6620699987999997E-2</v>
      </c>
      <c r="G74" s="5">
        <v>0.117120946463</v>
      </c>
      <c r="H74" s="5" t="s">
        <v>421</v>
      </c>
      <c r="I74" s="5" t="s">
        <v>678</v>
      </c>
    </row>
    <row r="75" spans="1:9" s="5" customFormat="1" x14ac:dyDescent="0.2">
      <c r="A75" s="5" t="s">
        <v>679</v>
      </c>
      <c r="B75" s="5" t="s">
        <v>460</v>
      </c>
      <c r="C75" s="5" t="s">
        <v>680</v>
      </c>
      <c r="D75" s="5">
        <v>1</v>
      </c>
      <c r="E75" s="5">
        <v>168</v>
      </c>
      <c r="F75" s="5">
        <v>8.6620699987999997E-2</v>
      </c>
      <c r="G75" s="5">
        <v>0.117120946463</v>
      </c>
      <c r="H75" s="5" t="s">
        <v>439</v>
      </c>
      <c r="I75" s="5" t="s">
        <v>681</v>
      </c>
    </row>
    <row r="76" spans="1:9" s="5" customFormat="1" x14ac:dyDescent="0.2">
      <c r="A76" s="5" t="s">
        <v>682</v>
      </c>
      <c r="B76" s="5" t="s">
        <v>477</v>
      </c>
      <c r="C76" s="5" t="s">
        <v>683</v>
      </c>
      <c r="D76" s="5">
        <v>1</v>
      </c>
      <c r="E76" s="5">
        <v>186</v>
      </c>
      <c r="F76" s="5">
        <v>9.5413414054599993E-2</v>
      </c>
      <c r="G76" s="5">
        <v>0.12721788540599999</v>
      </c>
      <c r="H76" s="5" t="s">
        <v>439</v>
      </c>
      <c r="I76" s="5" t="s">
        <v>684</v>
      </c>
    </row>
    <row r="77" spans="1:9" s="5" customFormat="1" x14ac:dyDescent="0.2">
      <c r="A77" s="5" t="s">
        <v>685</v>
      </c>
      <c r="B77" s="5" t="s">
        <v>460</v>
      </c>
      <c r="C77" s="5" t="s">
        <v>686</v>
      </c>
      <c r="D77" s="5">
        <v>3</v>
      </c>
      <c r="E77" s="5">
        <v>2075</v>
      </c>
      <c r="F77" s="5">
        <v>9.67963906431E-2</v>
      </c>
      <c r="G77" s="5">
        <v>0.12729388358499999</v>
      </c>
      <c r="H77" s="5" t="s">
        <v>687</v>
      </c>
      <c r="I77" s="5" t="s">
        <v>688</v>
      </c>
    </row>
    <row r="78" spans="1:9" s="5" customFormat="1" x14ac:dyDescent="0.2">
      <c r="A78" s="5" t="s">
        <v>689</v>
      </c>
      <c r="B78" s="5" t="s">
        <v>477</v>
      </c>
      <c r="C78" s="5" t="s">
        <v>690</v>
      </c>
      <c r="D78" s="5">
        <v>1</v>
      </c>
      <c r="E78" s="5">
        <v>203</v>
      </c>
      <c r="F78" s="5">
        <v>0.103643578337</v>
      </c>
      <c r="G78" s="5">
        <v>0.13445653405899999</v>
      </c>
      <c r="H78" s="5" t="s">
        <v>421</v>
      </c>
      <c r="I78" s="5" t="s">
        <v>691</v>
      </c>
    </row>
    <row r="79" spans="1:9" s="5" customFormat="1" x14ac:dyDescent="0.2">
      <c r="A79" s="5" t="s">
        <v>692</v>
      </c>
      <c r="B79" s="5" t="s">
        <v>460</v>
      </c>
      <c r="C79" s="5" t="s">
        <v>693</v>
      </c>
      <c r="D79" s="5">
        <v>1</v>
      </c>
      <c r="E79" s="5">
        <v>227</v>
      </c>
      <c r="F79" s="5">
        <v>0.115141311331</v>
      </c>
      <c r="G79" s="5">
        <v>0.147380878504</v>
      </c>
      <c r="H79" s="5" t="s">
        <v>418</v>
      </c>
      <c r="I79" s="5" t="s">
        <v>694</v>
      </c>
    </row>
    <row r="80" spans="1:9" s="5" customFormat="1" x14ac:dyDescent="0.2">
      <c r="A80" s="5" t="s">
        <v>695</v>
      </c>
      <c r="B80" s="5" t="s">
        <v>460</v>
      </c>
      <c r="C80" s="5" t="s">
        <v>696</v>
      </c>
      <c r="D80" s="5">
        <v>2</v>
      </c>
      <c r="E80" s="5">
        <v>1170</v>
      </c>
      <c r="F80" s="5">
        <v>0.12882357073600001</v>
      </c>
      <c r="G80" s="5">
        <v>0.16272451040300001</v>
      </c>
      <c r="H80" s="5" t="s">
        <v>697</v>
      </c>
      <c r="I80" s="5" t="s">
        <v>698</v>
      </c>
    </row>
    <row r="81" spans="1:9" s="5" customFormat="1" x14ac:dyDescent="0.2">
      <c r="A81" s="5" t="s">
        <v>699</v>
      </c>
      <c r="B81" s="5" t="s">
        <v>460</v>
      </c>
      <c r="C81" s="5" t="s">
        <v>700</v>
      </c>
      <c r="D81" s="5">
        <v>1</v>
      </c>
      <c r="E81" s="5">
        <v>261</v>
      </c>
      <c r="F81" s="5">
        <v>0.13118956701500001</v>
      </c>
      <c r="G81" s="5">
        <v>0.16356101861700001</v>
      </c>
      <c r="H81" s="5" t="s">
        <v>417</v>
      </c>
      <c r="I81" s="5" t="s">
        <v>701</v>
      </c>
    </row>
    <row r="82" spans="1:9" s="5" customFormat="1" x14ac:dyDescent="0.2">
      <c r="A82" s="5" t="s">
        <v>702</v>
      </c>
      <c r="B82" s="5" t="s">
        <v>460</v>
      </c>
      <c r="C82" s="5" t="s">
        <v>703</v>
      </c>
      <c r="D82" s="5">
        <v>1</v>
      </c>
      <c r="E82" s="5">
        <v>329</v>
      </c>
      <c r="F82" s="5">
        <v>0.162458320361</v>
      </c>
      <c r="G82" s="5">
        <v>0.193613703182</v>
      </c>
      <c r="H82" s="5" t="s">
        <v>421</v>
      </c>
      <c r="I82" s="5" t="s">
        <v>704</v>
      </c>
    </row>
    <row r="83" spans="1:9" s="5" customFormat="1" x14ac:dyDescent="0.2">
      <c r="A83" s="5" t="s">
        <v>705</v>
      </c>
      <c r="B83" s="5" t="s">
        <v>477</v>
      </c>
      <c r="C83" s="5" t="s">
        <v>706</v>
      </c>
      <c r="D83" s="5">
        <v>1</v>
      </c>
      <c r="E83" s="5">
        <v>330</v>
      </c>
      <c r="F83" s="5">
        <v>0.162910057237</v>
      </c>
      <c r="G83" s="5">
        <v>0.193613703182</v>
      </c>
      <c r="H83" s="5" t="s">
        <v>421</v>
      </c>
      <c r="I83" s="5" t="s">
        <v>707</v>
      </c>
    </row>
    <row r="84" spans="1:9" s="5" customFormat="1" x14ac:dyDescent="0.2">
      <c r="A84" s="5" t="s">
        <v>708</v>
      </c>
      <c r="B84" s="5" t="s">
        <v>460</v>
      </c>
      <c r="C84" s="5" t="s">
        <v>709</v>
      </c>
      <c r="D84" s="5">
        <v>1</v>
      </c>
      <c r="E84" s="5">
        <v>331</v>
      </c>
      <c r="F84" s="5">
        <v>0.16336156205999999</v>
      </c>
      <c r="G84" s="5">
        <v>0.193613703182</v>
      </c>
      <c r="H84" s="5" t="s">
        <v>418</v>
      </c>
      <c r="I84" s="5" t="s">
        <v>710</v>
      </c>
    </row>
    <row r="85" spans="1:9" s="5" customFormat="1" x14ac:dyDescent="0.2">
      <c r="A85" s="5" t="s">
        <v>711</v>
      </c>
      <c r="B85" s="5" t="s">
        <v>460</v>
      </c>
      <c r="C85" s="5" t="s">
        <v>712</v>
      </c>
      <c r="D85" s="5">
        <v>2</v>
      </c>
      <c r="E85" s="5">
        <v>1448</v>
      </c>
      <c r="F85" s="5">
        <v>0.18082638659</v>
      </c>
      <c r="G85" s="5">
        <v>0.21012995118300001</v>
      </c>
      <c r="H85" s="5" t="s">
        <v>713</v>
      </c>
      <c r="I85" s="5" t="s">
        <v>714</v>
      </c>
    </row>
    <row r="86" spans="1:9" s="5" customFormat="1" x14ac:dyDescent="0.2">
      <c r="A86" s="5" t="s">
        <v>715</v>
      </c>
      <c r="B86" s="5" t="s">
        <v>460</v>
      </c>
      <c r="C86" s="5" t="s">
        <v>716</v>
      </c>
      <c r="D86" s="5">
        <v>1</v>
      </c>
      <c r="E86" s="5">
        <v>372</v>
      </c>
      <c r="F86" s="5">
        <v>0.181674853627</v>
      </c>
      <c r="G86" s="5">
        <v>0.21012995118300001</v>
      </c>
      <c r="H86" s="5" t="s">
        <v>418</v>
      </c>
      <c r="I86" s="5" t="s">
        <v>717</v>
      </c>
    </row>
    <row r="87" spans="1:9" s="5" customFormat="1" x14ac:dyDescent="0.2">
      <c r="A87" s="5" t="s">
        <v>718</v>
      </c>
      <c r="B87" s="5" t="s">
        <v>460</v>
      </c>
      <c r="C87" s="5" t="s">
        <v>719</v>
      </c>
      <c r="D87" s="5">
        <v>1</v>
      </c>
      <c r="E87" s="5">
        <v>393</v>
      </c>
      <c r="F87" s="5">
        <v>0.19090634748999999</v>
      </c>
      <c r="G87" s="5">
        <v>0.218178682846</v>
      </c>
      <c r="H87" s="5" t="s">
        <v>441</v>
      </c>
      <c r="I87" s="5" t="s">
        <v>720</v>
      </c>
    </row>
    <row r="88" spans="1:9" s="5" customFormat="1" x14ac:dyDescent="0.2">
      <c r="A88" s="5" t="s">
        <v>721</v>
      </c>
      <c r="B88" s="5" t="s">
        <v>460</v>
      </c>
      <c r="C88" s="5" t="s">
        <v>722</v>
      </c>
      <c r="D88" s="5">
        <v>1</v>
      </c>
      <c r="E88" s="5">
        <v>402</v>
      </c>
      <c r="F88" s="5">
        <v>0.19483226476900001</v>
      </c>
      <c r="G88" s="5">
        <v>0.22004585197500001</v>
      </c>
      <c r="H88" s="5" t="s">
        <v>417</v>
      </c>
      <c r="I88" s="5" t="s">
        <v>723</v>
      </c>
    </row>
    <row r="89" spans="1:9" s="5" customFormat="1" x14ac:dyDescent="0.2">
      <c r="A89" s="5" t="s">
        <v>724</v>
      </c>
      <c r="B89" s="5" t="s">
        <v>460</v>
      </c>
      <c r="C89" s="5" t="s">
        <v>725</v>
      </c>
      <c r="D89" s="5">
        <v>1</v>
      </c>
      <c r="E89" s="5">
        <v>454</v>
      </c>
      <c r="F89" s="5">
        <v>0.21716250366699999</v>
      </c>
      <c r="G89" s="5">
        <v>0.24241395758100001</v>
      </c>
      <c r="H89" s="5" t="s">
        <v>421</v>
      </c>
      <c r="I89" s="5" t="s">
        <v>726</v>
      </c>
    </row>
    <row r="90" spans="1:9" s="5" customFormat="1" x14ac:dyDescent="0.2">
      <c r="A90" s="5" t="s">
        <v>727</v>
      </c>
      <c r="B90" s="5" t="s">
        <v>460</v>
      </c>
      <c r="C90" s="5" t="s">
        <v>728</v>
      </c>
      <c r="D90" s="5">
        <v>1</v>
      </c>
      <c r="E90" s="5">
        <v>525</v>
      </c>
      <c r="F90" s="5">
        <v>0.246701098773</v>
      </c>
      <c r="G90" s="5">
        <v>0.27093727149199998</v>
      </c>
      <c r="H90" s="5" t="s">
        <v>418</v>
      </c>
      <c r="I90" s="5" t="s">
        <v>729</v>
      </c>
    </row>
    <row r="91" spans="1:9" s="5" customFormat="1" x14ac:dyDescent="0.2">
      <c r="A91" s="5" t="s">
        <v>730</v>
      </c>
      <c r="B91" s="5" t="s">
        <v>477</v>
      </c>
      <c r="C91" s="5" t="s">
        <v>731</v>
      </c>
      <c r="D91" s="5">
        <v>1</v>
      </c>
      <c r="E91" s="5">
        <v>530</v>
      </c>
      <c r="F91" s="5">
        <v>0.248740768137</v>
      </c>
      <c r="G91" s="5">
        <v>0.27093727149199998</v>
      </c>
      <c r="H91" s="5" t="s">
        <v>421</v>
      </c>
      <c r="I91" s="5" t="s">
        <v>732</v>
      </c>
    </row>
    <row r="92" spans="1:9" s="5" customFormat="1" x14ac:dyDescent="0.2">
      <c r="A92" s="5" t="s">
        <v>733</v>
      </c>
      <c r="B92" s="5" t="s">
        <v>460</v>
      </c>
      <c r="C92" s="5" t="s">
        <v>734</v>
      </c>
      <c r="D92" s="5">
        <v>1</v>
      </c>
      <c r="E92" s="5">
        <v>536</v>
      </c>
      <c r="F92" s="5">
        <v>0.25118142877900002</v>
      </c>
      <c r="G92" s="5">
        <v>0.27093727149199998</v>
      </c>
      <c r="H92" s="5" t="s">
        <v>441</v>
      </c>
      <c r="I92" s="5" t="s">
        <v>735</v>
      </c>
    </row>
    <row r="93" spans="1:9" s="5" customFormat="1" x14ac:dyDescent="0.2">
      <c r="A93" s="5" t="s">
        <v>736</v>
      </c>
      <c r="B93" s="5" t="s">
        <v>460</v>
      </c>
      <c r="C93" s="5" t="s">
        <v>737</v>
      </c>
      <c r="D93" s="5">
        <v>1</v>
      </c>
      <c r="E93" s="5">
        <v>617</v>
      </c>
      <c r="F93" s="5">
        <v>0.28340010996100001</v>
      </c>
      <c r="G93" s="5">
        <v>0.30229345062500002</v>
      </c>
      <c r="H93" s="5" t="s">
        <v>439</v>
      </c>
      <c r="I93" s="5" t="s">
        <v>738</v>
      </c>
    </row>
    <row r="94" spans="1:9" s="5" customFormat="1" x14ac:dyDescent="0.2">
      <c r="A94" s="5" t="s">
        <v>739</v>
      </c>
      <c r="B94" s="5" t="s">
        <v>460</v>
      </c>
      <c r="C94" s="5" t="s">
        <v>740</v>
      </c>
      <c r="D94" s="5">
        <v>1</v>
      </c>
      <c r="E94" s="5">
        <v>629</v>
      </c>
      <c r="F94" s="5">
        <v>0.28805946284900003</v>
      </c>
      <c r="G94" s="5">
        <v>0.30388690586299999</v>
      </c>
      <c r="H94" s="5" t="s">
        <v>418</v>
      </c>
      <c r="I94" s="5" t="s">
        <v>741</v>
      </c>
    </row>
    <row r="95" spans="1:9" s="5" customFormat="1" x14ac:dyDescent="0.2">
      <c r="A95" s="5" t="s">
        <v>742</v>
      </c>
      <c r="B95" s="5" t="s">
        <v>460</v>
      </c>
      <c r="C95" s="5" t="s">
        <v>743</v>
      </c>
      <c r="D95" s="5">
        <v>2</v>
      </c>
      <c r="E95" s="5">
        <v>2689</v>
      </c>
      <c r="F95" s="5">
        <v>0.42696051520099998</v>
      </c>
      <c r="G95" s="5">
        <v>0.44552401586200002</v>
      </c>
      <c r="H95" s="5" t="s">
        <v>697</v>
      </c>
      <c r="I95" s="5" t="s">
        <v>744</v>
      </c>
    </row>
    <row r="96" spans="1:9" s="5" customFormat="1" x14ac:dyDescent="0.2">
      <c r="A96" s="5" t="s">
        <v>745</v>
      </c>
      <c r="B96" s="5" t="s">
        <v>460</v>
      </c>
      <c r="C96" s="5" t="s">
        <v>746</v>
      </c>
      <c r="D96" s="5">
        <v>1</v>
      </c>
      <c r="E96" s="5">
        <v>1108</v>
      </c>
      <c r="F96" s="5">
        <v>0.45218430432000001</v>
      </c>
      <c r="G96" s="5">
        <v>0.46180524696500003</v>
      </c>
      <c r="H96" s="5" t="s">
        <v>441</v>
      </c>
      <c r="I96" s="5" t="s">
        <v>747</v>
      </c>
    </row>
    <row r="97" spans="1:9" s="5" customFormat="1" x14ac:dyDescent="0.2">
      <c r="A97" s="5" t="s">
        <v>748</v>
      </c>
      <c r="B97" s="5" t="s">
        <v>460</v>
      </c>
      <c r="C97" s="5" t="s">
        <v>749</v>
      </c>
      <c r="D97" s="5">
        <v>1</v>
      </c>
      <c r="E97" s="5">
        <v>1193</v>
      </c>
      <c r="F97" s="5">
        <v>0.47725551004099998</v>
      </c>
      <c r="G97" s="5">
        <v>0.48227925225200002</v>
      </c>
      <c r="H97" s="5" t="s">
        <v>380</v>
      </c>
      <c r="I97" s="5" t="s">
        <v>750</v>
      </c>
    </row>
    <row r="98" spans="1:9" s="5" customFormat="1" x14ac:dyDescent="0.2">
      <c r="A98" s="5" t="s">
        <v>751</v>
      </c>
      <c r="B98" s="5" t="s">
        <v>460</v>
      </c>
      <c r="C98" s="5" t="s">
        <v>752</v>
      </c>
      <c r="D98" s="5">
        <v>1</v>
      </c>
      <c r="E98" s="5">
        <v>1316</v>
      </c>
      <c r="F98" s="5">
        <v>0.51160809963700005</v>
      </c>
      <c r="G98" s="5">
        <v>0.51160809963700005</v>
      </c>
      <c r="H98" s="5" t="s">
        <v>380</v>
      </c>
      <c r="I98" s="5" t="s">
        <v>753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activeCell="N17" sqref="N17"/>
    </sheetView>
  </sheetViews>
  <sheetFormatPr defaultRowHeight="14.25" x14ac:dyDescent="0.2"/>
  <sheetData>
    <row r="1" spans="1:8" x14ac:dyDescent="0.2">
      <c r="A1" s="44" t="s">
        <v>768</v>
      </c>
      <c r="B1" s="44"/>
      <c r="C1" s="44"/>
      <c r="D1" s="44"/>
      <c r="E1" s="44"/>
      <c r="F1" s="44"/>
      <c r="G1" s="44"/>
      <c r="H1" s="44"/>
    </row>
    <row r="2" spans="1:8" x14ac:dyDescent="0.2">
      <c r="A2" s="5" t="s">
        <v>762</v>
      </c>
      <c r="B2" s="5" t="s">
        <v>759</v>
      </c>
      <c r="C2" s="5" t="s">
        <v>760</v>
      </c>
      <c r="D2" s="5" t="s">
        <v>756</v>
      </c>
      <c r="E2" s="5" t="s">
        <v>755</v>
      </c>
      <c r="F2" s="5" t="s">
        <v>761</v>
      </c>
      <c r="G2" s="5" t="s">
        <v>758</v>
      </c>
      <c r="H2" s="5" t="s">
        <v>757</v>
      </c>
    </row>
    <row r="3" spans="1:8" x14ac:dyDescent="0.2">
      <c r="A3" s="5" t="s">
        <v>440</v>
      </c>
      <c r="B3" s="5">
        <v>3</v>
      </c>
      <c r="C3" s="5">
        <v>2</v>
      </c>
      <c r="D3" s="5">
        <v>3</v>
      </c>
      <c r="E3" s="5">
        <v>3</v>
      </c>
      <c r="F3" s="5">
        <v>1</v>
      </c>
      <c r="G3" s="5">
        <v>2.7040000000000002</v>
      </c>
      <c r="H3" s="5">
        <v>0.33333000000000002</v>
      </c>
    </row>
    <row r="4" spans="1:8" x14ac:dyDescent="0.2">
      <c r="A4" s="5" t="s">
        <v>433</v>
      </c>
      <c r="B4" s="5">
        <v>2</v>
      </c>
      <c r="C4" s="5">
        <v>2</v>
      </c>
      <c r="D4" s="5">
        <v>2</v>
      </c>
      <c r="E4" s="5">
        <v>2.5</v>
      </c>
      <c r="F4" s="5">
        <v>0.88888999999999996</v>
      </c>
      <c r="G4" s="5">
        <v>2.5219999999999998</v>
      </c>
      <c r="H4" s="5">
        <v>0.16667000000000001</v>
      </c>
    </row>
    <row r="5" spans="1:8" x14ac:dyDescent="0.2">
      <c r="A5" s="5" t="s">
        <v>439</v>
      </c>
      <c r="B5" s="5">
        <v>2</v>
      </c>
      <c r="C5" s="5">
        <v>2</v>
      </c>
      <c r="D5" s="5">
        <v>2</v>
      </c>
      <c r="E5" s="5">
        <v>2.5</v>
      </c>
      <c r="F5" s="5">
        <v>0.88888999999999996</v>
      </c>
      <c r="G5" s="5">
        <v>2.5139999999999998</v>
      </c>
      <c r="H5" s="5">
        <v>0.16667000000000001</v>
      </c>
    </row>
    <row r="6" spans="1:8" x14ac:dyDescent="0.2">
      <c r="A6" s="5" t="s">
        <v>435</v>
      </c>
      <c r="B6" s="5">
        <v>2</v>
      </c>
      <c r="C6" s="5">
        <v>1</v>
      </c>
      <c r="D6" s="5">
        <v>2</v>
      </c>
      <c r="E6" s="5">
        <v>3</v>
      </c>
      <c r="F6" s="5">
        <v>1.9791700000000001</v>
      </c>
      <c r="G6" s="5">
        <v>2.4409999999999998</v>
      </c>
      <c r="H6" s="5">
        <v>0.20832999999999999</v>
      </c>
    </row>
    <row r="7" spans="1:8" x14ac:dyDescent="0.2">
      <c r="A7" s="5" t="s">
        <v>426</v>
      </c>
      <c r="B7" s="5">
        <v>2</v>
      </c>
      <c r="C7" s="5">
        <v>1</v>
      </c>
      <c r="D7" s="5">
        <v>2</v>
      </c>
      <c r="E7" s="5">
        <v>2.8333300000000001</v>
      </c>
      <c r="F7" s="5">
        <v>1.875</v>
      </c>
      <c r="G7" s="5">
        <v>2.34</v>
      </c>
      <c r="H7" s="5">
        <v>0.13889000000000001</v>
      </c>
    </row>
    <row r="8" spans="1:8" x14ac:dyDescent="0.2">
      <c r="A8" s="5" t="s">
        <v>418</v>
      </c>
      <c r="B8" s="5">
        <v>2</v>
      </c>
      <c r="C8" s="5">
        <v>1</v>
      </c>
      <c r="D8" s="5">
        <v>2</v>
      </c>
      <c r="E8" s="5">
        <v>2.8333300000000001</v>
      </c>
      <c r="F8" s="5">
        <v>1.875</v>
      </c>
      <c r="G8" s="5">
        <v>2.3210000000000002</v>
      </c>
      <c r="H8" s="5">
        <v>0.13889000000000001</v>
      </c>
    </row>
    <row r="9" spans="1:8" x14ac:dyDescent="0.2">
      <c r="A9" s="5" t="s">
        <v>420</v>
      </c>
      <c r="B9" s="5">
        <v>2</v>
      </c>
      <c r="C9" s="5">
        <v>2</v>
      </c>
      <c r="D9" s="5">
        <v>2</v>
      </c>
      <c r="E9" s="5">
        <v>2</v>
      </c>
      <c r="F9" s="5">
        <v>0.5</v>
      </c>
      <c r="G9" s="5">
        <v>2.202</v>
      </c>
      <c r="H9" s="5">
        <v>0.25</v>
      </c>
    </row>
    <row r="10" spans="1:8" x14ac:dyDescent="0.2">
      <c r="A10" s="5" t="s">
        <v>427</v>
      </c>
      <c r="B10" s="5">
        <v>2</v>
      </c>
      <c r="C10" s="5">
        <v>2</v>
      </c>
      <c r="D10" s="5">
        <v>2</v>
      </c>
      <c r="E10" s="5">
        <v>2</v>
      </c>
      <c r="F10" s="5">
        <v>0.5</v>
      </c>
      <c r="G10" s="5">
        <v>2.1909999999999998</v>
      </c>
      <c r="H10" s="5">
        <v>0.25</v>
      </c>
    </row>
    <row r="11" spans="1:8" x14ac:dyDescent="0.2">
      <c r="A11" s="5" t="s">
        <v>419</v>
      </c>
      <c r="B11" s="5">
        <v>2</v>
      </c>
      <c r="C11" s="5">
        <v>2</v>
      </c>
      <c r="D11" s="5">
        <v>2</v>
      </c>
      <c r="E11" s="5">
        <v>2</v>
      </c>
      <c r="F11" s="5">
        <v>0.5</v>
      </c>
      <c r="G11" s="5">
        <v>2.1850000000000001</v>
      </c>
      <c r="H11" s="5">
        <v>0.25</v>
      </c>
    </row>
    <row r="12" spans="1:8" x14ac:dyDescent="0.2">
      <c r="A12" s="5" t="s">
        <v>441</v>
      </c>
      <c r="B12" s="5">
        <v>1</v>
      </c>
      <c r="C12" s="5">
        <v>1</v>
      </c>
      <c r="D12" s="5">
        <v>1</v>
      </c>
      <c r="E12" s="5">
        <v>2</v>
      </c>
      <c r="F12" s="5">
        <v>0.77778000000000003</v>
      </c>
      <c r="G12" s="5">
        <v>2.1160000000000001</v>
      </c>
      <c r="H12" s="5">
        <v>0.16667000000000001</v>
      </c>
    </row>
    <row r="13" spans="1:8" x14ac:dyDescent="0.2">
      <c r="A13" s="5" t="s">
        <v>431</v>
      </c>
      <c r="B13" s="5">
        <v>1</v>
      </c>
      <c r="C13" s="5">
        <v>1</v>
      </c>
      <c r="D13" s="5">
        <v>1</v>
      </c>
      <c r="E13" s="5">
        <v>2.0833300000000001</v>
      </c>
      <c r="F13" s="5">
        <v>1.5625</v>
      </c>
      <c r="G13" s="5">
        <v>1.909</v>
      </c>
      <c r="H13" s="5">
        <v>0.10417</v>
      </c>
    </row>
    <row r="14" spans="1:8" x14ac:dyDescent="0.2">
      <c r="A14" s="5" t="s">
        <v>429</v>
      </c>
      <c r="B14" s="5">
        <v>1</v>
      </c>
      <c r="C14" s="5">
        <v>1</v>
      </c>
      <c r="D14" s="5">
        <v>1</v>
      </c>
      <c r="E14" s="5">
        <v>2.0833300000000001</v>
      </c>
      <c r="F14" s="5">
        <v>1.5625</v>
      </c>
      <c r="G14" s="5">
        <v>1.869</v>
      </c>
      <c r="H14" s="5">
        <v>0.10417</v>
      </c>
    </row>
  </sheetData>
  <sortState ref="A2:M13">
    <sortCondition descending="1" ref="G1"/>
  </sortState>
  <mergeCells count="1">
    <mergeCell ref="A1:H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workbookViewId="0">
      <selection activeCell="I53" sqref="A53:XFD53"/>
    </sheetView>
  </sheetViews>
  <sheetFormatPr defaultRowHeight="14.25" x14ac:dyDescent="0.2"/>
  <cols>
    <col min="1" max="1" width="3.5" bestFit="1" customWidth="1"/>
    <col min="2" max="2" width="12.875" bestFit="1" customWidth="1"/>
    <col min="3" max="3" width="10.625" bestFit="1" customWidth="1"/>
    <col min="4" max="4" width="12.125" bestFit="1" customWidth="1"/>
    <col min="5" max="5" width="13.125" bestFit="1" customWidth="1"/>
    <col min="6" max="6" width="11.75" bestFit="1" customWidth="1"/>
    <col min="7" max="7" width="14" bestFit="1" customWidth="1"/>
    <col min="8" max="8" width="8.875" bestFit="1" customWidth="1"/>
    <col min="9" max="9" width="16.25" bestFit="1" customWidth="1"/>
    <col min="10" max="10" width="21" bestFit="1" customWidth="1"/>
    <col min="11" max="11" width="20.75" bestFit="1" customWidth="1"/>
    <col min="12" max="12" width="12.75" bestFit="1" customWidth="1"/>
    <col min="13" max="13" width="69.25" bestFit="1" customWidth="1"/>
    <col min="14" max="14" width="17.875" bestFit="1" customWidth="1"/>
    <col min="15" max="15" width="20.375" bestFit="1" customWidth="1"/>
    <col min="16" max="16" width="21.125" bestFit="1" customWidth="1"/>
    <col min="17" max="17" width="11.625" bestFit="1" customWidth="1"/>
    <col min="18" max="18" width="12.75" bestFit="1" customWidth="1"/>
  </cols>
  <sheetData>
    <row r="1" spans="1:18" x14ac:dyDescent="0.2">
      <c r="A1" s="44" t="s">
        <v>372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</row>
    <row r="2" spans="1:18" x14ac:dyDescent="0.2">
      <c r="A2" s="9" t="s">
        <v>175</v>
      </c>
      <c r="B2" s="9" t="s">
        <v>38</v>
      </c>
      <c r="C2" s="9" t="s">
        <v>43</v>
      </c>
      <c r="D2" s="9" t="s">
        <v>343</v>
      </c>
      <c r="E2" s="9" t="s">
        <v>39</v>
      </c>
      <c r="F2" s="9" t="s">
        <v>373</v>
      </c>
      <c r="G2" s="9" t="s">
        <v>40</v>
      </c>
      <c r="H2" s="9" t="s">
        <v>42</v>
      </c>
      <c r="I2" s="9" t="s">
        <v>44</v>
      </c>
      <c r="J2" s="9" t="s">
        <v>45</v>
      </c>
      <c r="K2" s="9" t="s">
        <v>46</v>
      </c>
      <c r="L2" s="9" t="s">
        <v>47</v>
      </c>
      <c r="M2" s="9" t="s">
        <v>33</v>
      </c>
      <c r="N2" s="9" t="s">
        <v>48</v>
      </c>
      <c r="O2" s="9" t="s">
        <v>49</v>
      </c>
      <c r="P2" s="9" t="s">
        <v>50</v>
      </c>
      <c r="Q2" s="9" t="s">
        <v>51</v>
      </c>
      <c r="R2" s="9" t="s">
        <v>52</v>
      </c>
    </row>
    <row r="3" spans="1:18" x14ac:dyDescent="0.2">
      <c r="A3" s="6">
        <v>1</v>
      </c>
      <c r="B3" s="6">
        <v>1</v>
      </c>
      <c r="C3" s="6">
        <v>114999</v>
      </c>
      <c r="D3" s="6" t="s">
        <v>177</v>
      </c>
      <c r="E3" s="6">
        <v>27284913</v>
      </c>
      <c r="F3" s="6">
        <v>1.31956E-2</v>
      </c>
      <c r="G3" s="6">
        <v>-8.0822599999999994E-2</v>
      </c>
      <c r="H3" s="7">
        <v>3E-9</v>
      </c>
      <c r="I3" s="6" t="s">
        <v>176</v>
      </c>
      <c r="J3" s="6" t="s">
        <v>55</v>
      </c>
      <c r="K3" s="6" t="s">
        <v>56</v>
      </c>
      <c r="L3" s="6">
        <v>2.3213000000000001E-2</v>
      </c>
      <c r="M3" s="6" t="s">
        <v>178</v>
      </c>
      <c r="N3" s="6" t="b">
        <v>1</v>
      </c>
      <c r="O3" s="6" t="s">
        <v>58</v>
      </c>
      <c r="P3" s="6" t="s">
        <v>59</v>
      </c>
      <c r="Q3" s="6">
        <v>1.7490260000000001E-2</v>
      </c>
      <c r="R3" s="6">
        <v>40.122396559999999</v>
      </c>
    </row>
    <row r="4" spans="1:18" x14ac:dyDescent="0.2">
      <c r="A4" s="6">
        <v>2</v>
      </c>
      <c r="B4" s="6">
        <v>1</v>
      </c>
      <c r="C4" s="6">
        <v>114999</v>
      </c>
      <c r="D4" s="6" t="s">
        <v>63</v>
      </c>
      <c r="E4" s="6">
        <v>230302838</v>
      </c>
      <c r="F4" s="6">
        <v>4.1243E-3</v>
      </c>
      <c r="G4" s="6">
        <v>-3.27456E-2</v>
      </c>
      <c r="H4" s="7">
        <v>7.9999999999999998E-16</v>
      </c>
      <c r="I4" s="6" t="s">
        <v>176</v>
      </c>
      <c r="J4" s="6" t="s">
        <v>56</v>
      </c>
      <c r="K4" s="6" t="s">
        <v>64</v>
      </c>
      <c r="L4" s="6">
        <v>0.388291</v>
      </c>
      <c r="M4" s="6" t="s">
        <v>178</v>
      </c>
      <c r="N4" s="6" t="b">
        <v>1</v>
      </c>
      <c r="O4" s="6" t="s">
        <v>58</v>
      </c>
      <c r="P4" s="6" t="s">
        <v>59</v>
      </c>
      <c r="Q4" s="6">
        <v>2.3747549999999999E-2</v>
      </c>
      <c r="R4" s="6">
        <v>54.825694149999997</v>
      </c>
    </row>
    <row r="5" spans="1:18" x14ac:dyDescent="0.2">
      <c r="A5" s="6">
        <v>3</v>
      </c>
      <c r="B5" s="6">
        <v>1</v>
      </c>
      <c r="C5" s="6">
        <v>114999</v>
      </c>
      <c r="D5" s="6" t="s">
        <v>179</v>
      </c>
      <c r="E5" s="6">
        <v>62960250</v>
      </c>
      <c r="F5" s="6">
        <v>4.2488600000000001E-3</v>
      </c>
      <c r="G5" s="6">
        <v>-3.6337599999999998E-2</v>
      </c>
      <c r="H5" s="7">
        <v>5.2000000000000001E-18</v>
      </c>
      <c r="I5" s="6" t="s">
        <v>176</v>
      </c>
      <c r="J5" s="6" t="s">
        <v>56</v>
      </c>
      <c r="K5" s="6" t="s">
        <v>55</v>
      </c>
      <c r="L5" s="6">
        <v>0.65536899999999998</v>
      </c>
      <c r="M5" s="6" t="s">
        <v>178</v>
      </c>
      <c r="N5" s="6" t="b">
        <v>1</v>
      </c>
      <c r="O5" s="6" t="s">
        <v>58</v>
      </c>
      <c r="P5" s="6" t="s">
        <v>59</v>
      </c>
      <c r="Q5" s="6">
        <v>2.5500439999999999E-2</v>
      </c>
      <c r="R5" s="6">
        <v>58.978468599999999</v>
      </c>
    </row>
    <row r="6" spans="1:18" x14ac:dyDescent="0.2">
      <c r="A6" s="6">
        <v>4</v>
      </c>
      <c r="B6" s="6">
        <v>1</v>
      </c>
      <c r="C6" s="6">
        <v>114999</v>
      </c>
      <c r="D6" s="6" t="s">
        <v>180</v>
      </c>
      <c r="E6" s="6">
        <v>39892774</v>
      </c>
      <c r="F6" s="6">
        <v>4.3216000000000001E-3</v>
      </c>
      <c r="G6" s="6">
        <v>-2.50622E-2</v>
      </c>
      <c r="H6" s="7">
        <v>3.1E-9</v>
      </c>
      <c r="I6" s="6" t="s">
        <v>176</v>
      </c>
      <c r="J6" s="6" t="s">
        <v>56</v>
      </c>
      <c r="K6" s="6" t="s">
        <v>55</v>
      </c>
      <c r="L6" s="6">
        <v>0.302456</v>
      </c>
      <c r="M6" s="6" t="s">
        <v>178</v>
      </c>
      <c r="N6" s="6" t="b">
        <v>1</v>
      </c>
      <c r="O6" s="6" t="s">
        <v>58</v>
      </c>
      <c r="P6" s="6" t="s">
        <v>59</v>
      </c>
      <c r="Q6" s="6">
        <v>1.7474380000000001E-2</v>
      </c>
      <c r="R6" s="6">
        <v>40.085320189999997</v>
      </c>
    </row>
    <row r="7" spans="1:18" x14ac:dyDescent="0.2">
      <c r="A7" s="6">
        <v>5</v>
      </c>
      <c r="B7" s="6">
        <v>2</v>
      </c>
      <c r="C7" s="6">
        <v>114999</v>
      </c>
      <c r="D7" s="6" t="s">
        <v>181</v>
      </c>
      <c r="E7" s="6">
        <v>136616754</v>
      </c>
      <c r="F7" s="6">
        <v>4.4917200000000003E-3</v>
      </c>
      <c r="G7" s="6">
        <v>-2.7382799999999999E-2</v>
      </c>
      <c r="H7" s="7">
        <v>1.5999999999999999E-10</v>
      </c>
      <c r="I7" s="6" t="s">
        <v>176</v>
      </c>
      <c r="J7" s="6" t="s">
        <v>55</v>
      </c>
      <c r="K7" s="6" t="s">
        <v>56</v>
      </c>
      <c r="L7" s="6">
        <v>0.73868100000000003</v>
      </c>
      <c r="M7" s="6" t="s">
        <v>178</v>
      </c>
      <c r="N7" s="6" t="b">
        <v>1</v>
      </c>
      <c r="O7" s="6" t="s">
        <v>58</v>
      </c>
      <c r="P7" s="6" t="s">
        <v>59</v>
      </c>
      <c r="Q7" s="6">
        <v>1.885798E-2</v>
      </c>
      <c r="R7" s="6">
        <v>43.320230610000003</v>
      </c>
    </row>
    <row r="8" spans="1:18" x14ac:dyDescent="0.2">
      <c r="A8" s="6">
        <v>6</v>
      </c>
      <c r="B8" s="6">
        <v>2</v>
      </c>
      <c r="C8" s="6">
        <v>114999</v>
      </c>
      <c r="D8" s="6" t="s">
        <v>70</v>
      </c>
      <c r="E8" s="6">
        <v>227104111</v>
      </c>
      <c r="F8" s="6">
        <v>4.1574799999999999E-3</v>
      </c>
      <c r="G8" s="6">
        <v>-3.4062200000000001E-2</v>
      </c>
      <c r="H8" s="7">
        <v>2.8999999999999998E-16</v>
      </c>
      <c r="I8" s="6" t="s">
        <v>176</v>
      </c>
      <c r="J8" s="6" t="s">
        <v>56</v>
      </c>
      <c r="K8" s="6" t="s">
        <v>55</v>
      </c>
      <c r="L8" s="6">
        <v>0.65062399999999998</v>
      </c>
      <c r="M8" s="6" t="s">
        <v>178</v>
      </c>
      <c r="N8" s="6" t="b">
        <v>1</v>
      </c>
      <c r="O8" s="6" t="s">
        <v>58</v>
      </c>
      <c r="P8" s="6" t="s">
        <v>59</v>
      </c>
      <c r="Q8" s="6">
        <v>2.4110739999999999E-2</v>
      </c>
      <c r="R8" s="6">
        <v>55.684902860000001</v>
      </c>
    </row>
    <row r="9" spans="1:18" x14ac:dyDescent="0.2">
      <c r="A9" s="6">
        <v>7</v>
      </c>
      <c r="B9" s="6">
        <v>2</v>
      </c>
      <c r="C9" s="6">
        <v>114999</v>
      </c>
      <c r="D9" s="6" t="s">
        <v>71</v>
      </c>
      <c r="E9" s="6">
        <v>27730940</v>
      </c>
      <c r="F9" s="6">
        <v>4.0597200000000002E-3</v>
      </c>
      <c r="G9" s="6">
        <v>9.0315699999999999E-2</v>
      </c>
      <c r="H9" s="7">
        <v>9.79E-113</v>
      </c>
      <c r="I9" s="6" t="s">
        <v>176</v>
      </c>
      <c r="J9" s="6" t="s">
        <v>56</v>
      </c>
      <c r="K9" s="6" t="s">
        <v>55</v>
      </c>
      <c r="L9" s="6">
        <v>0.60401000000000005</v>
      </c>
      <c r="M9" s="6" t="s">
        <v>178</v>
      </c>
      <c r="N9" s="6" t="b">
        <v>1</v>
      </c>
      <c r="O9" s="6" t="s">
        <v>58</v>
      </c>
      <c r="P9" s="6" t="s">
        <v>59</v>
      </c>
      <c r="Q9" s="6">
        <v>6.6464990000000002E-2</v>
      </c>
      <c r="R9" s="6">
        <v>160.46850219999999</v>
      </c>
    </row>
    <row r="10" spans="1:18" x14ac:dyDescent="0.2">
      <c r="A10" s="6">
        <v>8</v>
      </c>
      <c r="B10" s="6">
        <v>2</v>
      </c>
      <c r="C10" s="6">
        <v>114999</v>
      </c>
      <c r="D10" s="6" t="s">
        <v>182</v>
      </c>
      <c r="E10" s="6">
        <v>165528876</v>
      </c>
      <c r="F10" s="6">
        <v>4.0684299999999996E-3</v>
      </c>
      <c r="G10" s="6">
        <v>3.5263200000000001E-2</v>
      </c>
      <c r="H10" s="7">
        <v>1.6E-18</v>
      </c>
      <c r="I10" s="6" t="s">
        <v>176</v>
      </c>
      <c r="J10" s="6" t="s">
        <v>55</v>
      </c>
      <c r="K10" s="6" t="s">
        <v>56</v>
      </c>
      <c r="L10" s="6">
        <v>0.392567</v>
      </c>
      <c r="M10" s="6" t="s">
        <v>178</v>
      </c>
      <c r="N10" s="6" t="b">
        <v>1</v>
      </c>
      <c r="O10" s="6" t="s">
        <v>58</v>
      </c>
      <c r="P10" s="6" t="s">
        <v>59</v>
      </c>
      <c r="Q10" s="6">
        <v>2.589398E-2</v>
      </c>
      <c r="R10" s="6">
        <v>59.912859220000001</v>
      </c>
    </row>
    <row r="11" spans="1:18" x14ac:dyDescent="0.2">
      <c r="A11" s="6">
        <v>9</v>
      </c>
      <c r="B11" s="6">
        <v>2</v>
      </c>
      <c r="C11" s="6">
        <v>114999</v>
      </c>
      <c r="D11" s="6" t="s">
        <v>72</v>
      </c>
      <c r="E11" s="6">
        <v>219699999</v>
      </c>
      <c r="F11" s="6">
        <v>1.02834E-2</v>
      </c>
      <c r="G11" s="6">
        <v>-6.2927399999999994E-2</v>
      </c>
      <c r="H11" s="7">
        <v>5.3000000000000003E-10</v>
      </c>
      <c r="I11" s="6" t="s">
        <v>176</v>
      </c>
      <c r="J11" s="6" t="s">
        <v>66</v>
      </c>
      <c r="K11" s="6" t="s">
        <v>61</v>
      </c>
      <c r="L11" s="6">
        <v>5.0104999999999997E-2</v>
      </c>
      <c r="M11" s="6" t="s">
        <v>178</v>
      </c>
      <c r="N11" s="6" t="b">
        <v>1</v>
      </c>
      <c r="O11" s="6" t="s">
        <v>58</v>
      </c>
      <c r="P11" s="6" t="s">
        <v>59</v>
      </c>
      <c r="Q11" s="6">
        <v>1.8310900000000001E-2</v>
      </c>
      <c r="R11" s="6">
        <v>42.040046429999997</v>
      </c>
    </row>
    <row r="12" spans="1:18" x14ac:dyDescent="0.2">
      <c r="A12" s="6">
        <v>10</v>
      </c>
      <c r="B12" s="6">
        <v>2</v>
      </c>
      <c r="C12" s="6">
        <v>114999</v>
      </c>
      <c r="D12" s="6" t="s">
        <v>183</v>
      </c>
      <c r="E12" s="6">
        <v>21237544</v>
      </c>
      <c r="F12" s="6">
        <v>4.8950699999999996E-3</v>
      </c>
      <c r="G12" s="6">
        <v>4.2273699999999997E-2</v>
      </c>
      <c r="H12" s="7">
        <v>1.6E-18</v>
      </c>
      <c r="I12" s="6" t="s">
        <v>176</v>
      </c>
      <c r="J12" s="6" t="s">
        <v>66</v>
      </c>
      <c r="K12" s="6" t="s">
        <v>61</v>
      </c>
      <c r="L12" s="6">
        <v>0.20608399999999999</v>
      </c>
      <c r="M12" s="6" t="s">
        <v>178</v>
      </c>
      <c r="N12" s="6" t="b">
        <v>1</v>
      </c>
      <c r="O12" s="6" t="s">
        <v>58</v>
      </c>
      <c r="P12" s="6" t="s">
        <v>59</v>
      </c>
      <c r="Q12" s="6">
        <v>2.589398E-2</v>
      </c>
      <c r="R12" s="6">
        <v>59.912859220000001</v>
      </c>
    </row>
    <row r="13" spans="1:18" x14ac:dyDescent="0.2">
      <c r="A13" s="6">
        <v>11</v>
      </c>
      <c r="B13" s="6">
        <v>3</v>
      </c>
      <c r="C13" s="6">
        <v>114999</v>
      </c>
      <c r="D13" s="6" t="s">
        <v>184</v>
      </c>
      <c r="E13" s="6">
        <v>136103267</v>
      </c>
      <c r="F13" s="6">
        <v>4.4294099999999999E-3</v>
      </c>
      <c r="G13" s="6">
        <v>-2.7911600000000002E-2</v>
      </c>
      <c r="H13" s="7">
        <v>3.9000000000000001E-11</v>
      </c>
      <c r="I13" s="6" t="s">
        <v>176</v>
      </c>
      <c r="J13" s="6" t="s">
        <v>55</v>
      </c>
      <c r="K13" s="6" t="s">
        <v>56</v>
      </c>
      <c r="L13" s="6">
        <v>0.71881300000000004</v>
      </c>
      <c r="M13" s="6" t="s">
        <v>178</v>
      </c>
      <c r="N13" s="6" t="b">
        <v>1</v>
      </c>
      <c r="O13" s="6" t="s">
        <v>58</v>
      </c>
      <c r="P13" s="6" t="s">
        <v>59</v>
      </c>
      <c r="Q13" s="6">
        <v>1.948387E-2</v>
      </c>
      <c r="R13" s="6">
        <v>44.78658472</v>
      </c>
    </row>
    <row r="14" spans="1:18" x14ac:dyDescent="0.2">
      <c r="A14" s="6">
        <v>12</v>
      </c>
      <c r="B14" s="6">
        <v>4</v>
      </c>
      <c r="C14" s="6">
        <v>114999</v>
      </c>
      <c r="D14" s="6" t="s">
        <v>185</v>
      </c>
      <c r="E14" s="6">
        <v>100508556</v>
      </c>
      <c r="F14" s="6">
        <v>7.1668699999999997E-3</v>
      </c>
      <c r="G14" s="6">
        <v>3.9143900000000002E-2</v>
      </c>
      <c r="H14" s="7">
        <v>3.4E-8</v>
      </c>
      <c r="I14" s="6" t="s">
        <v>176</v>
      </c>
      <c r="J14" s="6" t="s">
        <v>61</v>
      </c>
      <c r="K14" s="6" t="s">
        <v>66</v>
      </c>
      <c r="L14" s="6">
        <v>8.4303000000000003E-2</v>
      </c>
      <c r="M14" s="6" t="s">
        <v>178</v>
      </c>
      <c r="N14" s="6" t="b">
        <v>1</v>
      </c>
      <c r="O14" s="6" t="s">
        <v>58</v>
      </c>
      <c r="P14" s="6" t="s">
        <v>59</v>
      </c>
      <c r="Q14" s="6">
        <v>1.6275230000000002E-2</v>
      </c>
      <c r="R14" s="6">
        <v>37.28902197</v>
      </c>
    </row>
    <row r="15" spans="1:18" x14ac:dyDescent="0.2">
      <c r="A15" s="6">
        <v>13</v>
      </c>
      <c r="B15" s="6">
        <v>4</v>
      </c>
      <c r="C15" s="6">
        <v>114999</v>
      </c>
      <c r="D15" s="6" t="s">
        <v>186</v>
      </c>
      <c r="E15" s="6">
        <v>88181491</v>
      </c>
      <c r="F15" s="6">
        <v>4.08867E-3</v>
      </c>
      <c r="G15" s="6">
        <v>-2.7326E-2</v>
      </c>
      <c r="H15" s="7">
        <v>1.7999999999999999E-11</v>
      </c>
      <c r="I15" s="6" t="s">
        <v>176</v>
      </c>
      <c r="J15" s="6" t="s">
        <v>66</v>
      </c>
      <c r="K15" s="6" t="s">
        <v>56</v>
      </c>
      <c r="L15" s="6">
        <v>0.38145099999999998</v>
      </c>
      <c r="M15" s="6" t="s">
        <v>178</v>
      </c>
      <c r="N15" s="6" t="b">
        <v>1</v>
      </c>
      <c r="O15" s="6" t="s">
        <v>58</v>
      </c>
      <c r="P15" s="6" t="s">
        <v>59</v>
      </c>
      <c r="Q15" s="6">
        <v>1.981865E-2</v>
      </c>
      <c r="R15" s="6">
        <v>45.571686190000001</v>
      </c>
    </row>
    <row r="16" spans="1:18" x14ac:dyDescent="0.2">
      <c r="A16" s="6">
        <v>14</v>
      </c>
      <c r="B16" s="6">
        <v>5</v>
      </c>
      <c r="C16" s="6">
        <v>114999</v>
      </c>
      <c r="D16" s="6" t="s">
        <v>83</v>
      </c>
      <c r="E16" s="6">
        <v>55857025</v>
      </c>
      <c r="F16" s="6">
        <v>5.0648999999999998E-3</v>
      </c>
      <c r="G16" s="6">
        <v>3.9609199999999997E-2</v>
      </c>
      <c r="H16" s="7">
        <v>4.1000000000000004E-15</v>
      </c>
      <c r="I16" s="6" t="s">
        <v>176</v>
      </c>
      <c r="J16" s="6" t="s">
        <v>61</v>
      </c>
      <c r="K16" s="6" t="s">
        <v>75</v>
      </c>
      <c r="L16" s="6">
        <v>0.80849700000000002</v>
      </c>
      <c r="M16" s="6" t="s">
        <v>178</v>
      </c>
      <c r="N16" s="6" t="b">
        <v>1</v>
      </c>
      <c r="O16" s="6" t="s">
        <v>58</v>
      </c>
      <c r="P16" s="6" t="s">
        <v>59</v>
      </c>
      <c r="Q16" s="6">
        <v>2.3151040000000001E-2</v>
      </c>
      <c r="R16" s="6">
        <v>53.415900209999997</v>
      </c>
    </row>
    <row r="17" spans="1:18" x14ac:dyDescent="0.2">
      <c r="A17" s="6">
        <v>15</v>
      </c>
      <c r="B17" s="6">
        <v>6</v>
      </c>
      <c r="C17" s="6">
        <v>114999</v>
      </c>
      <c r="D17" s="6" t="s">
        <v>86</v>
      </c>
      <c r="E17" s="6">
        <v>161125454</v>
      </c>
      <c r="F17" s="6">
        <v>7.7781600000000001E-3</v>
      </c>
      <c r="G17" s="6">
        <v>-5.7627200000000003E-2</v>
      </c>
      <c r="H17" s="7">
        <v>3.7E-14</v>
      </c>
      <c r="I17" s="6" t="s">
        <v>176</v>
      </c>
      <c r="J17" s="6" t="s">
        <v>56</v>
      </c>
      <c r="K17" s="6" t="s">
        <v>55</v>
      </c>
      <c r="L17" s="6">
        <v>7.4315000000000006E-2</v>
      </c>
      <c r="M17" s="6" t="s">
        <v>178</v>
      </c>
      <c r="N17" s="6" t="b">
        <v>1</v>
      </c>
      <c r="O17" s="6" t="s">
        <v>58</v>
      </c>
      <c r="P17" s="6" t="s">
        <v>59</v>
      </c>
      <c r="Q17" s="6">
        <v>2.2323590000000001E-2</v>
      </c>
      <c r="R17" s="6">
        <v>51.4631501</v>
      </c>
    </row>
    <row r="18" spans="1:18" x14ac:dyDescent="0.2">
      <c r="A18" s="6">
        <v>16</v>
      </c>
      <c r="B18" s="6">
        <v>6</v>
      </c>
      <c r="C18" s="6">
        <v>114999</v>
      </c>
      <c r="D18" s="6" t="s">
        <v>187</v>
      </c>
      <c r="E18" s="6">
        <v>43758873</v>
      </c>
      <c r="F18" s="6">
        <v>4.0013599999999998E-3</v>
      </c>
      <c r="G18" s="6">
        <v>-2.24811E-2</v>
      </c>
      <c r="H18" s="7">
        <v>9.6999999999999992E-9</v>
      </c>
      <c r="I18" s="6" t="s">
        <v>176</v>
      </c>
      <c r="J18" s="6" t="s">
        <v>66</v>
      </c>
      <c r="K18" s="6" t="s">
        <v>61</v>
      </c>
      <c r="L18" s="6">
        <v>0.56854000000000005</v>
      </c>
      <c r="M18" s="6" t="s">
        <v>178</v>
      </c>
      <c r="N18" s="6" t="b">
        <v>1</v>
      </c>
      <c r="O18" s="6" t="s">
        <v>58</v>
      </c>
      <c r="P18" s="6" t="s">
        <v>59</v>
      </c>
      <c r="Q18" s="6">
        <v>1.6913270000000001E-2</v>
      </c>
      <c r="R18" s="6">
        <v>38.77601842</v>
      </c>
    </row>
    <row r="19" spans="1:18" x14ac:dyDescent="0.2">
      <c r="A19" s="6">
        <v>17</v>
      </c>
      <c r="B19" s="6">
        <v>6</v>
      </c>
      <c r="C19" s="6">
        <v>114999</v>
      </c>
      <c r="D19" s="6" t="s">
        <v>188</v>
      </c>
      <c r="E19" s="6">
        <v>139836562</v>
      </c>
      <c r="F19" s="6">
        <v>4.0407899999999998E-3</v>
      </c>
      <c r="G19" s="6">
        <v>2.7945299999999999E-2</v>
      </c>
      <c r="H19" s="7">
        <v>7.6999999999999999E-12</v>
      </c>
      <c r="I19" s="6" t="s">
        <v>176</v>
      </c>
      <c r="J19" s="6" t="s">
        <v>66</v>
      </c>
      <c r="K19" s="6" t="s">
        <v>61</v>
      </c>
      <c r="L19" s="6">
        <v>0.591059</v>
      </c>
      <c r="M19" s="6" t="s">
        <v>178</v>
      </c>
      <c r="N19" s="6" t="b">
        <v>1</v>
      </c>
      <c r="O19" s="6" t="s">
        <v>58</v>
      </c>
      <c r="P19" s="6" t="s">
        <v>59</v>
      </c>
      <c r="Q19" s="6">
        <v>2.0180170000000001E-2</v>
      </c>
      <c r="R19" s="6">
        <v>46.420098840000001</v>
      </c>
    </row>
    <row r="20" spans="1:18" x14ac:dyDescent="0.2">
      <c r="A20" s="6">
        <v>18</v>
      </c>
      <c r="B20" s="6">
        <v>6</v>
      </c>
      <c r="C20" s="6">
        <v>114999</v>
      </c>
      <c r="D20" s="6" t="s">
        <v>89</v>
      </c>
      <c r="E20" s="6">
        <v>161010118</v>
      </c>
      <c r="F20" s="6">
        <v>7.36398E-3</v>
      </c>
      <c r="G20" s="6">
        <v>0.13220599999999999</v>
      </c>
      <c r="H20" s="7">
        <v>2.7000000000000001E-72</v>
      </c>
      <c r="I20" s="6" t="s">
        <v>176</v>
      </c>
      <c r="J20" s="6" t="s">
        <v>61</v>
      </c>
      <c r="K20" s="6" t="s">
        <v>66</v>
      </c>
      <c r="L20" s="6">
        <v>7.8988000000000003E-2</v>
      </c>
      <c r="M20" s="6" t="s">
        <v>178</v>
      </c>
      <c r="N20" s="6" t="b">
        <v>1</v>
      </c>
      <c r="O20" s="6" t="s">
        <v>58</v>
      </c>
      <c r="P20" s="6" t="s">
        <v>59</v>
      </c>
      <c r="Q20" s="6">
        <v>5.2989330000000001E-2</v>
      </c>
      <c r="R20" s="6">
        <v>126.11333809999999</v>
      </c>
    </row>
    <row r="21" spans="1:18" x14ac:dyDescent="0.2">
      <c r="A21" s="6">
        <v>19</v>
      </c>
      <c r="B21" s="6">
        <v>6</v>
      </c>
      <c r="C21" s="6">
        <v>114999</v>
      </c>
      <c r="D21" s="6" t="s">
        <v>189</v>
      </c>
      <c r="E21" s="6">
        <v>32526028</v>
      </c>
      <c r="F21" s="6">
        <v>6.5327299999999996E-3</v>
      </c>
      <c r="G21" s="6">
        <v>-3.8864000000000003E-2</v>
      </c>
      <c r="H21" s="7">
        <v>1.8E-9</v>
      </c>
      <c r="I21" s="6" t="s">
        <v>176</v>
      </c>
      <c r="J21" s="6" t="s">
        <v>66</v>
      </c>
      <c r="K21" s="6" t="s">
        <v>61</v>
      </c>
      <c r="L21" s="6">
        <v>0.164686</v>
      </c>
      <c r="M21" s="6" t="s">
        <v>178</v>
      </c>
      <c r="N21" s="6" t="b">
        <v>1</v>
      </c>
      <c r="O21" s="6" t="s">
        <v>58</v>
      </c>
      <c r="P21" s="6" t="s">
        <v>59</v>
      </c>
      <c r="Q21" s="6">
        <v>1.7735839999999999E-2</v>
      </c>
      <c r="R21" s="6">
        <v>40.695925449999997</v>
      </c>
    </row>
    <row r="22" spans="1:18" x14ac:dyDescent="0.2">
      <c r="A22" s="6">
        <v>20</v>
      </c>
      <c r="B22" s="6">
        <v>6</v>
      </c>
      <c r="C22" s="6">
        <v>114999</v>
      </c>
      <c r="D22" s="6" t="s">
        <v>91</v>
      </c>
      <c r="E22" s="6">
        <v>160922870</v>
      </c>
      <c r="F22" s="6">
        <v>1.4732200000000001E-2</v>
      </c>
      <c r="G22" s="6">
        <v>0.20555100000000001</v>
      </c>
      <c r="H22" s="7">
        <v>1.3999999999999999E-43</v>
      </c>
      <c r="I22" s="6" t="s">
        <v>176</v>
      </c>
      <c r="J22" s="6" t="s">
        <v>61</v>
      </c>
      <c r="K22" s="6" t="s">
        <v>66</v>
      </c>
      <c r="L22" s="6">
        <v>1.8513000000000002E-2</v>
      </c>
      <c r="M22" s="6" t="s">
        <v>178</v>
      </c>
      <c r="N22" s="6" t="b">
        <v>1</v>
      </c>
      <c r="O22" s="6" t="s">
        <v>58</v>
      </c>
      <c r="P22" s="6" t="s">
        <v>59</v>
      </c>
      <c r="Q22" s="6">
        <v>4.0804750000000001E-2</v>
      </c>
      <c r="R22" s="6">
        <v>95.880693579999999</v>
      </c>
    </row>
    <row r="23" spans="1:18" x14ac:dyDescent="0.2">
      <c r="A23" s="6">
        <v>21</v>
      </c>
      <c r="B23" s="6">
        <v>7</v>
      </c>
      <c r="C23" s="6">
        <v>114999</v>
      </c>
      <c r="D23" s="6" t="s">
        <v>94</v>
      </c>
      <c r="E23" s="6">
        <v>25983400</v>
      </c>
      <c r="F23" s="6">
        <v>4.1517999999999998E-3</v>
      </c>
      <c r="G23" s="6">
        <v>2.8885299999999999E-2</v>
      </c>
      <c r="H23" s="7">
        <v>1.2999999999999999E-12</v>
      </c>
      <c r="I23" s="6" t="s">
        <v>176</v>
      </c>
      <c r="J23" s="6" t="s">
        <v>55</v>
      </c>
      <c r="K23" s="6" t="s">
        <v>66</v>
      </c>
      <c r="L23" s="6">
        <v>0.58058299999999996</v>
      </c>
      <c r="M23" s="6" t="s">
        <v>178</v>
      </c>
      <c r="N23" s="6" t="b">
        <v>1</v>
      </c>
      <c r="O23" s="6" t="s">
        <v>58</v>
      </c>
      <c r="P23" s="6" t="s">
        <v>59</v>
      </c>
      <c r="Q23" s="6">
        <v>2.0917999999999999E-2</v>
      </c>
      <c r="R23" s="6">
        <v>48.153577429999999</v>
      </c>
    </row>
    <row r="24" spans="1:18" x14ac:dyDescent="0.2">
      <c r="A24" s="6">
        <v>22</v>
      </c>
      <c r="B24" s="6">
        <v>7</v>
      </c>
      <c r="C24" s="6">
        <v>114999</v>
      </c>
      <c r="D24" s="6" t="s">
        <v>190</v>
      </c>
      <c r="E24" s="6">
        <v>44197583</v>
      </c>
      <c r="F24" s="6">
        <v>5.79366E-3</v>
      </c>
      <c r="G24" s="6">
        <v>-3.1392200000000002E-2</v>
      </c>
      <c r="H24" s="7">
        <v>4.9000000000000002E-8</v>
      </c>
      <c r="I24" s="6" t="s">
        <v>176</v>
      </c>
      <c r="J24" s="6" t="s">
        <v>55</v>
      </c>
      <c r="K24" s="6" t="s">
        <v>61</v>
      </c>
      <c r="L24" s="6">
        <v>0.13711699999999999</v>
      </c>
      <c r="M24" s="6" t="s">
        <v>178</v>
      </c>
      <c r="N24" s="6" t="b">
        <v>1</v>
      </c>
      <c r="O24" s="6" t="s">
        <v>58</v>
      </c>
      <c r="P24" s="6" t="s">
        <v>59</v>
      </c>
      <c r="Q24" s="6">
        <v>1.6084830000000001E-2</v>
      </c>
      <c r="R24" s="6">
        <v>36.845655200000003</v>
      </c>
    </row>
    <row r="25" spans="1:18" x14ac:dyDescent="0.2">
      <c r="A25" s="6">
        <v>23</v>
      </c>
      <c r="B25" s="6">
        <v>7</v>
      </c>
      <c r="C25" s="6">
        <v>114999</v>
      </c>
      <c r="D25" s="6" t="s">
        <v>93</v>
      </c>
      <c r="E25" s="6">
        <v>73020337</v>
      </c>
      <c r="F25" s="6">
        <v>5.9189300000000002E-3</v>
      </c>
      <c r="G25" s="6">
        <v>7.8298999999999994E-2</v>
      </c>
      <c r="H25" s="7">
        <v>9.9999999999999993E-40</v>
      </c>
      <c r="I25" s="6" t="s">
        <v>176</v>
      </c>
      <c r="J25" s="6" t="s">
        <v>61</v>
      </c>
      <c r="K25" s="6" t="s">
        <v>56</v>
      </c>
      <c r="L25" s="6">
        <v>0.129249</v>
      </c>
      <c r="M25" s="6" t="s">
        <v>178</v>
      </c>
      <c r="N25" s="6" t="b">
        <v>1</v>
      </c>
      <c r="O25" s="6" t="s">
        <v>58</v>
      </c>
      <c r="P25" s="6" t="s">
        <v>59</v>
      </c>
      <c r="Q25" s="6">
        <v>3.8881480000000003E-2</v>
      </c>
      <c r="R25" s="6">
        <v>91.178681319999995</v>
      </c>
    </row>
    <row r="26" spans="1:18" x14ac:dyDescent="0.2">
      <c r="A26" s="6">
        <v>24</v>
      </c>
      <c r="B26" s="6">
        <v>8</v>
      </c>
      <c r="C26" s="6">
        <v>114999</v>
      </c>
      <c r="D26" s="6" t="s">
        <v>101</v>
      </c>
      <c r="E26" s="6">
        <v>19819724</v>
      </c>
      <c r="F26" s="6">
        <v>6.5953899999999996E-3</v>
      </c>
      <c r="G26" s="6">
        <v>0.13502</v>
      </c>
      <c r="H26" s="7">
        <v>3.2E-94</v>
      </c>
      <c r="I26" s="6" t="s">
        <v>176</v>
      </c>
      <c r="J26" s="6" t="s">
        <v>61</v>
      </c>
      <c r="K26" s="6" t="s">
        <v>56</v>
      </c>
      <c r="L26" s="6">
        <v>0.100283</v>
      </c>
      <c r="M26" s="6" t="s">
        <v>178</v>
      </c>
      <c r="N26" s="6" t="b">
        <v>1</v>
      </c>
      <c r="O26" s="6" t="s">
        <v>58</v>
      </c>
      <c r="P26" s="6" t="s">
        <v>59</v>
      </c>
      <c r="Q26" s="6">
        <v>6.0669130000000002E-2</v>
      </c>
      <c r="R26" s="6">
        <v>145.57159379999999</v>
      </c>
    </row>
    <row r="27" spans="1:18" x14ac:dyDescent="0.2">
      <c r="A27" s="6">
        <v>25</v>
      </c>
      <c r="B27" s="6">
        <v>8</v>
      </c>
      <c r="C27" s="6">
        <v>114999</v>
      </c>
      <c r="D27" s="6" t="s">
        <v>97</v>
      </c>
      <c r="E27" s="6">
        <v>19733244</v>
      </c>
      <c r="F27" s="6">
        <v>4.8447999999999998E-3</v>
      </c>
      <c r="G27" s="6">
        <v>4.6608200000000002E-2</v>
      </c>
      <c r="H27" s="7">
        <v>2.8E-21</v>
      </c>
      <c r="I27" s="6" t="s">
        <v>176</v>
      </c>
      <c r="J27" s="6" t="s">
        <v>56</v>
      </c>
      <c r="K27" s="6" t="s">
        <v>61</v>
      </c>
      <c r="L27" s="6">
        <v>0.26745400000000003</v>
      </c>
      <c r="M27" s="6" t="s">
        <v>178</v>
      </c>
      <c r="N27" s="6" t="b">
        <v>1</v>
      </c>
      <c r="O27" s="6" t="s">
        <v>58</v>
      </c>
      <c r="P27" s="6" t="s">
        <v>59</v>
      </c>
      <c r="Q27" s="6">
        <v>2.7920319999999998E-2</v>
      </c>
      <c r="R27" s="6">
        <v>64.736019459999994</v>
      </c>
    </row>
    <row r="28" spans="1:18" x14ac:dyDescent="0.2">
      <c r="A28" s="6">
        <v>26</v>
      </c>
      <c r="B28" s="6">
        <v>8</v>
      </c>
      <c r="C28" s="6">
        <v>114999</v>
      </c>
      <c r="D28" s="6" t="s">
        <v>102</v>
      </c>
      <c r="E28" s="6">
        <v>126500031</v>
      </c>
      <c r="F28" s="6">
        <v>4.0719099999999998E-3</v>
      </c>
      <c r="G28" s="6">
        <v>6.23656E-2</v>
      </c>
      <c r="H28" s="7">
        <v>3.0000000000000001E-54</v>
      </c>
      <c r="I28" s="6" t="s">
        <v>176</v>
      </c>
      <c r="J28" s="6" t="s">
        <v>61</v>
      </c>
      <c r="K28" s="6" t="s">
        <v>56</v>
      </c>
      <c r="L28" s="6">
        <v>0.42011900000000002</v>
      </c>
      <c r="M28" s="6" t="s">
        <v>178</v>
      </c>
      <c r="N28" s="6" t="b">
        <v>1</v>
      </c>
      <c r="O28" s="6" t="s">
        <v>58</v>
      </c>
      <c r="P28" s="6" t="s">
        <v>59</v>
      </c>
      <c r="Q28" s="6">
        <v>4.5711300000000003E-2</v>
      </c>
      <c r="R28" s="6">
        <v>107.9620833</v>
      </c>
    </row>
    <row r="29" spans="1:18" x14ac:dyDescent="0.2">
      <c r="A29" s="6">
        <v>27</v>
      </c>
      <c r="B29" s="6">
        <v>8</v>
      </c>
      <c r="C29" s="6">
        <v>114999</v>
      </c>
      <c r="D29" s="6" t="s">
        <v>191</v>
      </c>
      <c r="E29" s="6">
        <v>10649767</v>
      </c>
      <c r="F29" s="6">
        <v>4.1045200000000004E-3</v>
      </c>
      <c r="G29" s="6">
        <v>-2.5374600000000001E-2</v>
      </c>
      <c r="H29" s="7">
        <v>7.7000000000000003E-10</v>
      </c>
      <c r="I29" s="6" t="s">
        <v>176</v>
      </c>
      <c r="J29" s="6" t="s">
        <v>66</v>
      </c>
      <c r="K29" s="6" t="s">
        <v>61</v>
      </c>
      <c r="L29" s="6">
        <v>0.37521399999999999</v>
      </c>
      <c r="M29" s="6" t="s">
        <v>178</v>
      </c>
      <c r="N29" s="6" t="b">
        <v>1</v>
      </c>
      <c r="O29" s="6" t="s">
        <v>58</v>
      </c>
      <c r="P29" s="6" t="s">
        <v>59</v>
      </c>
      <c r="Q29" s="6">
        <v>1.8137070000000002E-2</v>
      </c>
      <c r="R29" s="6">
        <v>41.63357749</v>
      </c>
    </row>
    <row r="30" spans="1:18" x14ac:dyDescent="0.2">
      <c r="A30" s="6">
        <v>28</v>
      </c>
      <c r="B30" s="6">
        <v>8</v>
      </c>
      <c r="C30" s="6">
        <v>114999</v>
      </c>
      <c r="D30" s="6" t="s">
        <v>192</v>
      </c>
      <c r="E30" s="6">
        <v>126629328</v>
      </c>
      <c r="F30" s="6">
        <v>4.4159999999999998E-3</v>
      </c>
      <c r="G30" s="6">
        <v>-2.42624E-2</v>
      </c>
      <c r="H30" s="7">
        <v>3.2000000000000002E-8</v>
      </c>
      <c r="I30" s="6" t="s">
        <v>176</v>
      </c>
      <c r="J30" s="6" t="s">
        <v>61</v>
      </c>
      <c r="K30" s="6" t="s">
        <v>55</v>
      </c>
      <c r="L30" s="6">
        <v>0.287462</v>
      </c>
      <c r="M30" s="6" t="s">
        <v>178</v>
      </c>
      <c r="N30" s="6" t="b">
        <v>1</v>
      </c>
      <c r="O30" s="6" t="s">
        <v>58</v>
      </c>
      <c r="P30" s="6" t="s">
        <v>59</v>
      </c>
      <c r="Q30" s="6">
        <v>1.6306620000000001E-2</v>
      </c>
      <c r="R30" s="6">
        <v>37.36213343</v>
      </c>
    </row>
    <row r="31" spans="1:18" x14ac:dyDescent="0.2">
      <c r="A31" s="6">
        <v>29</v>
      </c>
      <c r="B31" s="6">
        <v>9</v>
      </c>
      <c r="C31" s="6">
        <v>114999</v>
      </c>
      <c r="D31" s="6" t="s">
        <v>193</v>
      </c>
      <c r="E31" s="6">
        <v>86381318</v>
      </c>
      <c r="F31" s="6">
        <v>4.5609400000000003E-3</v>
      </c>
      <c r="G31" s="6">
        <v>2.51393E-2</v>
      </c>
      <c r="H31" s="7">
        <v>1.9000000000000001E-8</v>
      </c>
      <c r="I31" s="6" t="s">
        <v>176</v>
      </c>
      <c r="J31" s="6" t="s">
        <v>194</v>
      </c>
      <c r="K31" s="6" t="s">
        <v>56</v>
      </c>
      <c r="L31" s="6">
        <v>0.25656800000000002</v>
      </c>
      <c r="M31" s="6" t="s">
        <v>178</v>
      </c>
      <c r="N31" s="6" t="b">
        <v>1</v>
      </c>
      <c r="O31" s="6" t="s">
        <v>58</v>
      </c>
      <c r="P31" s="6" t="s">
        <v>59</v>
      </c>
      <c r="Q31" s="6">
        <v>1.6574149999999999E-2</v>
      </c>
      <c r="R31" s="6">
        <v>37.985435520000003</v>
      </c>
    </row>
    <row r="32" spans="1:18" x14ac:dyDescent="0.2">
      <c r="A32" s="6">
        <v>30</v>
      </c>
      <c r="B32" s="6">
        <v>10</v>
      </c>
      <c r="C32" s="6">
        <v>114999</v>
      </c>
      <c r="D32" s="6" t="s">
        <v>195</v>
      </c>
      <c r="E32" s="6">
        <v>94508055</v>
      </c>
      <c r="F32" s="6">
        <v>4.9163699999999998E-3</v>
      </c>
      <c r="G32" s="6">
        <v>-2.88524E-2</v>
      </c>
      <c r="H32" s="7">
        <v>5.6999999999999998E-9</v>
      </c>
      <c r="I32" s="6" t="s">
        <v>176</v>
      </c>
      <c r="J32" s="6" t="s">
        <v>55</v>
      </c>
      <c r="K32" s="6" t="s">
        <v>56</v>
      </c>
      <c r="L32" s="6">
        <v>0.21263000000000001</v>
      </c>
      <c r="M32" s="6" t="s">
        <v>178</v>
      </c>
      <c r="N32" s="6" t="b">
        <v>1</v>
      </c>
      <c r="O32" s="6" t="s">
        <v>58</v>
      </c>
      <c r="P32" s="6" t="s">
        <v>59</v>
      </c>
      <c r="Q32" s="6">
        <v>1.717695E-2</v>
      </c>
      <c r="R32" s="6">
        <v>39.391106749999999</v>
      </c>
    </row>
    <row r="33" spans="1:18" x14ac:dyDescent="0.2">
      <c r="A33" s="6">
        <v>31</v>
      </c>
      <c r="B33" s="6">
        <v>10</v>
      </c>
      <c r="C33" s="6">
        <v>114999</v>
      </c>
      <c r="D33" s="6" t="s">
        <v>108</v>
      </c>
      <c r="E33" s="6">
        <v>65191645</v>
      </c>
      <c r="F33" s="6">
        <v>3.9737899999999996E-3</v>
      </c>
      <c r="G33" s="6">
        <v>3.6300499999999999E-2</v>
      </c>
      <c r="H33" s="7">
        <v>9.7E-21</v>
      </c>
      <c r="I33" s="6" t="s">
        <v>176</v>
      </c>
      <c r="J33" s="6" t="s">
        <v>55</v>
      </c>
      <c r="K33" s="6" t="s">
        <v>61</v>
      </c>
      <c r="L33" s="6">
        <v>0.50420500000000001</v>
      </c>
      <c r="M33" s="6" t="s">
        <v>178</v>
      </c>
      <c r="N33" s="6" t="b">
        <v>1</v>
      </c>
      <c r="O33" s="6" t="s">
        <v>58</v>
      </c>
      <c r="P33" s="6" t="s">
        <v>59</v>
      </c>
      <c r="Q33" s="6">
        <v>2.7535199999999999E-2</v>
      </c>
      <c r="R33" s="6">
        <v>63.81779727</v>
      </c>
    </row>
    <row r="34" spans="1:18" x14ac:dyDescent="0.2">
      <c r="A34" s="6">
        <v>32</v>
      </c>
      <c r="B34" s="6">
        <v>11</v>
      </c>
      <c r="C34" s="6">
        <v>114999</v>
      </c>
      <c r="D34" s="6" t="s">
        <v>116</v>
      </c>
      <c r="E34" s="6">
        <v>117156893</v>
      </c>
      <c r="F34" s="6">
        <v>2.02098E-2</v>
      </c>
      <c r="G34" s="6">
        <v>0.15454100000000001</v>
      </c>
      <c r="H34" s="7">
        <v>2.5000000000000001E-14</v>
      </c>
      <c r="I34" s="6" t="s">
        <v>176</v>
      </c>
      <c r="J34" s="6" t="s">
        <v>55</v>
      </c>
      <c r="K34" s="6" t="s">
        <v>61</v>
      </c>
      <c r="L34" s="6">
        <v>1.0067E-2</v>
      </c>
      <c r="M34" s="6" t="s">
        <v>178</v>
      </c>
      <c r="N34" s="6" t="b">
        <v>1</v>
      </c>
      <c r="O34" s="6" t="s">
        <v>58</v>
      </c>
      <c r="P34" s="6" t="s">
        <v>59</v>
      </c>
      <c r="Q34" s="6">
        <v>2.247321E-2</v>
      </c>
      <c r="R34" s="6">
        <v>51.816002689999998</v>
      </c>
    </row>
    <row r="35" spans="1:18" x14ac:dyDescent="0.2">
      <c r="A35" s="6">
        <v>33</v>
      </c>
      <c r="B35" s="6">
        <v>11</v>
      </c>
      <c r="C35" s="6">
        <v>114999</v>
      </c>
      <c r="D35" s="6" t="s">
        <v>113</v>
      </c>
      <c r="E35" s="6">
        <v>61588305</v>
      </c>
      <c r="F35" s="6">
        <v>4.1628300000000002E-3</v>
      </c>
      <c r="G35" s="6">
        <v>-0.122144</v>
      </c>
      <c r="H35" s="7">
        <v>4.6000000000000002E-191</v>
      </c>
      <c r="I35" s="6" t="s">
        <v>176</v>
      </c>
      <c r="J35" s="6" t="s">
        <v>61</v>
      </c>
      <c r="K35" s="6" t="s">
        <v>66</v>
      </c>
      <c r="L35" s="6">
        <v>0.34701300000000002</v>
      </c>
      <c r="M35" s="6" t="s">
        <v>178</v>
      </c>
      <c r="N35" s="6" t="b">
        <v>1</v>
      </c>
      <c r="O35" s="6" t="s">
        <v>58</v>
      </c>
      <c r="P35" s="6" t="s">
        <v>59</v>
      </c>
      <c r="Q35" s="6">
        <v>8.6781209999999998E-2</v>
      </c>
      <c r="R35" s="6">
        <v>214.17971059999999</v>
      </c>
    </row>
    <row r="36" spans="1:18" x14ac:dyDescent="0.2">
      <c r="A36" s="6">
        <v>34</v>
      </c>
      <c r="B36" s="6">
        <v>11</v>
      </c>
      <c r="C36" s="6">
        <v>114999</v>
      </c>
      <c r="D36" s="6" t="s">
        <v>118</v>
      </c>
      <c r="E36" s="6">
        <v>68525539</v>
      </c>
      <c r="F36" s="6">
        <v>1.49915E-2</v>
      </c>
      <c r="G36" s="6">
        <v>-9.3631300000000001E-2</v>
      </c>
      <c r="H36" s="7">
        <v>1.2E-9</v>
      </c>
      <c r="I36" s="6" t="s">
        <v>176</v>
      </c>
      <c r="J36" s="6" t="s">
        <v>55</v>
      </c>
      <c r="K36" s="6" t="s">
        <v>56</v>
      </c>
      <c r="L36" s="6">
        <v>1.9709000000000001E-2</v>
      </c>
      <c r="M36" s="6" t="s">
        <v>178</v>
      </c>
      <c r="N36" s="6" t="b">
        <v>1</v>
      </c>
      <c r="O36" s="6" t="s">
        <v>58</v>
      </c>
      <c r="P36" s="6" t="s">
        <v>59</v>
      </c>
      <c r="Q36" s="6">
        <v>1.7928489999999998E-2</v>
      </c>
      <c r="R36" s="6">
        <v>41.146042090000002</v>
      </c>
    </row>
    <row r="37" spans="1:18" x14ac:dyDescent="0.2">
      <c r="A37" s="6">
        <v>35</v>
      </c>
      <c r="B37" s="6">
        <v>11</v>
      </c>
      <c r="C37" s="6">
        <v>114999</v>
      </c>
      <c r="D37" s="6" t="s">
        <v>196</v>
      </c>
      <c r="E37" s="6">
        <v>116916060</v>
      </c>
      <c r="F37" s="6">
        <v>2.0108299999999999E-2</v>
      </c>
      <c r="G37" s="6">
        <v>-0.17066700000000001</v>
      </c>
      <c r="H37" s="7">
        <v>3.6000000000000001E-18</v>
      </c>
      <c r="I37" s="6" t="s">
        <v>176</v>
      </c>
      <c r="J37" s="6" t="s">
        <v>56</v>
      </c>
      <c r="K37" s="6" t="s">
        <v>61</v>
      </c>
      <c r="L37" s="6">
        <v>1.0652999999999999E-2</v>
      </c>
      <c r="M37" s="6" t="s">
        <v>178</v>
      </c>
      <c r="N37" s="6" t="b">
        <v>1</v>
      </c>
      <c r="O37" s="6" t="s">
        <v>58</v>
      </c>
      <c r="P37" s="6" t="s">
        <v>59</v>
      </c>
      <c r="Q37" s="6">
        <v>2.5623859999999998E-2</v>
      </c>
      <c r="R37" s="6">
        <v>59.271426169999998</v>
      </c>
    </row>
    <row r="38" spans="1:18" x14ac:dyDescent="0.2">
      <c r="A38" s="6">
        <v>36</v>
      </c>
      <c r="B38" s="6">
        <v>11</v>
      </c>
      <c r="C38" s="6">
        <v>114999</v>
      </c>
      <c r="D38" s="6" t="s">
        <v>197</v>
      </c>
      <c r="E38" s="6">
        <v>27623309</v>
      </c>
      <c r="F38" s="6">
        <v>4.7311100000000002E-3</v>
      </c>
      <c r="G38" s="6">
        <v>-3.08673E-2</v>
      </c>
      <c r="H38" s="7">
        <v>1.6E-11</v>
      </c>
      <c r="I38" s="6" t="s">
        <v>176</v>
      </c>
      <c r="J38" s="6" t="s">
        <v>66</v>
      </c>
      <c r="K38" s="6" t="s">
        <v>61</v>
      </c>
      <c r="L38" s="6">
        <v>0.22875499999999999</v>
      </c>
      <c r="M38" s="6" t="s">
        <v>178</v>
      </c>
      <c r="N38" s="6" t="b">
        <v>1</v>
      </c>
      <c r="O38" s="6" t="s">
        <v>58</v>
      </c>
      <c r="P38" s="6" t="s">
        <v>59</v>
      </c>
      <c r="Q38" s="6">
        <v>1.9869169999999998E-2</v>
      </c>
      <c r="R38" s="6">
        <v>45.690208560000002</v>
      </c>
    </row>
    <row r="39" spans="1:18" x14ac:dyDescent="0.2">
      <c r="A39" s="6">
        <v>37</v>
      </c>
      <c r="B39" s="6">
        <v>11</v>
      </c>
      <c r="C39" s="6">
        <v>114999</v>
      </c>
      <c r="D39" s="6" t="s">
        <v>198</v>
      </c>
      <c r="E39" s="6">
        <v>62183281</v>
      </c>
      <c r="F39" s="6">
        <v>4.4932000000000001E-3</v>
      </c>
      <c r="G39" s="6">
        <v>2.44348E-2</v>
      </c>
      <c r="H39" s="7">
        <v>4.6000000000000002E-8</v>
      </c>
      <c r="I39" s="6" t="s">
        <v>176</v>
      </c>
      <c r="J39" s="6" t="s">
        <v>56</v>
      </c>
      <c r="K39" s="6" t="s">
        <v>55</v>
      </c>
      <c r="L39" s="6">
        <v>0.71170100000000003</v>
      </c>
      <c r="M39" s="6" t="s">
        <v>178</v>
      </c>
      <c r="N39" s="6" t="b">
        <v>1</v>
      </c>
      <c r="O39" s="6" t="s">
        <v>58</v>
      </c>
      <c r="P39" s="6" t="s">
        <v>59</v>
      </c>
      <c r="Q39" s="6">
        <v>1.6117900000000001E-2</v>
      </c>
      <c r="R39" s="6">
        <v>36.922649919999998</v>
      </c>
    </row>
    <row r="40" spans="1:18" x14ac:dyDescent="0.2">
      <c r="A40" s="6">
        <v>38</v>
      </c>
      <c r="B40" s="6">
        <v>11</v>
      </c>
      <c r="C40" s="6">
        <v>114999</v>
      </c>
      <c r="D40" s="6" t="s">
        <v>112</v>
      </c>
      <c r="E40" s="6">
        <v>116648917</v>
      </c>
      <c r="F40" s="6">
        <v>5.8539100000000004E-3</v>
      </c>
      <c r="G40" s="6">
        <v>0.114361</v>
      </c>
      <c r="H40" s="7">
        <v>5.9E-86</v>
      </c>
      <c r="I40" s="6" t="s">
        <v>176</v>
      </c>
      <c r="J40" s="6" t="s">
        <v>56</v>
      </c>
      <c r="K40" s="6" t="s">
        <v>61</v>
      </c>
      <c r="L40" s="6">
        <v>0.86722900000000003</v>
      </c>
      <c r="M40" s="6" t="s">
        <v>178</v>
      </c>
      <c r="N40" s="6" t="b">
        <v>1</v>
      </c>
      <c r="O40" s="6" t="s">
        <v>58</v>
      </c>
      <c r="P40" s="6" t="s">
        <v>59</v>
      </c>
      <c r="Q40" s="6">
        <v>5.7893930000000003E-2</v>
      </c>
      <c r="R40" s="6">
        <v>138.50348289999999</v>
      </c>
    </row>
    <row r="41" spans="1:18" x14ac:dyDescent="0.2">
      <c r="A41" s="6">
        <v>39</v>
      </c>
      <c r="B41" s="6">
        <v>12</v>
      </c>
      <c r="C41" s="6">
        <v>114999</v>
      </c>
      <c r="D41" s="6" t="s">
        <v>199</v>
      </c>
      <c r="E41" s="6">
        <v>109982578</v>
      </c>
      <c r="F41" s="6">
        <v>5.04456E-3</v>
      </c>
      <c r="G41" s="6">
        <v>-2.83091E-2</v>
      </c>
      <c r="H41" s="7">
        <v>4.2999999999999996E-9</v>
      </c>
      <c r="I41" s="6" t="s">
        <v>176</v>
      </c>
      <c r="J41" s="6" t="s">
        <v>66</v>
      </c>
      <c r="K41" s="6" t="s">
        <v>55</v>
      </c>
      <c r="L41" s="6">
        <v>0.190946</v>
      </c>
      <c r="M41" s="6" t="s">
        <v>178</v>
      </c>
      <c r="N41" s="6" t="b">
        <v>1</v>
      </c>
      <c r="O41" s="6" t="s">
        <v>58</v>
      </c>
      <c r="P41" s="6" t="s">
        <v>59</v>
      </c>
      <c r="Q41" s="6">
        <v>1.7315190000000001E-2</v>
      </c>
      <c r="R41" s="6">
        <v>39.713712139999998</v>
      </c>
    </row>
    <row r="42" spans="1:18" x14ac:dyDescent="0.2">
      <c r="A42" s="6">
        <v>40</v>
      </c>
      <c r="B42" s="6">
        <v>15</v>
      </c>
      <c r="C42" s="6">
        <v>114999</v>
      </c>
      <c r="D42" s="6" t="s">
        <v>200</v>
      </c>
      <c r="E42" s="6">
        <v>99183876</v>
      </c>
      <c r="F42" s="6">
        <v>4.1461299999999996E-3</v>
      </c>
      <c r="G42" s="6">
        <v>-2.3012600000000001E-2</v>
      </c>
      <c r="H42" s="7">
        <v>2.4E-8</v>
      </c>
      <c r="I42" s="6" t="s">
        <v>176</v>
      </c>
      <c r="J42" s="6" t="s">
        <v>56</v>
      </c>
      <c r="K42" s="6" t="s">
        <v>55</v>
      </c>
      <c r="L42" s="6">
        <v>0.62352200000000002</v>
      </c>
      <c r="M42" s="6" t="s">
        <v>178</v>
      </c>
      <c r="N42" s="6" t="b">
        <v>1</v>
      </c>
      <c r="O42" s="6" t="s">
        <v>58</v>
      </c>
      <c r="P42" s="6" t="s">
        <v>59</v>
      </c>
      <c r="Q42" s="6">
        <v>1.6454770000000001E-2</v>
      </c>
      <c r="R42" s="6">
        <v>37.707257329999997</v>
      </c>
    </row>
    <row r="43" spans="1:18" x14ac:dyDescent="0.2">
      <c r="A43" s="6">
        <v>41</v>
      </c>
      <c r="B43" s="6">
        <v>15</v>
      </c>
      <c r="C43" s="6">
        <v>114999</v>
      </c>
      <c r="D43" s="6" t="s">
        <v>201</v>
      </c>
      <c r="E43" s="6">
        <v>58678720</v>
      </c>
      <c r="F43" s="6">
        <v>4.1899800000000003E-3</v>
      </c>
      <c r="G43" s="6">
        <v>2.8552000000000001E-2</v>
      </c>
      <c r="H43" s="7">
        <v>7.1E-12</v>
      </c>
      <c r="I43" s="6" t="s">
        <v>176</v>
      </c>
      <c r="J43" s="6" t="s">
        <v>56</v>
      </c>
      <c r="K43" s="6" t="s">
        <v>55</v>
      </c>
      <c r="L43" s="6">
        <v>0.65465300000000004</v>
      </c>
      <c r="M43" s="6" t="s">
        <v>178</v>
      </c>
      <c r="N43" s="6" t="b">
        <v>1</v>
      </c>
      <c r="O43" s="6" t="s">
        <v>58</v>
      </c>
      <c r="P43" s="6" t="s">
        <v>59</v>
      </c>
      <c r="Q43" s="6">
        <v>2.0214389999999999E-2</v>
      </c>
      <c r="R43" s="6">
        <v>46.500438539999998</v>
      </c>
    </row>
    <row r="44" spans="1:18" x14ac:dyDescent="0.2">
      <c r="A44" s="6">
        <v>42</v>
      </c>
      <c r="B44" s="6">
        <v>15</v>
      </c>
      <c r="C44" s="6">
        <v>114999</v>
      </c>
      <c r="D44" s="6" t="s">
        <v>202</v>
      </c>
      <c r="E44" s="6">
        <v>44027885</v>
      </c>
      <c r="F44" s="6">
        <v>1.25326E-2</v>
      </c>
      <c r="G44" s="6">
        <v>-0.10137</v>
      </c>
      <c r="H44" s="7">
        <v>6.7000000000000004E-16</v>
      </c>
      <c r="I44" s="6" t="s">
        <v>176</v>
      </c>
      <c r="J44" s="6" t="s">
        <v>56</v>
      </c>
      <c r="K44" s="6" t="s">
        <v>55</v>
      </c>
      <c r="L44" s="6">
        <v>2.5918E-2</v>
      </c>
      <c r="M44" s="6" t="s">
        <v>178</v>
      </c>
      <c r="N44" s="6" t="b">
        <v>1</v>
      </c>
      <c r="O44" s="6" t="s">
        <v>58</v>
      </c>
      <c r="P44" s="6" t="s">
        <v>59</v>
      </c>
      <c r="Q44" s="6">
        <v>2.3811410000000002E-2</v>
      </c>
      <c r="R44" s="6">
        <v>54.976723200000002</v>
      </c>
    </row>
    <row r="45" spans="1:18" x14ac:dyDescent="0.2">
      <c r="A45" s="6">
        <v>43</v>
      </c>
      <c r="B45" s="6">
        <v>16</v>
      </c>
      <c r="C45" s="6">
        <v>114999</v>
      </c>
      <c r="D45" s="6" t="s">
        <v>123</v>
      </c>
      <c r="E45" s="6">
        <v>15172118</v>
      </c>
      <c r="F45" s="6">
        <v>4.36601E-3</v>
      </c>
      <c r="G45" s="6">
        <v>5.2869100000000002E-2</v>
      </c>
      <c r="H45" s="7">
        <v>8.7999999999999997E-35</v>
      </c>
      <c r="I45" s="6" t="s">
        <v>176</v>
      </c>
      <c r="J45" s="6" t="s">
        <v>56</v>
      </c>
      <c r="K45" s="6" t="s">
        <v>55</v>
      </c>
      <c r="L45" s="6">
        <v>0.29666999999999999</v>
      </c>
      <c r="M45" s="6" t="s">
        <v>178</v>
      </c>
      <c r="N45" s="6" t="b">
        <v>1</v>
      </c>
      <c r="O45" s="6" t="s">
        <v>58</v>
      </c>
      <c r="P45" s="6" t="s">
        <v>59</v>
      </c>
      <c r="Q45" s="6">
        <v>3.626621E-2</v>
      </c>
      <c r="R45" s="6">
        <v>84.814977409999997</v>
      </c>
    </row>
    <row r="46" spans="1:18" x14ac:dyDescent="0.2">
      <c r="A46" s="6">
        <v>44</v>
      </c>
      <c r="B46" s="6">
        <v>16</v>
      </c>
      <c r="C46" s="6">
        <v>114999</v>
      </c>
      <c r="D46" s="6" t="s">
        <v>203</v>
      </c>
      <c r="E46" s="6">
        <v>56987369</v>
      </c>
      <c r="F46" s="6">
        <v>4.2606800000000002E-3</v>
      </c>
      <c r="G46" s="6">
        <v>2.6702400000000001E-2</v>
      </c>
      <c r="H46" s="7">
        <v>1.7000000000000001E-10</v>
      </c>
      <c r="I46" s="6" t="s">
        <v>176</v>
      </c>
      <c r="J46" s="6" t="s">
        <v>56</v>
      </c>
      <c r="K46" s="6" t="s">
        <v>55</v>
      </c>
      <c r="L46" s="6">
        <v>0.32432699999999998</v>
      </c>
      <c r="M46" s="6" t="s">
        <v>178</v>
      </c>
      <c r="N46" s="6" t="b">
        <v>1</v>
      </c>
      <c r="O46" s="6" t="s">
        <v>58</v>
      </c>
      <c r="P46" s="6" t="s">
        <v>59</v>
      </c>
      <c r="Q46" s="6">
        <v>1.8830650000000001E-2</v>
      </c>
      <c r="R46" s="6">
        <v>43.256243689999998</v>
      </c>
    </row>
    <row r="47" spans="1:18" x14ac:dyDescent="0.2">
      <c r="A47" s="6">
        <v>45</v>
      </c>
      <c r="B47" s="6">
        <v>17</v>
      </c>
      <c r="C47" s="6">
        <v>114999</v>
      </c>
      <c r="D47" s="6" t="s">
        <v>127</v>
      </c>
      <c r="E47" s="6">
        <v>64210580</v>
      </c>
      <c r="F47" s="6">
        <v>1.15549E-2</v>
      </c>
      <c r="G47" s="6">
        <v>6.2442999999999999E-2</v>
      </c>
      <c r="H47" s="7">
        <v>3.2999999999999998E-8</v>
      </c>
      <c r="I47" s="6" t="s">
        <v>176</v>
      </c>
      <c r="J47" s="6" t="s">
        <v>56</v>
      </c>
      <c r="K47" s="6" t="s">
        <v>66</v>
      </c>
      <c r="L47" s="6">
        <v>3.0526000000000001E-2</v>
      </c>
      <c r="M47" s="6" t="s">
        <v>178</v>
      </c>
      <c r="N47" s="6" t="b">
        <v>1</v>
      </c>
      <c r="O47" s="6" t="s">
        <v>58</v>
      </c>
      <c r="P47" s="6" t="s">
        <v>59</v>
      </c>
      <c r="Q47" s="6">
        <v>1.6290700000000002E-2</v>
      </c>
      <c r="R47" s="6">
        <v>37.325053060000002</v>
      </c>
    </row>
    <row r="48" spans="1:18" x14ac:dyDescent="0.2">
      <c r="A48" s="6">
        <v>46</v>
      </c>
      <c r="B48" s="6">
        <v>17</v>
      </c>
      <c r="C48" s="6">
        <v>114999</v>
      </c>
      <c r="D48" s="6" t="s">
        <v>204</v>
      </c>
      <c r="E48" s="6">
        <v>73408819</v>
      </c>
      <c r="F48" s="6">
        <v>4.4790699999999999E-3</v>
      </c>
      <c r="G48" s="6">
        <v>-2.8053700000000001E-2</v>
      </c>
      <c r="H48" s="7">
        <v>8.6000000000000003E-10</v>
      </c>
      <c r="I48" s="6" t="s">
        <v>176</v>
      </c>
      <c r="J48" s="6" t="s">
        <v>61</v>
      </c>
      <c r="K48" s="6" t="s">
        <v>66</v>
      </c>
      <c r="L48" s="6">
        <v>0.72914100000000004</v>
      </c>
      <c r="M48" s="6" t="s">
        <v>178</v>
      </c>
      <c r="N48" s="6" t="b">
        <v>1</v>
      </c>
      <c r="O48" s="6" t="s">
        <v>58</v>
      </c>
      <c r="P48" s="6" t="s">
        <v>59</v>
      </c>
      <c r="Q48" s="6">
        <v>1.8085319999999998E-2</v>
      </c>
      <c r="R48" s="6">
        <v>41.512597589999999</v>
      </c>
    </row>
    <row r="49" spans="1:18" x14ac:dyDescent="0.2">
      <c r="A49" s="6">
        <v>47</v>
      </c>
      <c r="B49" s="6">
        <v>17</v>
      </c>
      <c r="C49" s="6">
        <v>114999</v>
      </c>
      <c r="D49" s="6" t="s">
        <v>128</v>
      </c>
      <c r="E49" s="6">
        <v>41926126</v>
      </c>
      <c r="F49" s="6">
        <v>1.13819E-2</v>
      </c>
      <c r="G49" s="6">
        <v>-8.71445E-2</v>
      </c>
      <c r="H49" s="7">
        <v>6.1999999999999998E-15</v>
      </c>
      <c r="I49" s="6" t="s">
        <v>176</v>
      </c>
      <c r="J49" s="6" t="s">
        <v>55</v>
      </c>
      <c r="K49" s="6" t="s">
        <v>56</v>
      </c>
      <c r="L49" s="6">
        <v>3.1482999999999997E-2</v>
      </c>
      <c r="M49" s="6" t="s">
        <v>178</v>
      </c>
      <c r="N49" s="6" t="b">
        <v>1</v>
      </c>
      <c r="O49" s="6" t="s">
        <v>58</v>
      </c>
      <c r="P49" s="6" t="s">
        <v>59</v>
      </c>
      <c r="Q49" s="6">
        <v>2.2997699999999999E-2</v>
      </c>
      <c r="R49" s="6">
        <v>53.05377403</v>
      </c>
    </row>
    <row r="50" spans="1:18" x14ac:dyDescent="0.2">
      <c r="A50" s="6">
        <v>48</v>
      </c>
      <c r="B50" s="6">
        <v>19</v>
      </c>
      <c r="C50" s="6">
        <v>114999</v>
      </c>
      <c r="D50" s="6" t="s">
        <v>130</v>
      </c>
      <c r="E50" s="6">
        <v>8429323</v>
      </c>
      <c r="F50" s="6">
        <v>1.42553E-2</v>
      </c>
      <c r="G50" s="6">
        <v>0.16125999999999999</v>
      </c>
      <c r="H50" s="7">
        <v>9.9999999999999994E-30</v>
      </c>
      <c r="I50" s="6" t="s">
        <v>176</v>
      </c>
      <c r="J50" s="6" t="s">
        <v>66</v>
      </c>
      <c r="K50" s="6" t="s">
        <v>61</v>
      </c>
      <c r="L50" s="6">
        <v>1.9861E-2</v>
      </c>
      <c r="M50" s="6" t="s">
        <v>178</v>
      </c>
      <c r="N50" s="6" t="b">
        <v>1</v>
      </c>
      <c r="O50" s="6" t="s">
        <v>58</v>
      </c>
      <c r="P50" s="6" t="s">
        <v>59</v>
      </c>
      <c r="Q50" s="6">
        <v>3.3383370000000002E-2</v>
      </c>
      <c r="R50" s="6">
        <v>77.840098769999997</v>
      </c>
    </row>
    <row r="51" spans="1:18" x14ac:dyDescent="0.2">
      <c r="A51" s="6">
        <v>49</v>
      </c>
      <c r="B51" s="6">
        <v>19</v>
      </c>
      <c r="C51" s="6">
        <v>114999</v>
      </c>
      <c r="D51" s="6" t="s">
        <v>205</v>
      </c>
      <c r="E51" s="6">
        <v>49269559</v>
      </c>
      <c r="F51" s="6">
        <v>4.2110799999999999E-3</v>
      </c>
      <c r="G51" s="6">
        <v>2.7950300000000001E-2</v>
      </c>
      <c r="H51" s="7">
        <v>5.0999999999999998E-11</v>
      </c>
      <c r="I51" s="6" t="s">
        <v>176</v>
      </c>
      <c r="J51" s="6" t="s">
        <v>56</v>
      </c>
      <c r="K51" s="6" t="s">
        <v>55</v>
      </c>
      <c r="L51" s="6">
        <v>0.34321699999999999</v>
      </c>
      <c r="M51" s="6" t="s">
        <v>178</v>
      </c>
      <c r="N51" s="6" t="b">
        <v>1</v>
      </c>
      <c r="O51" s="6" t="s">
        <v>58</v>
      </c>
      <c r="P51" s="6" t="s">
        <v>59</v>
      </c>
      <c r="Q51" s="6">
        <v>1.9366419999999999E-2</v>
      </c>
      <c r="R51" s="6">
        <v>44.511276619999997</v>
      </c>
    </row>
    <row r="52" spans="1:18" x14ac:dyDescent="0.2">
      <c r="A52" s="6">
        <v>50</v>
      </c>
      <c r="B52" s="6">
        <v>19</v>
      </c>
      <c r="C52" s="6">
        <v>114999</v>
      </c>
      <c r="D52" s="6" t="s">
        <v>131</v>
      </c>
      <c r="E52" s="6">
        <v>45413233</v>
      </c>
      <c r="F52" s="6">
        <v>7.3332600000000003E-3</v>
      </c>
      <c r="G52" s="6">
        <v>-0.12417499999999999</v>
      </c>
      <c r="H52" s="7">
        <v>9.9999999999999997E-65</v>
      </c>
      <c r="I52" s="6" t="s">
        <v>176</v>
      </c>
      <c r="J52" s="6" t="s">
        <v>55</v>
      </c>
      <c r="K52" s="6" t="s">
        <v>61</v>
      </c>
      <c r="L52" s="6">
        <v>8.0577999999999997E-2</v>
      </c>
      <c r="M52" s="6" t="s">
        <v>178</v>
      </c>
      <c r="N52" s="6" t="b">
        <v>1</v>
      </c>
      <c r="O52" s="6" t="s">
        <v>58</v>
      </c>
      <c r="P52" s="6" t="s">
        <v>59</v>
      </c>
      <c r="Q52" s="6">
        <v>5.006555E-2</v>
      </c>
      <c r="R52" s="6">
        <v>118.7880679</v>
      </c>
    </row>
    <row r="53" spans="1:18" x14ac:dyDescent="0.2">
      <c r="A53" s="6">
        <v>51</v>
      </c>
      <c r="B53" s="6">
        <v>20</v>
      </c>
      <c r="C53" s="6">
        <v>114999</v>
      </c>
      <c r="D53" s="6" t="s">
        <v>135</v>
      </c>
      <c r="E53" s="6">
        <v>44551855</v>
      </c>
      <c r="F53" s="6">
        <v>4.9891900000000001E-3</v>
      </c>
      <c r="G53" s="6">
        <v>-5.3334199999999998E-2</v>
      </c>
      <c r="H53" s="7">
        <v>1.2E-27</v>
      </c>
      <c r="I53" s="6" t="s">
        <v>176</v>
      </c>
      <c r="J53" s="6" t="s">
        <v>56</v>
      </c>
      <c r="K53" s="6" t="s">
        <v>55</v>
      </c>
      <c r="L53" s="6">
        <v>0.198744</v>
      </c>
      <c r="M53" s="6" t="s">
        <v>178</v>
      </c>
      <c r="N53" s="6" t="b">
        <v>1</v>
      </c>
      <c r="O53" s="6" t="s">
        <v>58</v>
      </c>
      <c r="P53" s="6" t="s">
        <v>59</v>
      </c>
      <c r="Q53" s="6">
        <v>3.2123720000000001E-2</v>
      </c>
      <c r="R53" s="6">
        <v>74.805486239999993</v>
      </c>
    </row>
  </sheetData>
  <mergeCells count="1">
    <mergeCell ref="A1:R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topLeftCell="J37" workbookViewId="0">
      <selection activeCell="M77" sqref="M77"/>
    </sheetView>
  </sheetViews>
  <sheetFormatPr defaultRowHeight="14.25" x14ac:dyDescent="0.2"/>
  <cols>
    <col min="1" max="1" width="3.5" bestFit="1" customWidth="1"/>
    <col min="2" max="2" width="12.875" bestFit="1" customWidth="1"/>
    <col min="3" max="3" width="10.625" bestFit="1" customWidth="1"/>
    <col min="4" max="4" width="12.125" bestFit="1" customWidth="1"/>
    <col min="5" max="5" width="13.125" bestFit="1" customWidth="1"/>
    <col min="6" max="6" width="11.75" bestFit="1" customWidth="1"/>
    <col min="7" max="7" width="14" bestFit="1" customWidth="1"/>
    <col min="8" max="8" width="8.875" bestFit="1" customWidth="1"/>
    <col min="9" max="9" width="21.875" bestFit="1" customWidth="1"/>
    <col min="10" max="10" width="21" bestFit="1" customWidth="1"/>
    <col min="11" max="11" width="20.75" bestFit="1" customWidth="1"/>
    <col min="12" max="12" width="12.75" bestFit="1" customWidth="1"/>
    <col min="13" max="13" width="87" bestFit="1" customWidth="1"/>
    <col min="14" max="14" width="17.875" bestFit="1" customWidth="1"/>
    <col min="15" max="15" width="20.375" bestFit="1" customWidth="1"/>
    <col min="16" max="16" width="21.125" bestFit="1" customWidth="1"/>
    <col min="17" max="17" width="11.625" bestFit="1" customWidth="1"/>
    <col min="18" max="18" width="12.75" bestFit="1" customWidth="1"/>
  </cols>
  <sheetData>
    <row r="1" spans="1:18" s="10" customFormat="1" x14ac:dyDescent="0.2">
      <c r="A1" s="44" t="s">
        <v>374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</row>
    <row r="2" spans="1:18" x14ac:dyDescent="0.2">
      <c r="A2" s="9" t="s">
        <v>344</v>
      </c>
      <c r="B2" s="9" t="s">
        <v>38</v>
      </c>
      <c r="C2" s="9" t="s">
        <v>43</v>
      </c>
      <c r="D2" s="9" t="s">
        <v>345</v>
      </c>
      <c r="E2" s="9" t="s">
        <v>39</v>
      </c>
      <c r="F2" s="9" t="s">
        <v>41</v>
      </c>
      <c r="G2" s="9" t="s">
        <v>40</v>
      </c>
      <c r="H2" s="9" t="s">
        <v>42</v>
      </c>
      <c r="I2" s="9" t="s">
        <v>44</v>
      </c>
      <c r="J2" s="9" t="s">
        <v>45</v>
      </c>
      <c r="K2" s="9" t="s">
        <v>46</v>
      </c>
      <c r="L2" s="9" t="s">
        <v>47</v>
      </c>
      <c r="M2" s="9" t="s">
        <v>33</v>
      </c>
      <c r="N2" s="9" t="s">
        <v>48</v>
      </c>
      <c r="O2" s="9" t="s">
        <v>49</v>
      </c>
      <c r="P2" s="9" t="s">
        <v>50</v>
      </c>
      <c r="Q2" s="9" t="s">
        <v>51</v>
      </c>
      <c r="R2" s="9" t="s">
        <v>365</v>
      </c>
    </row>
    <row r="3" spans="1:18" x14ac:dyDescent="0.2">
      <c r="A3" s="6">
        <v>1</v>
      </c>
      <c r="B3" s="6">
        <v>1</v>
      </c>
      <c r="C3" s="6">
        <v>114999</v>
      </c>
      <c r="D3" s="6" t="s">
        <v>54</v>
      </c>
      <c r="E3" s="6">
        <v>63047987</v>
      </c>
      <c r="F3" s="6">
        <v>4.1495899999999999E-3</v>
      </c>
      <c r="G3" s="6">
        <v>4.8350799999999999E-2</v>
      </c>
      <c r="H3" s="7">
        <v>1.4999999999999999E-31</v>
      </c>
      <c r="I3" s="6" t="s">
        <v>206</v>
      </c>
      <c r="J3" s="6" t="s">
        <v>55</v>
      </c>
      <c r="K3" s="6" t="s">
        <v>56</v>
      </c>
      <c r="L3" s="6">
        <v>0.35095900000000002</v>
      </c>
      <c r="M3" s="6" t="s">
        <v>207</v>
      </c>
      <c r="N3" s="6" t="b">
        <v>1</v>
      </c>
      <c r="O3" s="6" t="s">
        <v>58</v>
      </c>
      <c r="P3" s="6" t="s">
        <v>59</v>
      </c>
      <c r="Q3" s="6">
        <v>3.4450929999999998E-2</v>
      </c>
      <c r="R3" s="6">
        <v>66.144081420000006</v>
      </c>
    </row>
    <row r="4" spans="1:18" x14ac:dyDescent="0.2">
      <c r="A4" s="6">
        <v>2</v>
      </c>
      <c r="B4" s="6">
        <v>1</v>
      </c>
      <c r="C4" s="6">
        <v>114999</v>
      </c>
      <c r="D4" s="6" t="s">
        <v>62</v>
      </c>
      <c r="E4" s="6">
        <v>27262545</v>
      </c>
      <c r="F4" s="6">
        <v>1.1986699999999999E-2</v>
      </c>
      <c r="G4" s="6">
        <v>-8.2177899999999998E-2</v>
      </c>
      <c r="H4" s="7">
        <v>6.6000000000000005E-11</v>
      </c>
      <c r="I4" s="6" t="s">
        <v>206</v>
      </c>
      <c r="J4" s="6" t="s">
        <v>55</v>
      </c>
      <c r="K4" s="6" t="s">
        <v>56</v>
      </c>
      <c r="L4" s="6">
        <v>2.8150999999999999E-2</v>
      </c>
      <c r="M4" s="6" t="s">
        <v>207</v>
      </c>
      <c r="N4" s="6" t="b">
        <v>1</v>
      </c>
      <c r="O4" s="6" t="s">
        <v>58</v>
      </c>
      <c r="P4" s="6" t="s">
        <v>59</v>
      </c>
      <c r="Q4" s="6">
        <v>1.925288E-2</v>
      </c>
      <c r="R4" s="6">
        <v>36.391759329999999</v>
      </c>
    </row>
    <row r="5" spans="1:18" x14ac:dyDescent="0.2">
      <c r="A5" s="6">
        <v>3</v>
      </c>
      <c r="B5" s="6">
        <v>1</v>
      </c>
      <c r="C5" s="6">
        <v>114999</v>
      </c>
      <c r="D5" s="6" t="s">
        <v>63</v>
      </c>
      <c r="E5" s="6">
        <v>230302838</v>
      </c>
      <c r="F5" s="6">
        <v>4.1088799999999997E-3</v>
      </c>
      <c r="G5" s="6">
        <v>-4.3875900000000002E-2</v>
      </c>
      <c r="H5" s="7">
        <v>1.9E-27</v>
      </c>
      <c r="I5" s="6" t="s">
        <v>206</v>
      </c>
      <c r="J5" s="6" t="s">
        <v>56</v>
      </c>
      <c r="K5" s="6" t="s">
        <v>64</v>
      </c>
      <c r="L5" s="6">
        <v>0.388291</v>
      </c>
      <c r="M5" s="6" t="s">
        <v>207</v>
      </c>
      <c r="N5" s="6" t="b">
        <v>1</v>
      </c>
      <c r="O5" s="6" t="s">
        <v>58</v>
      </c>
      <c r="P5" s="6" t="s">
        <v>59</v>
      </c>
      <c r="Q5" s="6">
        <v>3.2000239999999999E-2</v>
      </c>
      <c r="R5" s="6">
        <v>61.283332719999997</v>
      </c>
    </row>
    <row r="6" spans="1:18" x14ac:dyDescent="0.2">
      <c r="A6" s="6">
        <v>4</v>
      </c>
      <c r="B6" s="6">
        <v>1</v>
      </c>
      <c r="C6" s="6">
        <v>114999</v>
      </c>
      <c r="D6" s="6" t="s">
        <v>208</v>
      </c>
      <c r="E6" s="6">
        <v>40052108</v>
      </c>
      <c r="F6" s="6">
        <v>4.74911E-3</v>
      </c>
      <c r="G6" s="6">
        <v>-3.11226E-2</v>
      </c>
      <c r="H6" s="7">
        <v>3.1000000000000003E-11</v>
      </c>
      <c r="I6" s="6" t="s">
        <v>206</v>
      </c>
      <c r="J6" s="6" t="s">
        <v>61</v>
      </c>
      <c r="K6" s="6" t="s">
        <v>56</v>
      </c>
      <c r="L6" s="6">
        <v>0.224162</v>
      </c>
      <c r="M6" s="6" t="s">
        <v>207</v>
      </c>
      <c r="N6" s="6" t="b">
        <v>1</v>
      </c>
      <c r="O6" s="6" t="s">
        <v>58</v>
      </c>
      <c r="P6" s="6" t="s">
        <v>59</v>
      </c>
      <c r="Q6" s="6">
        <v>1.9583840000000002E-2</v>
      </c>
      <c r="R6" s="6">
        <v>37.029835310000003</v>
      </c>
    </row>
    <row r="7" spans="1:18" x14ac:dyDescent="0.2">
      <c r="A7" s="6">
        <v>5</v>
      </c>
      <c r="B7" s="6">
        <v>2</v>
      </c>
      <c r="C7" s="6">
        <v>114999</v>
      </c>
      <c r="D7" s="6" t="s">
        <v>182</v>
      </c>
      <c r="E7" s="6">
        <v>165528876</v>
      </c>
      <c r="F7" s="6">
        <v>4.0538099999999997E-3</v>
      </c>
      <c r="G7" s="6">
        <v>3.7736699999999998E-2</v>
      </c>
      <c r="H7" s="7">
        <v>2.3999999999999999E-21</v>
      </c>
      <c r="I7" s="6" t="s">
        <v>206</v>
      </c>
      <c r="J7" s="6" t="s">
        <v>55</v>
      </c>
      <c r="K7" s="6" t="s">
        <v>56</v>
      </c>
      <c r="L7" s="6">
        <v>0.392567</v>
      </c>
      <c r="M7" s="6" t="s">
        <v>207</v>
      </c>
      <c r="N7" s="6" t="b">
        <v>1</v>
      </c>
      <c r="O7" s="6" t="s">
        <v>58</v>
      </c>
      <c r="P7" s="6" t="s">
        <v>59</v>
      </c>
      <c r="Q7" s="6">
        <v>2.796773E-2</v>
      </c>
      <c r="R7" s="6">
        <v>53.338515510000001</v>
      </c>
    </row>
    <row r="8" spans="1:18" x14ac:dyDescent="0.2">
      <c r="A8" s="6">
        <v>6</v>
      </c>
      <c r="B8" s="6">
        <v>2</v>
      </c>
      <c r="C8" s="6">
        <v>114999</v>
      </c>
      <c r="D8" s="6" t="s">
        <v>70</v>
      </c>
      <c r="E8" s="6">
        <v>227104111</v>
      </c>
      <c r="F8" s="6">
        <v>4.1425400000000001E-3</v>
      </c>
      <c r="G8" s="6">
        <v>-3.72404E-2</v>
      </c>
      <c r="H8" s="7">
        <v>2.1999999999999998E-19</v>
      </c>
      <c r="I8" s="6" t="s">
        <v>206</v>
      </c>
      <c r="J8" s="6" t="s">
        <v>56</v>
      </c>
      <c r="K8" s="6" t="s">
        <v>55</v>
      </c>
      <c r="L8" s="6">
        <v>0.65062399999999998</v>
      </c>
      <c r="M8" s="6" t="s">
        <v>207</v>
      </c>
      <c r="N8" s="6" t="b">
        <v>1</v>
      </c>
      <c r="O8" s="6" t="s">
        <v>58</v>
      </c>
      <c r="P8" s="6" t="s">
        <v>59</v>
      </c>
      <c r="Q8" s="6">
        <v>2.6543580000000001E-2</v>
      </c>
      <c r="R8" s="6">
        <v>50.548395229999997</v>
      </c>
    </row>
    <row r="9" spans="1:18" x14ac:dyDescent="0.2">
      <c r="A9" s="6">
        <v>7</v>
      </c>
      <c r="B9" s="6">
        <v>2</v>
      </c>
      <c r="C9" s="6">
        <v>114999</v>
      </c>
      <c r="D9" s="6" t="s">
        <v>181</v>
      </c>
      <c r="E9" s="6">
        <v>136616754</v>
      </c>
      <c r="F9" s="6">
        <v>4.4755799999999998E-3</v>
      </c>
      <c r="G9" s="6">
        <v>-2.4718899999999999E-2</v>
      </c>
      <c r="H9" s="7">
        <v>5.1000000000000002E-9</v>
      </c>
      <c r="I9" s="6" t="s">
        <v>206</v>
      </c>
      <c r="J9" s="6" t="s">
        <v>55</v>
      </c>
      <c r="K9" s="6" t="s">
        <v>56</v>
      </c>
      <c r="L9" s="6">
        <v>0.73868100000000003</v>
      </c>
      <c r="M9" s="6" t="s">
        <v>207</v>
      </c>
      <c r="N9" s="6" t="b">
        <v>1</v>
      </c>
      <c r="O9" s="6" t="s">
        <v>58</v>
      </c>
      <c r="P9" s="6" t="s">
        <v>59</v>
      </c>
      <c r="Q9" s="6">
        <v>1.7231630000000001E-2</v>
      </c>
      <c r="R9" s="6">
        <v>32.504207340000001</v>
      </c>
    </row>
    <row r="10" spans="1:18" x14ac:dyDescent="0.2">
      <c r="A10" s="6">
        <v>8</v>
      </c>
      <c r="B10" s="6">
        <v>2</v>
      </c>
      <c r="C10" s="6">
        <v>114999</v>
      </c>
      <c r="D10" s="6" t="s">
        <v>71</v>
      </c>
      <c r="E10" s="6">
        <v>27730940</v>
      </c>
      <c r="F10" s="6">
        <v>4.0451300000000001E-3</v>
      </c>
      <c r="G10" s="6">
        <v>9.2771300000000001E-2</v>
      </c>
      <c r="H10" s="7">
        <v>3.5999999999999998E-121</v>
      </c>
      <c r="I10" s="6" t="s">
        <v>206</v>
      </c>
      <c r="J10" s="6" t="s">
        <v>56</v>
      </c>
      <c r="K10" s="6" t="s">
        <v>55</v>
      </c>
      <c r="L10" s="6">
        <v>0.60401000000000005</v>
      </c>
      <c r="M10" s="6" t="s">
        <v>207</v>
      </c>
      <c r="N10" s="6" t="b">
        <v>1</v>
      </c>
      <c r="O10" s="6" t="s">
        <v>58</v>
      </c>
      <c r="P10" s="6" t="s">
        <v>59</v>
      </c>
      <c r="Q10" s="6">
        <v>6.8943320000000002E-2</v>
      </c>
      <c r="R10" s="6">
        <v>137.27152620000001</v>
      </c>
    </row>
    <row r="11" spans="1:18" x14ac:dyDescent="0.2">
      <c r="A11" s="6">
        <v>9</v>
      </c>
      <c r="B11" s="6">
        <v>2</v>
      </c>
      <c r="C11" s="6">
        <v>114999</v>
      </c>
      <c r="D11" s="6" t="s">
        <v>183</v>
      </c>
      <c r="E11" s="6">
        <v>21237544</v>
      </c>
      <c r="F11" s="6">
        <v>4.87748E-3</v>
      </c>
      <c r="G11" s="6">
        <v>6.2944799999999995E-2</v>
      </c>
      <c r="H11" s="7">
        <v>1.1E-38</v>
      </c>
      <c r="I11" s="6" t="s">
        <v>206</v>
      </c>
      <c r="J11" s="6" t="s">
        <v>66</v>
      </c>
      <c r="K11" s="6" t="s">
        <v>61</v>
      </c>
      <c r="L11" s="6">
        <v>0.20608399999999999</v>
      </c>
      <c r="M11" s="6" t="s">
        <v>207</v>
      </c>
      <c r="N11" s="6" t="b">
        <v>1</v>
      </c>
      <c r="O11" s="6" t="s">
        <v>58</v>
      </c>
      <c r="P11" s="6" t="s">
        <v>59</v>
      </c>
      <c r="Q11" s="6">
        <v>3.8345360000000002E-2</v>
      </c>
      <c r="R11" s="6">
        <v>73.919339440000002</v>
      </c>
    </row>
    <row r="12" spans="1:18" x14ac:dyDescent="0.2">
      <c r="A12" s="6">
        <v>10</v>
      </c>
      <c r="B12" s="6">
        <v>2</v>
      </c>
      <c r="C12" s="6">
        <v>114999</v>
      </c>
      <c r="D12" s="6" t="s">
        <v>72</v>
      </c>
      <c r="E12" s="6">
        <v>219699999</v>
      </c>
      <c r="F12" s="6">
        <v>1.0246399999999999E-2</v>
      </c>
      <c r="G12" s="6">
        <v>-7.0519200000000004E-2</v>
      </c>
      <c r="H12" s="7">
        <v>2.0999999999999999E-12</v>
      </c>
      <c r="I12" s="6" t="s">
        <v>206</v>
      </c>
      <c r="J12" s="6" t="s">
        <v>66</v>
      </c>
      <c r="K12" s="6" t="s">
        <v>61</v>
      </c>
      <c r="L12" s="6">
        <v>5.0104999999999997E-2</v>
      </c>
      <c r="M12" s="6" t="s">
        <v>207</v>
      </c>
      <c r="N12" s="6" t="b">
        <v>1</v>
      </c>
      <c r="O12" s="6" t="s">
        <v>58</v>
      </c>
      <c r="P12" s="6" t="s">
        <v>59</v>
      </c>
      <c r="Q12" s="6">
        <v>2.072158E-2</v>
      </c>
      <c r="R12" s="6">
        <v>39.226636579999997</v>
      </c>
    </row>
    <row r="13" spans="1:18" x14ac:dyDescent="0.2">
      <c r="A13" s="6">
        <v>11</v>
      </c>
      <c r="B13" s="6">
        <v>3</v>
      </c>
      <c r="C13" s="6">
        <v>114999</v>
      </c>
      <c r="D13" s="6" t="s">
        <v>184</v>
      </c>
      <c r="E13" s="6">
        <v>136103267</v>
      </c>
      <c r="F13" s="6">
        <v>4.4147600000000002E-3</v>
      </c>
      <c r="G13" s="6">
        <v>-2.9720199999999999E-2</v>
      </c>
      <c r="H13" s="7">
        <v>7.1E-13</v>
      </c>
      <c r="I13" s="6" t="s">
        <v>206</v>
      </c>
      <c r="J13" s="6" t="s">
        <v>55</v>
      </c>
      <c r="K13" s="6" t="s">
        <v>56</v>
      </c>
      <c r="L13" s="6">
        <v>0.71881300000000004</v>
      </c>
      <c r="M13" s="6" t="s">
        <v>207</v>
      </c>
      <c r="N13" s="6" t="b">
        <v>1</v>
      </c>
      <c r="O13" s="6" t="s">
        <v>58</v>
      </c>
      <c r="P13" s="6" t="s">
        <v>59</v>
      </c>
      <c r="Q13" s="6">
        <v>2.1163230000000002E-2</v>
      </c>
      <c r="R13" s="6">
        <v>40.080770880000003</v>
      </c>
    </row>
    <row r="14" spans="1:18" x14ac:dyDescent="0.2">
      <c r="A14" s="6">
        <v>12</v>
      </c>
      <c r="B14" s="6">
        <v>4</v>
      </c>
      <c r="C14" s="6">
        <v>114999</v>
      </c>
      <c r="D14" s="6" t="s">
        <v>209</v>
      </c>
      <c r="E14" s="6">
        <v>3374898</v>
      </c>
      <c r="F14" s="6">
        <v>4.0312500000000001E-3</v>
      </c>
      <c r="G14" s="6">
        <v>-2.46638E-2</v>
      </c>
      <c r="H14" s="7">
        <v>2.1E-10</v>
      </c>
      <c r="I14" s="6" t="s">
        <v>206</v>
      </c>
      <c r="J14" s="6" t="s">
        <v>56</v>
      </c>
      <c r="K14" s="6" t="s">
        <v>55</v>
      </c>
      <c r="L14" s="6">
        <v>0.591422</v>
      </c>
      <c r="M14" s="6" t="s">
        <v>207</v>
      </c>
      <c r="N14" s="6" t="b">
        <v>1</v>
      </c>
      <c r="O14" s="6" t="s">
        <v>58</v>
      </c>
      <c r="P14" s="6" t="s">
        <v>59</v>
      </c>
      <c r="Q14" s="6">
        <v>1.8735100000000001E-2</v>
      </c>
      <c r="R14" s="6">
        <v>35.394366239999997</v>
      </c>
    </row>
    <row r="15" spans="1:18" x14ac:dyDescent="0.2">
      <c r="A15" s="6">
        <v>13</v>
      </c>
      <c r="B15" s="6">
        <v>4</v>
      </c>
      <c r="C15" s="6">
        <v>114999</v>
      </c>
      <c r="D15" s="6" t="s">
        <v>210</v>
      </c>
      <c r="E15" s="6">
        <v>171566778</v>
      </c>
      <c r="F15" s="6">
        <v>4.3829999999999997E-3</v>
      </c>
      <c r="G15" s="6">
        <v>2.5444999999999999E-2</v>
      </c>
      <c r="H15" s="7">
        <v>8.1999999999999996E-10</v>
      </c>
      <c r="I15" s="6" t="s">
        <v>206</v>
      </c>
      <c r="J15" s="6" t="s">
        <v>55</v>
      </c>
      <c r="K15" s="6" t="s">
        <v>61</v>
      </c>
      <c r="L15" s="6">
        <v>0.29400199999999999</v>
      </c>
      <c r="M15" s="6" t="s">
        <v>207</v>
      </c>
      <c r="N15" s="6" t="b">
        <v>1</v>
      </c>
      <c r="O15" s="6" t="s">
        <v>58</v>
      </c>
      <c r="P15" s="6" t="s">
        <v>59</v>
      </c>
      <c r="Q15" s="6">
        <v>1.810763E-2</v>
      </c>
      <c r="R15" s="6">
        <v>34.187088469999999</v>
      </c>
    </row>
    <row r="16" spans="1:18" x14ac:dyDescent="0.2">
      <c r="A16" s="6">
        <v>14</v>
      </c>
      <c r="B16" s="6">
        <v>4</v>
      </c>
      <c r="C16" s="6">
        <v>114999</v>
      </c>
      <c r="D16" s="6" t="s">
        <v>185</v>
      </c>
      <c r="E16" s="6">
        <v>100508556</v>
      </c>
      <c r="F16" s="6">
        <v>7.1422400000000002E-3</v>
      </c>
      <c r="G16" s="6">
        <v>3.9128499999999997E-2</v>
      </c>
      <c r="H16" s="7">
        <v>2.4999999999999999E-8</v>
      </c>
      <c r="I16" s="6" t="s">
        <v>206</v>
      </c>
      <c r="J16" s="6" t="s">
        <v>61</v>
      </c>
      <c r="K16" s="6" t="s">
        <v>66</v>
      </c>
      <c r="L16" s="6">
        <v>8.4303000000000003E-2</v>
      </c>
      <c r="M16" s="6" t="s">
        <v>207</v>
      </c>
      <c r="N16" s="6" t="b">
        <v>1</v>
      </c>
      <c r="O16" s="6" t="s">
        <v>58</v>
      </c>
      <c r="P16" s="6" t="s">
        <v>59</v>
      </c>
      <c r="Q16" s="6">
        <v>1.6433819999999998E-2</v>
      </c>
      <c r="R16" s="6">
        <v>30.974145069999999</v>
      </c>
    </row>
    <row r="17" spans="1:18" x14ac:dyDescent="0.2">
      <c r="A17" s="6">
        <v>15</v>
      </c>
      <c r="B17" s="6">
        <v>4</v>
      </c>
      <c r="C17" s="6">
        <v>114999</v>
      </c>
      <c r="D17" s="6" t="s">
        <v>211</v>
      </c>
      <c r="E17" s="6">
        <v>87976359</v>
      </c>
      <c r="F17" s="6">
        <v>4.06354E-3</v>
      </c>
      <c r="G17" s="6">
        <v>-2.7506800000000001E-2</v>
      </c>
      <c r="H17" s="7">
        <v>4.3999999999999998E-12</v>
      </c>
      <c r="I17" s="6" t="s">
        <v>206</v>
      </c>
      <c r="J17" s="6" t="s">
        <v>55</v>
      </c>
      <c r="K17" s="6" t="s">
        <v>66</v>
      </c>
      <c r="L17" s="6">
        <v>0.39712500000000001</v>
      </c>
      <c r="M17" s="6" t="s">
        <v>207</v>
      </c>
      <c r="N17" s="6" t="b">
        <v>1</v>
      </c>
      <c r="O17" s="6" t="s">
        <v>58</v>
      </c>
      <c r="P17" s="6" t="s">
        <v>59</v>
      </c>
      <c r="Q17" s="6">
        <v>2.0415059999999999E-2</v>
      </c>
      <c r="R17" s="6">
        <v>38.634291310000002</v>
      </c>
    </row>
    <row r="18" spans="1:18" x14ac:dyDescent="0.2">
      <c r="A18" s="6">
        <v>16</v>
      </c>
      <c r="B18" s="6">
        <v>5</v>
      </c>
      <c r="C18" s="6">
        <v>114999</v>
      </c>
      <c r="D18" s="6" t="s">
        <v>83</v>
      </c>
      <c r="E18" s="6">
        <v>55857025</v>
      </c>
      <c r="F18" s="6">
        <v>5.0484600000000003E-3</v>
      </c>
      <c r="G18" s="6">
        <v>4.4954099999999997E-2</v>
      </c>
      <c r="H18" s="7">
        <v>6.3999999999999996E-19</v>
      </c>
      <c r="I18" s="6" t="s">
        <v>206</v>
      </c>
      <c r="J18" s="6" t="s">
        <v>61</v>
      </c>
      <c r="K18" s="6" t="s">
        <v>75</v>
      </c>
      <c r="L18" s="6">
        <v>0.80849700000000002</v>
      </c>
      <c r="M18" s="6" t="s">
        <v>207</v>
      </c>
      <c r="N18" s="6" t="b">
        <v>1</v>
      </c>
      <c r="O18" s="6" t="s">
        <v>58</v>
      </c>
      <c r="P18" s="6" t="s">
        <v>59</v>
      </c>
      <c r="Q18" s="6">
        <v>2.6195929999999999E-2</v>
      </c>
      <c r="R18" s="6">
        <v>49.868536740000003</v>
      </c>
    </row>
    <row r="19" spans="1:18" x14ac:dyDescent="0.2">
      <c r="A19" s="6">
        <v>17</v>
      </c>
      <c r="B19" s="6">
        <v>5</v>
      </c>
      <c r="C19" s="6">
        <v>114999</v>
      </c>
      <c r="D19" s="6" t="s">
        <v>212</v>
      </c>
      <c r="E19" s="6">
        <v>156455112</v>
      </c>
      <c r="F19" s="6">
        <v>5.1200899999999999E-3</v>
      </c>
      <c r="G19" s="6">
        <v>3.0096399999999999E-2</v>
      </c>
      <c r="H19" s="7">
        <v>3.2000000000000001E-9</v>
      </c>
      <c r="I19" s="6" t="s">
        <v>206</v>
      </c>
      <c r="J19" s="6" t="s">
        <v>55</v>
      </c>
      <c r="K19" s="6" t="s">
        <v>56</v>
      </c>
      <c r="L19" s="6">
        <v>0.18668699999999999</v>
      </c>
      <c r="M19" s="6" t="s">
        <v>207</v>
      </c>
      <c r="N19" s="6" t="b">
        <v>1</v>
      </c>
      <c r="O19" s="6" t="s">
        <v>58</v>
      </c>
      <c r="P19" s="6" t="s">
        <v>59</v>
      </c>
      <c r="Q19" s="6">
        <v>1.7458999999999999E-2</v>
      </c>
      <c r="R19" s="6">
        <v>32.940718850000003</v>
      </c>
    </row>
    <row r="20" spans="1:18" x14ac:dyDescent="0.2">
      <c r="A20" s="6">
        <v>18</v>
      </c>
      <c r="B20" s="6">
        <v>6</v>
      </c>
      <c r="C20" s="6">
        <v>114999</v>
      </c>
      <c r="D20" s="6" t="s">
        <v>92</v>
      </c>
      <c r="E20" s="6">
        <v>43757896</v>
      </c>
      <c r="F20" s="6">
        <v>3.9634600000000002E-3</v>
      </c>
      <c r="G20" s="6">
        <v>-2.56394E-2</v>
      </c>
      <c r="H20" s="7">
        <v>1.7999999999999999E-11</v>
      </c>
      <c r="I20" s="6" t="s">
        <v>206</v>
      </c>
      <c r="J20" s="6" t="s">
        <v>66</v>
      </c>
      <c r="K20" s="6" t="s">
        <v>56</v>
      </c>
      <c r="L20" s="6">
        <v>0.48231299999999999</v>
      </c>
      <c r="M20" s="6" t="s">
        <v>207</v>
      </c>
      <c r="N20" s="6" t="b">
        <v>1</v>
      </c>
      <c r="O20" s="6" t="s">
        <v>58</v>
      </c>
      <c r="P20" s="6" t="s">
        <v>59</v>
      </c>
      <c r="Q20" s="6">
        <v>1.981865E-2</v>
      </c>
      <c r="R20" s="6">
        <v>37.482799720000003</v>
      </c>
    </row>
    <row r="21" spans="1:18" x14ac:dyDescent="0.2">
      <c r="A21" s="6">
        <v>19</v>
      </c>
      <c r="B21" s="6">
        <v>6</v>
      </c>
      <c r="C21" s="6">
        <v>114999</v>
      </c>
      <c r="D21" s="6" t="s">
        <v>213</v>
      </c>
      <c r="E21" s="6">
        <v>32590501</v>
      </c>
      <c r="F21" s="6">
        <v>4.0284300000000004E-3</v>
      </c>
      <c r="G21" s="6">
        <v>-2.8917000000000002E-2</v>
      </c>
      <c r="H21" s="7">
        <v>2.2E-13</v>
      </c>
      <c r="I21" s="6" t="s">
        <v>206</v>
      </c>
      <c r="J21" s="6" t="s">
        <v>56</v>
      </c>
      <c r="K21" s="6" t="s">
        <v>66</v>
      </c>
      <c r="L21" s="6">
        <v>0.59363100000000002</v>
      </c>
      <c r="M21" s="6" t="s">
        <v>207</v>
      </c>
      <c r="N21" s="6" t="b">
        <v>1</v>
      </c>
      <c r="O21" s="6" t="s">
        <v>58</v>
      </c>
      <c r="P21" s="6" t="s">
        <v>59</v>
      </c>
      <c r="Q21" s="6">
        <v>2.1630610000000002E-2</v>
      </c>
      <c r="R21" s="6">
        <v>40.985505860000004</v>
      </c>
    </row>
    <row r="22" spans="1:18" x14ac:dyDescent="0.2">
      <c r="A22" s="6">
        <v>20</v>
      </c>
      <c r="B22" s="6">
        <v>6</v>
      </c>
      <c r="C22" s="6">
        <v>114999</v>
      </c>
      <c r="D22" s="6" t="s">
        <v>89</v>
      </c>
      <c r="E22" s="6">
        <v>161010118</v>
      </c>
      <c r="F22" s="6">
        <v>7.3376700000000001E-3</v>
      </c>
      <c r="G22" s="6">
        <v>0.134467</v>
      </c>
      <c r="H22" s="7">
        <v>7.8000000000000005E-76</v>
      </c>
      <c r="I22" s="6" t="s">
        <v>206</v>
      </c>
      <c r="J22" s="6" t="s">
        <v>61</v>
      </c>
      <c r="K22" s="6" t="s">
        <v>66</v>
      </c>
      <c r="L22" s="6">
        <v>7.8988000000000003E-2</v>
      </c>
      <c r="M22" s="6" t="s">
        <v>207</v>
      </c>
      <c r="N22" s="6" t="b">
        <v>1</v>
      </c>
      <c r="O22" s="6" t="s">
        <v>58</v>
      </c>
      <c r="P22" s="6" t="s">
        <v>59</v>
      </c>
      <c r="Q22" s="6">
        <v>5.4302599999999999E-2</v>
      </c>
      <c r="R22" s="6">
        <v>106.446851</v>
      </c>
    </row>
    <row r="23" spans="1:18" x14ac:dyDescent="0.2">
      <c r="A23" s="6">
        <v>21</v>
      </c>
      <c r="B23" s="6">
        <v>6</v>
      </c>
      <c r="C23" s="6">
        <v>114999</v>
      </c>
      <c r="D23" s="6" t="s">
        <v>91</v>
      </c>
      <c r="E23" s="6">
        <v>160922870</v>
      </c>
      <c r="F23" s="6">
        <v>1.4679599999999999E-2</v>
      </c>
      <c r="G23" s="6">
        <v>0.21349799999999999</v>
      </c>
      <c r="H23" s="7">
        <v>2.9E-47</v>
      </c>
      <c r="I23" s="6" t="s">
        <v>206</v>
      </c>
      <c r="J23" s="6" t="s">
        <v>61</v>
      </c>
      <c r="K23" s="6" t="s">
        <v>66</v>
      </c>
      <c r="L23" s="6">
        <v>1.8513000000000002E-2</v>
      </c>
      <c r="M23" s="6" t="s">
        <v>207</v>
      </c>
      <c r="N23" s="6" t="b">
        <v>1</v>
      </c>
      <c r="O23" s="6" t="s">
        <v>58</v>
      </c>
      <c r="P23" s="6" t="s">
        <v>59</v>
      </c>
      <c r="Q23" s="6">
        <v>4.256248E-2</v>
      </c>
      <c r="R23" s="6">
        <v>82.410181730000005</v>
      </c>
    </row>
    <row r="24" spans="1:18" x14ac:dyDescent="0.2">
      <c r="A24" s="6">
        <v>22</v>
      </c>
      <c r="B24" s="6">
        <v>6</v>
      </c>
      <c r="C24" s="6">
        <v>114999</v>
      </c>
      <c r="D24" s="6" t="s">
        <v>90</v>
      </c>
      <c r="E24" s="6">
        <v>139834012</v>
      </c>
      <c r="F24" s="6">
        <v>4.0949200000000002E-3</v>
      </c>
      <c r="G24" s="6">
        <v>2.9268499999999999E-2</v>
      </c>
      <c r="H24" s="7">
        <v>1.2999999999999999E-12</v>
      </c>
      <c r="I24" s="6" t="s">
        <v>206</v>
      </c>
      <c r="J24" s="6" t="s">
        <v>61</v>
      </c>
      <c r="K24" s="6" t="s">
        <v>55</v>
      </c>
      <c r="L24" s="6">
        <v>0.62777499999999997</v>
      </c>
      <c r="M24" s="6" t="s">
        <v>207</v>
      </c>
      <c r="N24" s="6" t="b">
        <v>1</v>
      </c>
      <c r="O24" s="6" t="s">
        <v>58</v>
      </c>
      <c r="P24" s="6" t="s">
        <v>59</v>
      </c>
      <c r="Q24" s="6">
        <v>2.0917999999999999E-2</v>
      </c>
      <c r="R24" s="6">
        <v>39.606410240000002</v>
      </c>
    </row>
    <row r="25" spans="1:18" x14ac:dyDescent="0.2">
      <c r="A25" s="6">
        <v>23</v>
      </c>
      <c r="B25" s="6">
        <v>6</v>
      </c>
      <c r="C25" s="6">
        <v>114999</v>
      </c>
      <c r="D25" s="6" t="s">
        <v>86</v>
      </c>
      <c r="E25" s="6">
        <v>161125454</v>
      </c>
      <c r="F25" s="6">
        <v>7.7503600000000004E-3</v>
      </c>
      <c r="G25" s="6">
        <v>-5.9202200000000003E-2</v>
      </c>
      <c r="H25" s="7">
        <v>1.8000000000000001E-15</v>
      </c>
      <c r="I25" s="6" t="s">
        <v>206</v>
      </c>
      <c r="J25" s="6" t="s">
        <v>56</v>
      </c>
      <c r="K25" s="6" t="s">
        <v>55</v>
      </c>
      <c r="L25" s="6">
        <v>7.4315000000000006E-2</v>
      </c>
      <c r="M25" s="6" t="s">
        <v>207</v>
      </c>
      <c r="N25" s="6" t="b">
        <v>1</v>
      </c>
      <c r="O25" s="6" t="s">
        <v>58</v>
      </c>
      <c r="P25" s="6" t="s">
        <v>59</v>
      </c>
      <c r="Q25" s="6">
        <v>2.3453379999999999E-2</v>
      </c>
      <c r="R25" s="6">
        <v>44.522223789999998</v>
      </c>
    </row>
    <row r="26" spans="1:18" x14ac:dyDescent="0.2">
      <c r="A26" s="6">
        <v>24</v>
      </c>
      <c r="B26" s="6">
        <v>7</v>
      </c>
      <c r="C26" s="6">
        <v>114999</v>
      </c>
      <c r="D26" s="6" t="s">
        <v>96</v>
      </c>
      <c r="E26" s="6">
        <v>73123473</v>
      </c>
      <c r="F26" s="6">
        <v>9.1934500000000006E-3</v>
      </c>
      <c r="G26" s="6">
        <v>-5.7472099999999998E-2</v>
      </c>
      <c r="H26" s="7">
        <v>5.0000000000000003E-10</v>
      </c>
      <c r="I26" s="6" t="s">
        <v>206</v>
      </c>
      <c r="J26" s="6" t="s">
        <v>61</v>
      </c>
      <c r="K26" s="6" t="s">
        <v>66</v>
      </c>
      <c r="L26" s="6">
        <v>4.9321999999999998E-2</v>
      </c>
      <c r="M26" s="6" t="s">
        <v>207</v>
      </c>
      <c r="N26" s="6" t="b">
        <v>1</v>
      </c>
      <c r="O26" s="6" t="s">
        <v>58</v>
      </c>
      <c r="P26" s="6" t="s">
        <v>59</v>
      </c>
      <c r="Q26" s="6">
        <v>1.8337880000000001E-2</v>
      </c>
      <c r="R26" s="6">
        <v>34.629919559999998</v>
      </c>
    </row>
    <row r="27" spans="1:18" x14ac:dyDescent="0.2">
      <c r="A27" s="6">
        <v>25</v>
      </c>
      <c r="B27" s="6">
        <v>7</v>
      </c>
      <c r="C27" s="6">
        <v>114999</v>
      </c>
      <c r="D27" s="6" t="s">
        <v>190</v>
      </c>
      <c r="E27" s="6">
        <v>44197583</v>
      </c>
      <c r="F27" s="6">
        <v>5.7747900000000001E-3</v>
      </c>
      <c r="G27" s="6">
        <v>-3.1393999999999998E-2</v>
      </c>
      <c r="H27" s="7">
        <v>4.9000000000000002E-8</v>
      </c>
      <c r="I27" s="6" t="s">
        <v>206</v>
      </c>
      <c r="J27" s="6" t="s">
        <v>55</v>
      </c>
      <c r="K27" s="6" t="s">
        <v>61</v>
      </c>
      <c r="L27" s="6">
        <v>0.13711699999999999</v>
      </c>
      <c r="M27" s="6" t="s">
        <v>207</v>
      </c>
      <c r="N27" s="6" t="b">
        <v>1</v>
      </c>
      <c r="O27" s="6" t="s">
        <v>58</v>
      </c>
      <c r="P27" s="6" t="s">
        <v>59</v>
      </c>
      <c r="Q27" s="6">
        <v>1.6084830000000001E-2</v>
      </c>
      <c r="R27" s="6">
        <v>30.305622410000002</v>
      </c>
    </row>
    <row r="28" spans="1:18" x14ac:dyDescent="0.2">
      <c r="A28" s="6">
        <v>26</v>
      </c>
      <c r="B28" s="6">
        <v>7</v>
      </c>
      <c r="C28" s="6">
        <v>114999</v>
      </c>
      <c r="D28" s="6" t="s">
        <v>94</v>
      </c>
      <c r="E28" s="6">
        <v>25983400</v>
      </c>
      <c r="F28" s="6">
        <v>4.1382800000000003E-3</v>
      </c>
      <c r="G28" s="6">
        <v>2.9178200000000001E-2</v>
      </c>
      <c r="H28" s="7">
        <v>3.0999999999999999E-13</v>
      </c>
      <c r="I28" s="6" t="s">
        <v>206</v>
      </c>
      <c r="J28" s="6" t="s">
        <v>55</v>
      </c>
      <c r="K28" s="6" t="s">
        <v>66</v>
      </c>
      <c r="L28" s="6">
        <v>0.58058299999999996</v>
      </c>
      <c r="M28" s="6" t="s">
        <v>207</v>
      </c>
      <c r="N28" s="6" t="b">
        <v>1</v>
      </c>
      <c r="O28" s="6" t="s">
        <v>58</v>
      </c>
      <c r="P28" s="6" t="s">
        <v>59</v>
      </c>
      <c r="Q28" s="6">
        <v>2.1494820000000001E-2</v>
      </c>
      <c r="R28" s="6">
        <v>40.722560090000002</v>
      </c>
    </row>
    <row r="29" spans="1:18" x14ac:dyDescent="0.2">
      <c r="A29" s="6">
        <v>27</v>
      </c>
      <c r="B29" s="6">
        <v>7</v>
      </c>
      <c r="C29" s="6">
        <v>114999</v>
      </c>
      <c r="D29" s="6" t="s">
        <v>95</v>
      </c>
      <c r="E29" s="6">
        <v>128732786</v>
      </c>
      <c r="F29" s="6">
        <v>4.0117199999999999E-3</v>
      </c>
      <c r="G29" s="6">
        <v>2.3803399999999999E-2</v>
      </c>
      <c r="H29" s="7">
        <v>8.6999999999999999E-10</v>
      </c>
      <c r="I29" s="6" t="s">
        <v>206</v>
      </c>
      <c r="J29" s="6" t="s">
        <v>55</v>
      </c>
      <c r="K29" s="6" t="s">
        <v>56</v>
      </c>
      <c r="L29" s="6">
        <v>0.43205700000000002</v>
      </c>
      <c r="M29" s="6" t="s">
        <v>207</v>
      </c>
      <c r="N29" s="6" t="b">
        <v>1</v>
      </c>
      <c r="O29" s="6" t="s">
        <v>58</v>
      </c>
      <c r="P29" s="6" t="s">
        <v>59</v>
      </c>
      <c r="Q29" s="6">
        <v>1.8079899999999999E-2</v>
      </c>
      <c r="R29" s="6">
        <v>34.133770419999998</v>
      </c>
    </row>
    <row r="30" spans="1:18" x14ac:dyDescent="0.2">
      <c r="A30" s="6">
        <v>28</v>
      </c>
      <c r="B30" s="6">
        <v>7</v>
      </c>
      <c r="C30" s="6">
        <v>114999</v>
      </c>
      <c r="D30" s="6" t="s">
        <v>93</v>
      </c>
      <c r="E30" s="6">
        <v>73020337</v>
      </c>
      <c r="F30" s="6">
        <v>5.8996600000000001E-3</v>
      </c>
      <c r="G30" s="6">
        <v>0.100983</v>
      </c>
      <c r="H30" s="7">
        <v>1.3E-65</v>
      </c>
      <c r="I30" s="6" t="s">
        <v>206</v>
      </c>
      <c r="J30" s="6" t="s">
        <v>61</v>
      </c>
      <c r="K30" s="6" t="s">
        <v>56</v>
      </c>
      <c r="L30" s="6">
        <v>0.129249</v>
      </c>
      <c r="M30" s="6" t="s">
        <v>207</v>
      </c>
      <c r="N30" s="6" t="b">
        <v>1</v>
      </c>
      <c r="O30" s="6" t="s">
        <v>58</v>
      </c>
      <c r="P30" s="6" t="s">
        <v>59</v>
      </c>
      <c r="Q30" s="6">
        <v>5.0416589999999997E-2</v>
      </c>
      <c r="R30" s="6">
        <v>98.424844859999993</v>
      </c>
    </row>
    <row r="31" spans="1:18" x14ac:dyDescent="0.2">
      <c r="A31" s="6">
        <v>29</v>
      </c>
      <c r="B31" s="6">
        <v>8</v>
      </c>
      <c r="C31" s="6">
        <v>114999</v>
      </c>
      <c r="D31" s="6" t="s">
        <v>101</v>
      </c>
      <c r="E31" s="6">
        <v>19819724</v>
      </c>
      <c r="F31" s="6">
        <v>6.5700300000000001E-3</v>
      </c>
      <c r="G31" s="6">
        <v>0.17075000000000001</v>
      </c>
      <c r="H31" s="7">
        <v>2.6000000000000001E-152</v>
      </c>
      <c r="I31" s="6" t="s">
        <v>206</v>
      </c>
      <c r="J31" s="6" t="s">
        <v>61</v>
      </c>
      <c r="K31" s="6" t="s">
        <v>56</v>
      </c>
      <c r="L31" s="6">
        <v>0.100283</v>
      </c>
      <c r="M31" s="6" t="s">
        <v>207</v>
      </c>
      <c r="N31" s="6" t="b">
        <v>1</v>
      </c>
      <c r="O31" s="6" t="s">
        <v>58</v>
      </c>
      <c r="P31" s="6" t="s">
        <v>59</v>
      </c>
      <c r="Q31" s="6">
        <v>7.740524E-2</v>
      </c>
      <c r="R31" s="6">
        <v>155.53343630000001</v>
      </c>
    </row>
    <row r="32" spans="1:18" x14ac:dyDescent="0.2">
      <c r="A32" s="6">
        <v>30</v>
      </c>
      <c r="B32" s="6">
        <v>8</v>
      </c>
      <c r="C32" s="6">
        <v>114999</v>
      </c>
      <c r="D32" s="6" t="s">
        <v>191</v>
      </c>
      <c r="E32" s="6">
        <v>10649767</v>
      </c>
      <c r="F32" s="6">
        <v>4.0887400000000004E-3</v>
      </c>
      <c r="G32" s="6">
        <v>-3.11443E-2</v>
      </c>
      <c r="H32" s="7">
        <v>3.2000000000000002E-14</v>
      </c>
      <c r="I32" s="6" t="s">
        <v>206</v>
      </c>
      <c r="J32" s="6" t="s">
        <v>66</v>
      </c>
      <c r="K32" s="6" t="s">
        <v>61</v>
      </c>
      <c r="L32" s="6">
        <v>0.37521399999999999</v>
      </c>
      <c r="M32" s="6" t="s">
        <v>207</v>
      </c>
      <c r="N32" s="6" t="b">
        <v>1</v>
      </c>
      <c r="O32" s="6" t="s">
        <v>58</v>
      </c>
      <c r="P32" s="6" t="s">
        <v>59</v>
      </c>
      <c r="Q32" s="6">
        <v>2.2379110000000001E-2</v>
      </c>
      <c r="R32" s="6">
        <v>42.436223409999997</v>
      </c>
    </row>
    <row r="33" spans="1:18" x14ac:dyDescent="0.2">
      <c r="A33" s="6">
        <v>31</v>
      </c>
      <c r="B33" s="6">
        <v>8</v>
      </c>
      <c r="C33" s="6">
        <v>114999</v>
      </c>
      <c r="D33" s="6" t="s">
        <v>214</v>
      </c>
      <c r="E33" s="6">
        <v>126631799</v>
      </c>
      <c r="F33" s="6">
        <v>4.8617199999999999E-3</v>
      </c>
      <c r="G33" s="6">
        <v>-2.6234199999999999E-2</v>
      </c>
      <c r="H33" s="7">
        <v>4.3000000000000001E-8</v>
      </c>
      <c r="I33" s="6" t="s">
        <v>206</v>
      </c>
      <c r="J33" s="6" t="s">
        <v>66</v>
      </c>
      <c r="K33" s="6" t="s">
        <v>61</v>
      </c>
      <c r="L33" s="6">
        <v>0.21254700000000001</v>
      </c>
      <c r="M33" s="6" t="s">
        <v>207</v>
      </c>
      <c r="N33" s="6" t="b">
        <v>1</v>
      </c>
      <c r="O33" s="6" t="s">
        <v>58</v>
      </c>
      <c r="P33" s="6" t="s">
        <v>59</v>
      </c>
      <c r="Q33" s="6">
        <v>1.6153130000000002E-2</v>
      </c>
      <c r="R33" s="6">
        <v>30.43642006</v>
      </c>
    </row>
    <row r="34" spans="1:18" x14ac:dyDescent="0.2">
      <c r="A34" s="6">
        <v>32</v>
      </c>
      <c r="B34" s="6">
        <v>8</v>
      </c>
      <c r="C34" s="6">
        <v>114999</v>
      </c>
      <c r="D34" s="6" t="s">
        <v>102</v>
      </c>
      <c r="E34" s="6">
        <v>126500031</v>
      </c>
      <c r="F34" s="6">
        <v>4.0562599999999999E-3</v>
      </c>
      <c r="G34" s="6">
        <v>6.3100400000000001E-2</v>
      </c>
      <c r="H34" s="7">
        <v>3.9000000000000002E-56</v>
      </c>
      <c r="I34" s="6" t="s">
        <v>206</v>
      </c>
      <c r="J34" s="6" t="s">
        <v>61</v>
      </c>
      <c r="K34" s="6" t="s">
        <v>56</v>
      </c>
      <c r="L34" s="6">
        <v>0.42011900000000002</v>
      </c>
      <c r="M34" s="6" t="s">
        <v>207</v>
      </c>
      <c r="N34" s="6" t="b">
        <v>1</v>
      </c>
      <c r="O34" s="6" t="s">
        <v>58</v>
      </c>
      <c r="P34" s="6" t="s">
        <v>59</v>
      </c>
      <c r="Q34" s="6">
        <v>4.6525129999999998E-2</v>
      </c>
      <c r="R34" s="6">
        <v>90.457115200000004</v>
      </c>
    </row>
    <row r="35" spans="1:18" x14ac:dyDescent="0.2">
      <c r="A35" s="6">
        <v>33</v>
      </c>
      <c r="B35" s="6">
        <v>8</v>
      </c>
      <c r="C35" s="6">
        <v>114999</v>
      </c>
      <c r="D35" s="6" t="s">
        <v>103</v>
      </c>
      <c r="E35" s="6">
        <v>18245449</v>
      </c>
      <c r="F35" s="6">
        <v>5.0442899999999999E-3</v>
      </c>
      <c r="G35" s="6">
        <v>-2.6490400000000001E-2</v>
      </c>
      <c r="H35" s="7">
        <v>3.2000000000000002E-8</v>
      </c>
      <c r="I35" s="6" t="s">
        <v>206</v>
      </c>
      <c r="J35" s="6" t="s">
        <v>61</v>
      </c>
      <c r="K35" s="6" t="s">
        <v>66</v>
      </c>
      <c r="L35" s="6">
        <v>0.18967899999999999</v>
      </c>
      <c r="M35" s="6" t="s">
        <v>207</v>
      </c>
      <c r="N35" s="6" t="b">
        <v>1</v>
      </c>
      <c r="O35" s="6" t="s">
        <v>58</v>
      </c>
      <c r="P35" s="6" t="s">
        <v>59</v>
      </c>
      <c r="Q35" s="6">
        <v>1.6306620000000001E-2</v>
      </c>
      <c r="R35" s="6">
        <v>30.730426749999999</v>
      </c>
    </row>
    <row r="36" spans="1:18" x14ac:dyDescent="0.2">
      <c r="A36" s="6">
        <v>34</v>
      </c>
      <c r="B36" s="6">
        <v>8</v>
      </c>
      <c r="C36" s="6">
        <v>114999</v>
      </c>
      <c r="D36" s="6" t="s">
        <v>97</v>
      </c>
      <c r="E36" s="6">
        <v>19733244</v>
      </c>
      <c r="F36" s="6">
        <v>4.8261700000000003E-3</v>
      </c>
      <c r="G36" s="6">
        <v>6.0598300000000001E-2</v>
      </c>
      <c r="H36" s="7">
        <v>1.4999999999999999E-35</v>
      </c>
      <c r="I36" s="6" t="s">
        <v>206</v>
      </c>
      <c r="J36" s="6" t="s">
        <v>56</v>
      </c>
      <c r="K36" s="6" t="s">
        <v>61</v>
      </c>
      <c r="L36" s="6">
        <v>0.26745400000000003</v>
      </c>
      <c r="M36" s="6" t="s">
        <v>207</v>
      </c>
      <c r="N36" s="6" t="b">
        <v>1</v>
      </c>
      <c r="O36" s="6" t="s">
        <v>58</v>
      </c>
      <c r="P36" s="6" t="s">
        <v>59</v>
      </c>
      <c r="Q36" s="6">
        <v>3.6684750000000002E-2</v>
      </c>
      <c r="R36" s="6">
        <v>70.596231320000001</v>
      </c>
    </row>
    <row r="37" spans="1:18" x14ac:dyDescent="0.2">
      <c r="A37" s="6">
        <v>35</v>
      </c>
      <c r="B37" s="6">
        <v>10</v>
      </c>
      <c r="C37" s="6">
        <v>114999</v>
      </c>
      <c r="D37" s="6" t="s">
        <v>108</v>
      </c>
      <c r="E37" s="6">
        <v>65191645</v>
      </c>
      <c r="F37" s="6">
        <v>3.9601899999999997E-3</v>
      </c>
      <c r="G37" s="6">
        <v>4.3166900000000001E-2</v>
      </c>
      <c r="H37" s="7">
        <v>1.3000000000000001E-29</v>
      </c>
      <c r="I37" s="6" t="s">
        <v>206</v>
      </c>
      <c r="J37" s="6" t="s">
        <v>55</v>
      </c>
      <c r="K37" s="6" t="s">
        <v>61</v>
      </c>
      <c r="L37" s="6">
        <v>0.50420500000000001</v>
      </c>
      <c r="M37" s="6" t="s">
        <v>207</v>
      </c>
      <c r="N37" s="6" t="b">
        <v>1</v>
      </c>
      <c r="O37" s="6" t="s">
        <v>58</v>
      </c>
      <c r="P37" s="6" t="s">
        <v>59</v>
      </c>
      <c r="Q37" s="6">
        <v>3.3315549999999999E-2</v>
      </c>
      <c r="R37" s="6">
        <v>63.889081419999997</v>
      </c>
    </row>
    <row r="38" spans="1:18" x14ac:dyDescent="0.2">
      <c r="A38" s="6">
        <v>36</v>
      </c>
      <c r="B38" s="6">
        <v>10</v>
      </c>
      <c r="C38" s="6">
        <v>114999</v>
      </c>
      <c r="D38" s="6" t="s">
        <v>195</v>
      </c>
      <c r="E38" s="6">
        <v>94508055</v>
      </c>
      <c r="F38" s="6">
        <v>4.89953E-3</v>
      </c>
      <c r="G38" s="6">
        <v>-2.7870800000000001E-2</v>
      </c>
      <c r="H38" s="7">
        <v>1.4999999999999999E-8</v>
      </c>
      <c r="I38" s="6" t="s">
        <v>206</v>
      </c>
      <c r="J38" s="6" t="s">
        <v>55</v>
      </c>
      <c r="K38" s="6" t="s">
        <v>56</v>
      </c>
      <c r="L38" s="6">
        <v>0.21263000000000001</v>
      </c>
      <c r="M38" s="6" t="s">
        <v>207</v>
      </c>
      <c r="N38" s="6" t="b">
        <v>1</v>
      </c>
      <c r="O38" s="6" t="s">
        <v>58</v>
      </c>
      <c r="P38" s="6" t="s">
        <v>59</v>
      </c>
      <c r="Q38" s="6">
        <v>1.6694130000000001E-2</v>
      </c>
      <c r="R38" s="6">
        <v>31.47310195</v>
      </c>
    </row>
    <row r="39" spans="1:18" x14ac:dyDescent="0.2">
      <c r="A39" s="6">
        <v>37</v>
      </c>
      <c r="B39" s="6">
        <v>10</v>
      </c>
      <c r="C39" s="6">
        <v>114999</v>
      </c>
      <c r="D39" s="6" t="s">
        <v>104</v>
      </c>
      <c r="E39" s="6">
        <v>102075479</v>
      </c>
      <c r="F39" s="6">
        <v>5.2106100000000001E-3</v>
      </c>
      <c r="G39" s="6">
        <v>3.3394199999999999E-2</v>
      </c>
      <c r="H39" s="7">
        <v>2.5000000000000001E-11</v>
      </c>
      <c r="I39" s="6" t="s">
        <v>206</v>
      </c>
      <c r="J39" s="6" t="s">
        <v>66</v>
      </c>
      <c r="K39" s="6" t="s">
        <v>61</v>
      </c>
      <c r="L39" s="6">
        <v>0.17386199999999999</v>
      </c>
      <c r="M39" s="6" t="s">
        <v>207</v>
      </c>
      <c r="N39" s="6" t="b">
        <v>1</v>
      </c>
      <c r="O39" s="6" t="s">
        <v>58</v>
      </c>
      <c r="P39" s="6" t="s">
        <v>59</v>
      </c>
      <c r="Q39" s="6">
        <v>1.967708E-2</v>
      </c>
      <c r="R39" s="6">
        <v>37.209675619999999</v>
      </c>
    </row>
    <row r="40" spans="1:18" x14ac:dyDescent="0.2">
      <c r="A40" s="6">
        <v>38</v>
      </c>
      <c r="B40" s="6">
        <v>11</v>
      </c>
      <c r="C40" s="6">
        <v>114999</v>
      </c>
      <c r="D40" s="6" t="s">
        <v>117</v>
      </c>
      <c r="E40" s="6">
        <v>61823630</v>
      </c>
      <c r="F40" s="6">
        <v>5.1290499999999996E-3</v>
      </c>
      <c r="G40" s="6">
        <v>-3.1873899999999997E-2</v>
      </c>
      <c r="H40" s="7">
        <v>6.2000000000000003E-10</v>
      </c>
      <c r="I40" s="6" t="s">
        <v>206</v>
      </c>
      <c r="J40" s="6" t="s">
        <v>56</v>
      </c>
      <c r="K40" s="6" t="s">
        <v>55</v>
      </c>
      <c r="L40" s="6">
        <v>0.18582000000000001</v>
      </c>
      <c r="M40" s="6" t="s">
        <v>207</v>
      </c>
      <c r="N40" s="6" t="b">
        <v>1</v>
      </c>
      <c r="O40" s="6" t="s">
        <v>58</v>
      </c>
      <c r="P40" s="6" t="s">
        <v>59</v>
      </c>
      <c r="Q40" s="6">
        <v>1.82381E-2</v>
      </c>
      <c r="R40" s="6">
        <v>34.437990970000001</v>
      </c>
    </row>
    <row r="41" spans="1:18" x14ac:dyDescent="0.2">
      <c r="A41" s="6">
        <v>39</v>
      </c>
      <c r="B41" s="6">
        <v>11</v>
      </c>
      <c r="C41" s="6">
        <v>114999</v>
      </c>
      <c r="D41" s="6" t="s">
        <v>111</v>
      </c>
      <c r="E41" s="6">
        <v>61453822</v>
      </c>
      <c r="F41" s="6">
        <v>1.9943200000000001E-2</v>
      </c>
      <c r="G41" s="6">
        <v>-0.103867</v>
      </c>
      <c r="H41" s="7">
        <v>3.7E-8</v>
      </c>
      <c r="I41" s="6" t="s">
        <v>206</v>
      </c>
      <c r="J41" s="6" t="s">
        <v>55</v>
      </c>
      <c r="K41" s="6" t="s">
        <v>56</v>
      </c>
      <c r="L41" s="6">
        <v>1.0467000000000001E-2</v>
      </c>
      <c r="M41" s="6" t="s">
        <v>207</v>
      </c>
      <c r="N41" s="6" t="b">
        <v>1</v>
      </c>
      <c r="O41" s="6" t="s">
        <v>58</v>
      </c>
      <c r="P41" s="6" t="s">
        <v>59</v>
      </c>
      <c r="Q41" s="6">
        <v>1.6231369999999998E-2</v>
      </c>
      <c r="R41" s="6">
        <v>30.586275579999999</v>
      </c>
    </row>
    <row r="42" spans="1:18" x14ac:dyDescent="0.2">
      <c r="A42" s="6">
        <v>40</v>
      </c>
      <c r="B42" s="6">
        <v>11</v>
      </c>
      <c r="C42" s="6">
        <v>114999</v>
      </c>
      <c r="D42" s="6" t="s">
        <v>116</v>
      </c>
      <c r="E42" s="6">
        <v>117156893</v>
      </c>
      <c r="F42" s="6">
        <v>2.0125199999999999E-2</v>
      </c>
      <c r="G42" s="6">
        <v>0.20819699999999999</v>
      </c>
      <c r="H42" s="7">
        <v>4.0000000000000002E-25</v>
      </c>
      <c r="I42" s="6" t="s">
        <v>206</v>
      </c>
      <c r="J42" s="6" t="s">
        <v>55</v>
      </c>
      <c r="K42" s="6" t="s">
        <v>61</v>
      </c>
      <c r="L42" s="6">
        <v>1.0067E-2</v>
      </c>
      <c r="M42" s="6" t="s">
        <v>207</v>
      </c>
      <c r="N42" s="6" t="b">
        <v>1</v>
      </c>
      <c r="O42" s="6" t="s">
        <v>58</v>
      </c>
      <c r="P42" s="6" t="s">
        <v>59</v>
      </c>
      <c r="Q42" s="6">
        <v>3.0526589999999999E-2</v>
      </c>
      <c r="R42" s="6">
        <v>58.372296660000003</v>
      </c>
    </row>
    <row r="43" spans="1:18" x14ac:dyDescent="0.2">
      <c r="A43" s="6">
        <v>41</v>
      </c>
      <c r="B43" s="6">
        <v>11</v>
      </c>
      <c r="C43" s="6">
        <v>114999</v>
      </c>
      <c r="D43" s="6" t="s">
        <v>215</v>
      </c>
      <c r="E43" s="6">
        <v>27631005</v>
      </c>
      <c r="F43" s="6">
        <v>4.7365799999999998E-3</v>
      </c>
      <c r="G43" s="6">
        <v>2.8989899999999999E-2</v>
      </c>
      <c r="H43" s="7">
        <v>1.2999999999999999E-10</v>
      </c>
      <c r="I43" s="6" t="s">
        <v>206</v>
      </c>
      <c r="J43" s="6" t="s">
        <v>66</v>
      </c>
      <c r="K43" s="6" t="s">
        <v>110</v>
      </c>
      <c r="L43" s="6">
        <v>0.77224599999999999</v>
      </c>
      <c r="M43" s="6" t="s">
        <v>207</v>
      </c>
      <c r="N43" s="6" t="b">
        <v>1</v>
      </c>
      <c r="O43" s="6" t="s">
        <v>58</v>
      </c>
      <c r="P43" s="6" t="s">
        <v>59</v>
      </c>
      <c r="Q43" s="6">
        <v>1.8951280000000001E-2</v>
      </c>
      <c r="R43" s="6">
        <v>35.810663030000001</v>
      </c>
    </row>
    <row r="44" spans="1:18" x14ac:dyDescent="0.2">
      <c r="A44" s="6">
        <v>42</v>
      </c>
      <c r="B44" s="6">
        <v>11</v>
      </c>
      <c r="C44" s="6">
        <v>114999</v>
      </c>
      <c r="D44" s="6" t="s">
        <v>115</v>
      </c>
      <c r="E44" s="6">
        <v>116714293</v>
      </c>
      <c r="F44" s="6">
        <v>2.08991E-2</v>
      </c>
      <c r="G44" s="6">
        <v>-0.233818</v>
      </c>
      <c r="H44" s="7">
        <v>3.9000000000000003E-30</v>
      </c>
      <c r="I44" s="6" t="s">
        <v>206</v>
      </c>
      <c r="J44" s="6" t="s">
        <v>61</v>
      </c>
      <c r="K44" s="6" t="s">
        <v>66</v>
      </c>
      <c r="L44" s="6">
        <v>1.014E-2</v>
      </c>
      <c r="M44" s="6" t="s">
        <v>207</v>
      </c>
      <c r="N44" s="6" t="b">
        <v>1</v>
      </c>
      <c r="O44" s="6" t="s">
        <v>58</v>
      </c>
      <c r="P44" s="6" t="s">
        <v>59</v>
      </c>
      <c r="Q44" s="6">
        <v>3.3625639999999998E-2</v>
      </c>
      <c r="R44" s="6">
        <v>64.504431150000002</v>
      </c>
    </row>
    <row r="45" spans="1:18" x14ac:dyDescent="0.2">
      <c r="A45" s="6">
        <v>43</v>
      </c>
      <c r="B45" s="6">
        <v>11</v>
      </c>
      <c r="C45" s="6">
        <v>114999</v>
      </c>
      <c r="D45" s="6" t="s">
        <v>118</v>
      </c>
      <c r="E45" s="6">
        <v>68525539</v>
      </c>
      <c r="F45" s="6">
        <v>1.49287E-2</v>
      </c>
      <c r="G45" s="6">
        <v>-9.8862800000000001E-2</v>
      </c>
      <c r="H45" s="7">
        <v>2.4E-10</v>
      </c>
      <c r="I45" s="6" t="s">
        <v>206</v>
      </c>
      <c r="J45" s="6" t="s">
        <v>55</v>
      </c>
      <c r="K45" s="6" t="s">
        <v>56</v>
      </c>
      <c r="L45" s="6">
        <v>1.9709000000000001E-2</v>
      </c>
      <c r="M45" s="6" t="s">
        <v>207</v>
      </c>
      <c r="N45" s="6" t="b">
        <v>1</v>
      </c>
      <c r="O45" s="6" t="s">
        <v>58</v>
      </c>
      <c r="P45" s="6" t="s">
        <v>59</v>
      </c>
      <c r="Q45" s="6">
        <v>1.8674489999999998E-2</v>
      </c>
      <c r="R45" s="6">
        <v>35.277682779999999</v>
      </c>
    </row>
    <row r="46" spans="1:18" x14ac:dyDescent="0.2">
      <c r="A46" s="6">
        <v>44</v>
      </c>
      <c r="B46" s="6">
        <v>11</v>
      </c>
      <c r="C46" s="6">
        <v>114999</v>
      </c>
      <c r="D46" s="6" t="s">
        <v>114</v>
      </c>
      <c r="E46" s="6">
        <v>61701892</v>
      </c>
      <c r="F46" s="6">
        <v>1.6261899999999999E-2</v>
      </c>
      <c r="G46" s="6">
        <v>-9.0805999999999998E-2</v>
      </c>
      <c r="H46" s="7">
        <v>1.0999999999999999E-8</v>
      </c>
      <c r="I46" s="6" t="s">
        <v>206</v>
      </c>
      <c r="J46" s="6" t="s">
        <v>61</v>
      </c>
      <c r="K46" s="6" t="s">
        <v>66</v>
      </c>
      <c r="L46" s="6">
        <v>2.2506000000000002E-2</v>
      </c>
      <c r="M46" s="6" t="s">
        <v>207</v>
      </c>
      <c r="N46" s="6" t="b">
        <v>1</v>
      </c>
      <c r="O46" s="6" t="s">
        <v>58</v>
      </c>
      <c r="P46" s="6" t="s">
        <v>59</v>
      </c>
      <c r="Q46" s="6">
        <v>1.6850319999999998E-2</v>
      </c>
      <c r="R46" s="6">
        <v>31.772610579999998</v>
      </c>
    </row>
    <row r="47" spans="1:18" x14ac:dyDescent="0.2">
      <c r="A47" s="6">
        <v>45</v>
      </c>
      <c r="B47" s="6">
        <v>11</v>
      </c>
      <c r="C47" s="6">
        <v>114999</v>
      </c>
      <c r="D47" s="6" t="s">
        <v>113</v>
      </c>
      <c r="E47" s="6">
        <v>61588305</v>
      </c>
      <c r="F47" s="6">
        <v>4.1453999999999996E-3</v>
      </c>
      <c r="G47" s="6">
        <v>-0.171649</v>
      </c>
      <c r="H47" s="7">
        <v>9.9999999999999998E-201</v>
      </c>
      <c r="I47" s="6" t="s">
        <v>206</v>
      </c>
      <c r="J47" s="6" t="s">
        <v>61</v>
      </c>
      <c r="K47" s="6" t="s">
        <v>66</v>
      </c>
      <c r="L47" s="6">
        <v>0.34701300000000002</v>
      </c>
      <c r="M47" s="6" t="s">
        <v>207</v>
      </c>
      <c r="N47" s="6" t="b">
        <v>1</v>
      </c>
      <c r="O47" s="6" t="s">
        <v>58</v>
      </c>
      <c r="P47" s="6" t="s">
        <v>59</v>
      </c>
      <c r="Q47" s="6">
        <v>8.896358E-2</v>
      </c>
      <c r="R47" s="6">
        <v>181.0259776</v>
      </c>
    </row>
    <row r="48" spans="1:18" x14ac:dyDescent="0.2">
      <c r="A48" s="6">
        <v>46</v>
      </c>
      <c r="B48" s="6">
        <v>11</v>
      </c>
      <c r="C48" s="6">
        <v>114999</v>
      </c>
      <c r="D48" s="6" t="s">
        <v>112</v>
      </c>
      <c r="E48" s="6">
        <v>116648917</v>
      </c>
      <c r="F48" s="6">
        <v>5.8293900000000003E-3</v>
      </c>
      <c r="G48" s="6">
        <v>0.16333600000000001</v>
      </c>
      <c r="H48" s="7">
        <v>7.3999999999999997E-176</v>
      </c>
      <c r="I48" s="6" t="s">
        <v>206</v>
      </c>
      <c r="J48" s="6" t="s">
        <v>56</v>
      </c>
      <c r="K48" s="6" t="s">
        <v>61</v>
      </c>
      <c r="L48" s="6">
        <v>0.86722900000000003</v>
      </c>
      <c r="M48" s="6" t="s">
        <v>207</v>
      </c>
      <c r="N48" s="6" t="b">
        <v>1</v>
      </c>
      <c r="O48" s="6" t="s">
        <v>58</v>
      </c>
      <c r="P48" s="6" t="s">
        <v>59</v>
      </c>
      <c r="Q48" s="6">
        <v>8.3229460000000005E-2</v>
      </c>
      <c r="R48" s="6">
        <v>168.29872159999999</v>
      </c>
    </row>
    <row r="49" spans="1:18" x14ac:dyDescent="0.2">
      <c r="A49" s="6">
        <v>47</v>
      </c>
      <c r="B49" s="6">
        <v>12</v>
      </c>
      <c r="C49" s="6">
        <v>114999</v>
      </c>
      <c r="D49" s="6" t="s">
        <v>199</v>
      </c>
      <c r="E49" s="6">
        <v>109982578</v>
      </c>
      <c r="F49" s="6">
        <v>5.0280200000000002E-3</v>
      </c>
      <c r="G49" s="6">
        <v>-2.72944E-2</v>
      </c>
      <c r="H49" s="7">
        <v>8.9999999999999995E-9</v>
      </c>
      <c r="I49" s="6" t="s">
        <v>206</v>
      </c>
      <c r="J49" s="6" t="s">
        <v>66</v>
      </c>
      <c r="K49" s="6" t="s">
        <v>55</v>
      </c>
      <c r="L49" s="6">
        <v>0.190946</v>
      </c>
      <c r="M49" s="6" t="s">
        <v>207</v>
      </c>
      <c r="N49" s="6" t="b">
        <v>1</v>
      </c>
      <c r="O49" s="6" t="s">
        <v>58</v>
      </c>
      <c r="P49" s="6" t="s">
        <v>59</v>
      </c>
      <c r="Q49" s="6">
        <v>1.6950659999999999E-2</v>
      </c>
      <c r="R49" s="6">
        <v>31.965071930000001</v>
      </c>
    </row>
    <row r="50" spans="1:18" x14ac:dyDescent="0.2">
      <c r="A50" s="6">
        <v>48</v>
      </c>
      <c r="B50" s="6">
        <v>12</v>
      </c>
      <c r="C50" s="6">
        <v>114999</v>
      </c>
      <c r="D50" s="6" t="s">
        <v>119</v>
      </c>
      <c r="E50" s="6">
        <v>21343886</v>
      </c>
      <c r="F50" s="6">
        <v>5.9373000000000004E-3</v>
      </c>
      <c r="G50" s="6">
        <v>-3.2169299999999998E-2</v>
      </c>
      <c r="H50" s="7">
        <v>3.8999999999999998E-8</v>
      </c>
      <c r="I50" s="6" t="s">
        <v>206</v>
      </c>
      <c r="J50" s="6" t="s">
        <v>61</v>
      </c>
      <c r="K50" s="6" t="s">
        <v>66</v>
      </c>
      <c r="L50" s="6">
        <v>0.129103</v>
      </c>
      <c r="M50" s="6" t="s">
        <v>207</v>
      </c>
      <c r="N50" s="6" t="b">
        <v>1</v>
      </c>
      <c r="O50" s="6" t="s">
        <v>58</v>
      </c>
      <c r="P50" s="6" t="s">
        <v>59</v>
      </c>
      <c r="Q50" s="6">
        <v>1.6204E-2</v>
      </c>
      <c r="R50" s="6">
        <v>30.53385025</v>
      </c>
    </row>
    <row r="51" spans="1:18" x14ac:dyDescent="0.2">
      <c r="A51" s="6">
        <v>49</v>
      </c>
      <c r="B51" s="6">
        <v>15</v>
      </c>
      <c r="C51" s="6">
        <v>114999</v>
      </c>
      <c r="D51" s="6" t="s">
        <v>200</v>
      </c>
      <c r="E51" s="6">
        <v>99183876</v>
      </c>
      <c r="F51" s="6">
        <v>4.1334199999999996E-3</v>
      </c>
      <c r="G51" s="6">
        <v>-2.2445799999999998E-2</v>
      </c>
      <c r="H51" s="7">
        <v>1.7999999999999999E-8</v>
      </c>
      <c r="I51" s="6" t="s">
        <v>206</v>
      </c>
      <c r="J51" s="6" t="s">
        <v>56</v>
      </c>
      <c r="K51" s="6" t="s">
        <v>55</v>
      </c>
      <c r="L51" s="6">
        <v>0.62352200000000002</v>
      </c>
      <c r="M51" s="6" t="s">
        <v>207</v>
      </c>
      <c r="N51" s="6" t="b">
        <v>1</v>
      </c>
      <c r="O51" s="6" t="s">
        <v>58</v>
      </c>
      <c r="P51" s="6" t="s">
        <v>59</v>
      </c>
      <c r="Q51" s="6">
        <v>1.6601660000000001E-2</v>
      </c>
      <c r="R51" s="6">
        <v>31.2958271</v>
      </c>
    </row>
    <row r="52" spans="1:18" x14ac:dyDescent="0.2">
      <c r="A52" s="6">
        <v>50</v>
      </c>
      <c r="B52" s="6">
        <v>15</v>
      </c>
      <c r="C52" s="6">
        <v>114999</v>
      </c>
      <c r="D52" s="6" t="s">
        <v>122</v>
      </c>
      <c r="E52" s="6">
        <v>43726625</v>
      </c>
      <c r="F52" s="6">
        <v>1.25349E-2</v>
      </c>
      <c r="G52" s="6">
        <v>-0.11899899999999999</v>
      </c>
      <c r="H52" s="7">
        <v>3.5999999999999999E-21</v>
      </c>
      <c r="I52" s="6" t="s">
        <v>206</v>
      </c>
      <c r="J52" s="6" t="s">
        <v>56</v>
      </c>
      <c r="K52" s="6" t="s">
        <v>66</v>
      </c>
      <c r="L52" s="6">
        <v>2.5676999999999998E-2</v>
      </c>
      <c r="M52" s="6" t="s">
        <v>207</v>
      </c>
      <c r="N52" s="6" t="b">
        <v>1</v>
      </c>
      <c r="O52" s="6" t="s">
        <v>58</v>
      </c>
      <c r="P52" s="6" t="s">
        <v>59</v>
      </c>
      <c r="Q52" s="6">
        <v>2.7842840000000001E-2</v>
      </c>
      <c r="R52" s="6">
        <v>53.093510539999997</v>
      </c>
    </row>
    <row r="53" spans="1:18" x14ac:dyDescent="0.2">
      <c r="A53" s="6">
        <v>51</v>
      </c>
      <c r="B53" s="6">
        <v>16</v>
      </c>
      <c r="C53" s="6">
        <v>114999</v>
      </c>
      <c r="D53" s="6" t="s">
        <v>123</v>
      </c>
      <c r="E53" s="6">
        <v>15172118</v>
      </c>
      <c r="F53" s="6">
        <v>4.3516099999999997E-3</v>
      </c>
      <c r="G53" s="6">
        <v>6.6071099999999994E-2</v>
      </c>
      <c r="H53" s="7">
        <v>2E-55</v>
      </c>
      <c r="I53" s="6" t="s">
        <v>206</v>
      </c>
      <c r="J53" s="6" t="s">
        <v>56</v>
      </c>
      <c r="K53" s="6" t="s">
        <v>55</v>
      </c>
      <c r="L53" s="6">
        <v>0.29666999999999999</v>
      </c>
      <c r="M53" s="6" t="s">
        <v>207</v>
      </c>
      <c r="N53" s="6" t="b">
        <v>1</v>
      </c>
      <c r="O53" s="6" t="s">
        <v>58</v>
      </c>
      <c r="P53" s="6" t="s">
        <v>59</v>
      </c>
      <c r="Q53" s="6">
        <v>4.6220459999999998E-2</v>
      </c>
      <c r="R53" s="6">
        <v>89.836050520000001</v>
      </c>
    </row>
    <row r="54" spans="1:18" x14ac:dyDescent="0.2">
      <c r="A54" s="6">
        <v>52</v>
      </c>
      <c r="B54" s="6">
        <v>16</v>
      </c>
      <c r="C54" s="6">
        <v>114999</v>
      </c>
      <c r="D54" s="6" t="s">
        <v>203</v>
      </c>
      <c r="E54" s="6">
        <v>56987369</v>
      </c>
      <c r="F54" s="6">
        <v>4.2466200000000004E-3</v>
      </c>
      <c r="G54" s="6">
        <v>3.4388799999999997E-2</v>
      </c>
      <c r="H54" s="7">
        <v>1.2E-16</v>
      </c>
      <c r="I54" s="6" t="s">
        <v>206</v>
      </c>
      <c r="J54" s="6" t="s">
        <v>56</v>
      </c>
      <c r="K54" s="6" t="s">
        <v>55</v>
      </c>
      <c r="L54" s="6">
        <v>0.32432699999999998</v>
      </c>
      <c r="M54" s="6" t="s">
        <v>207</v>
      </c>
      <c r="N54" s="6" t="b">
        <v>1</v>
      </c>
      <c r="O54" s="6" t="s">
        <v>58</v>
      </c>
      <c r="P54" s="6" t="s">
        <v>59</v>
      </c>
      <c r="Q54" s="6">
        <v>2.4422289999999999E-2</v>
      </c>
      <c r="R54" s="6">
        <v>46.407578100000002</v>
      </c>
    </row>
    <row r="55" spans="1:18" x14ac:dyDescent="0.2">
      <c r="A55" s="6">
        <v>53</v>
      </c>
      <c r="B55" s="6">
        <v>16</v>
      </c>
      <c r="C55" s="6">
        <v>114999</v>
      </c>
      <c r="D55" s="6" t="s">
        <v>124</v>
      </c>
      <c r="E55" s="6">
        <v>81534790</v>
      </c>
      <c r="F55" s="6">
        <v>4.3163899999999998E-3</v>
      </c>
      <c r="G55" s="6">
        <v>2.7313199999999999E-2</v>
      </c>
      <c r="H55" s="7">
        <v>6.8999999999999994E-11</v>
      </c>
      <c r="I55" s="6" t="s">
        <v>206</v>
      </c>
      <c r="J55" s="6" t="s">
        <v>56</v>
      </c>
      <c r="K55" s="6" t="s">
        <v>55</v>
      </c>
      <c r="L55" s="6">
        <v>0.698963</v>
      </c>
      <c r="M55" s="6" t="s">
        <v>207</v>
      </c>
      <c r="N55" s="6" t="b">
        <v>1</v>
      </c>
      <c r="O55" s="6" t="s">
        <v>58</v>
      </c>
      <c r="P55" s="6" t="s">
        <v>59</v>
      </c>
      <c r="Q55" s="6">
        <v>1.923325E-2</v>
      </c>
      <c r="R55" s="6">
        <v>36.3539271</v>
      </c>
    </row>
    <row r="56" spans="1:18" x14ac:dyDescent="0.2">
      <c r="A56" s="6">
        <v>54</v>
      </c>
      <c r="B56" s="6">
        <v>17</v>
      </c>
      <c r="C56" s="6">
        <v>114999</v>
      </c>
      <c r="D56" s="6" t="s">
        <v>127</v>
      </c>
      <c r="E56" s="6">
        <v>64210580</v>
      </c>
      <c r="F56" s="6">
        <v>1.15181E-2</v>
      </c>
      <c r="G56" s="6">
        <v>6.9990399999999994E-2</v>
      </c>
      <c r="H56" s="7">
        <v>3.4000000000000001E-10</v>
      </c>
      <c r="I56" s="6" t="s">
        <v>206</v>
      </c>
      <c r="J56" s="6" t="s">
        <v>56</v>
      </c>
      <c r="K56" s="6" t="s">
        <v>66</v>
      </c>
      <c r="L56" s="6">
        <v>3.0526000000000001E-2</v>
      </c>
      <c r="M56" s="6" t="s">
        <v>207</v>
      </c>
      <c r="N56" s="6" t="b">
        <v>1</v>
      </c>
      <c r="O56" s="6" t="s">
        <v>58</v>
      </c>
      <c r="P56" s="6" t="s">
        <v>59</v>
      </c>
      <c r="Q56" s="6">
        <v>1.8515480000000001E-2</v>
      </c>
      <c r="R56" s="6">
        <v>34.971632849999999</v>
      </c>
    </row>
    <row r="57" spans="1:18" x14ac:dyDescent="0.2">
      <c r="A57" s="6">
        <v>55</v>
      </c>
      <c r="B57" s="6">
        <v>17</v>
      </c>
      <c r="C57" s="6">
        <v>114999</v>
      </c>
      <c r="D57" s="6" t="s">
        <v>204</v>
      </c>
      <c r="E57" s="6">
        <v>73408819</v>
      </c>
      <c r="F57" s="6">
        <v>4.4648300000000004E-3</v>
      </c>
      <c r="G57" s="6">
        <v>-2.55914E-2</v>
      </c>
      <c r="H57" s="7">
        <v>2.9000000000000002E-8</v>
      </c>
      <c r="I57" s="6" t="s">
        <v>206</v>
      </c>
      <c r="J57" s="6" t="s">
        <v>61</v>
      </c>
      <c r="K57" s="6" t="s">
        <v>66</v>
      </c>
      <c r="L57" s="6">
        <v>0.72914100000000004</v>
      </c>
      <c r="M57" s="6" t="s">
        <v>207</v>
      </c>
      <c r="N57" s="6" t="b">
        <v>1</v>
      </c>
      <c r="O57" s="6" t="s">
        <v>58</v>
      </c>
      <c r="P57" s="6" t="s">
        <v>59</v>
      </c>
      <c r="Q57" s="6">
        <v>1.6357449999999999E-2</v>
      </c>
      <c r="R57" s="6">
        <v>30.827810710000001</v>
      </c>
    </row>
    <row r="58" spans="1:18" x14ac:dyDescent="0.2">
      <c r="A58" s="6">
        <v>56</v>
      </c>
      <c r="B58" s="6">
        <v>17</v>
      </c>
      <c r="C58" s="6">
        <v>114999</v>
      </c>
      <c r="D58" s="6" t="s">
        <v>128</v>
      </c>
      <c r="E58" s="6">
        <v>41926126</v>
      </c>
      <c r="F58" s="6">
        <v>1.13457E-2</v>
      </c>
      <c r="G58" s="6">
        <v>-0.106279</v>
      </c>
      <c r="H58" s="7">
        <v>2.4999999999999999E-21</v>
      </c>
      <c r="I58" s="6" t="s">
        <v>206</v>
      </c>
      <c r="J58" s="6" t="s">
        <v>55</v>
      </c>
      <c r="K58" s="6" t="s">
        <v>56</v>
      </c>
      <c r="L58" s="6">
        <v>3.1482999999999997E-2</v>
      </c>
      <c r="M58" s="6" t="s">
        <v>207</v>
      </c>
      <c r="N58" s="6" t="b">
        <v>1</v>
      </c>
      <c r="O58" s="6" t="s">
        <v>58</v>
      </c>
      <c r="P58" s="6" t="s">
        <v>59</v>
      </c>
      <c r="Q58" s="6">
        <v>2.795518E-2</v>
      </c>
      <c r="R58" s="6">
        <v>53.313892500000001</v>
      </c>
    </row>
    <row r="59" spans="1:18" x14ac:dyDescent="0.2">
      <c r="A59" s="6">
        <v>57</v>
      </c>
      <c r="B59" s="6">
        <v>19</v>
      </c>
      <c r="C59" s="6">
        <v>114999</v>
      </c>
      <c r="D59" s="6" t="s">
        <v>130</v>
      </c>
      <c r="E59" s="6">
        <v>8429323</v>
      </c>
      <c r="F59" s="6">
        <v>1.4207300000000001E-2</v>
      </c>
      <c r="G59" s="6">
        <v>0.204428</v>
      </c>
      <c r="H59" s="7">
        <v>2.9E-47</v>
      </c>
      <c r="I59" s="6" t="s">
        <v>206</v>
      </c>
      <c r="J59" s="6" t="s">
        <v>66</v>
      </c>
      <c r="K59" s="6" t="s">
        <v>61</v>
      </c>
      <c r="L59" s="6">
        <v>1.9861E-2</v>
      </c>
      <c r="M59" s="6" t="s">
        <v>207</v>
      </c>
      <c r="N59" s="6" t="b">
        <v>1</v>
      </c>
      <c r="O59" s="6" t="s">
        <v>58</v>
      </c>
      <c r="P59" s="6" t="s">
        <v>59</v>
      </c>
      <c r="Q59" s="6">
        <v>4.256248E-2</v>
      </c>
      <c r="R59" s="6">
        <v>82.410181730000005</v>
      </c>
    </row>
    <row r="60" spans="1:18" x14ac:dyDescent="0.2">
      <c r="A60" s="6">
        <v>58</v>
      </c>
      <c r="B60" s="6">
        <v>19</v>
      </c>
      <c r="C60" s="6">
        <v>114999</v>
      </c>
      <c r="D60" s="6" t="s">
        <v>132</v>
      </c>
      <c r="E60" s="6">
        <v>45389224</v>
      </c>
      <c r="F60" s="6">
        <v>7.3882100000000001E-3</v>
      </c>
      <c r="G60" s="6">
        <v>-4.9396000000000002E-2</v>
      </c>
      <c r="H60" s="7">
        <v>3E-10</v>
      </c>
      <c r="I60" s="6" t="s">
        <v>206</v>
      </c>
      <c r="J60" s="6" t="s">
        <v>61</v>
      </c>
      <c r="K60" s="6" t="s">
        <v>66</v>
      </c>
      <c r="L60" s="6">
        <v>0.92240800000000001</v>
      </c>
      <c r="M60" s="6" t="s">
        <v>207</v>
      </c>
      <c r="N60" s="6" t="b">
        <v>1</v>
      </c>
      <c r="O60" s="6" t="s">
        <v>58</v>
      </c>
      <c r="P60" s="6" t="s">
        <v>59</v>
      </c>
      <c r="Q60" s="6">
        <v>1.8572769999999999E-2</v>
      </c>
      <c r="R60" s="6">
        <v>35.0818887</v>
      </c>
    </row>
    <row r="61" spans="1:18" x14ac:dyDescent="0.2">
      <c r="A61" s="6">
        <v>59</v>
      </c>
      <c r="B61" s="6">
        <v>19</v>
      </c>
      <c r="C61" s="6">
        <v>114999</v>
      </c>
      <c r="D61" s="6" t="s">
        <v>131</v>
      </c>
      <c r="E61" s="6">
        <v>45413233</v>
      </c>
      <c r="F61" s="6">
        <v>7.3085800000000003E-3</v>
      </c>
      <c r="G61" s="6">
        <v>-0.125749</v>
      </c>
      <c r="H61" s="7">
        <v>1.6000000000000001E-67</v>
      </c>
      <c r="I61" s="6" t="s">
        <v>206</v>
      </c>
      <c r="J61" s="6" t="s">
        <v>55</v>
      </c>
      <c r="K61" s="6" t="s">
        <v>61</v>
      </c>
      <c r="L61" s="6">
        <v>8.0577999999999997E-2</v>
      </c>
      <c r="M61" s="6" t="s">
        <v>207</v>
      </c>
      <c r="N61" s="6" t="b">
        <v>1</v>
      </c>
      <c r="O61" s="6" t="s">
        <v>58</v>
      </c>
      <c r="P61" s="6" t="s">
        <v>59</v>
      </c>
      <c r="Q61" s="6">
        <v>5.1165040000000002E-2</v>
      </c>
      <c r="R61" s="6">
        <v>99.964783389999994</v>
      </c>
    </row>
    <row r="62" spans="1:18" x14ac:dyDescent="0.2">
      <c r="A62" s="6">
        <v>60</v>
      </c>
      <c r="B62" s="6">
        <v>19</v>
      </c>
      <c r="C62" s="6">
        <v>114999</v>
      </c>
      <c r="D62" s="6" t="s">
        <v>216</v>
      </c>
      <c r="E62" s="6">
        <v>49263477</v>
      </c>
      <c r="F62" s="6">
        <v>4.15292E-3</v>
      </c>
      <c r="G62" s="6">
        <v>2.62604E-2</v>
      </c>
      <c r="H62" s="7">
        <v>2.8999999999999999E-9</v>
      </c>
      <c r="I62" s="6" t="s">
        <v>206</v>
      </c>
      <c r="J62" s="6" t="s">
        <v>56</v>
      </c>
      <c r="K62" s="6" t="s">
        <v>61</v>
      </c>
      <c r="L62" s="6">
        <v>0.60133199999999998</v>
      </c>
      <c r="M62" s="6" t="s">
        <v>207</v>
      </c>
      <c r="N62" s="6" t="b">
        <v>1</v>
      </c>
      <c r="O62" s="6" t="s">
        <v>58</v>
      </c>
      <c r="P62" s="6" t="s">
        <v>59</v>
      </c>
      <c r="Q62" s="6">
        <v>1.750666E-2</v>
      </c>
      <c r="R62" s="6">
        <v>33.032243510000001</v>
      </c>
    </row>
    <row r="63" spans="1:18" x14ac:dyDescent="0.2">
      <c r="A63" s="6">
        <v>61</v>
      </c>
      <c r="B63" s="6">
        <v>19</v>
      </c>
      <c r="C63" s="6">
        <v>114999</v>
      </c>
      <c r="D63" s="6" t="s">
        <v>134</v>
      </c>
      <c r="E63" s="6">
        <v>8442202</v>
      </c>
      <c r="F63" s="6">
        <v>8.6015599999999994E-3</v>
      </c>
      <c r="G63" s="6">
        <v>4.6913200000000002E-2</v>
      </c>
      <c r="H63" s="7">
        <v>3.8000000000000003E-8</v>
      </c>
      <c r="I63" s="6" t="s">
        <v>206</v>
      </c>
      <c r="J63" s="6" t="s">
        <v>66</v>
      </c>
      <c r="K63" s="6" t="s">
        <v>56</v>
      </c>
      <c r="L63" s="6">
        <v>5.6457E-2</v>
      </c>
      <c r="M63" s="6" t="s">
        <v>207</v>
      </c>
      <c r="N63" s="6" t="b">
        <v>1</v>
      </c>
      <c r="O63" s="6" t="s">
        <v>58</v>
      </c>
      <c r="P63" s="6" t="s">
        <v>59</v>
      </c>
      <c r="Q63" s="6">
        <v>1.6217510000000001E-2</v>
      </c>
      <c r="R63" s="6">
        <v>30.559727349999999</v>
      </c>
    </row>
    <row r="64" spans="1:18" x14ac:dyDescent="0.2">
      <c r="A64" s="6">
        <v>62</v>
      </c>
      <c r="B64" s="6">
        <v>20</v>
      </c>
      <c r="C64" s="6">
        <v>114999</v>
      </c>
      <c r="D64" s="6" t="s">
        <v>135</v>
      </c>
      <c r="E64" s="6">
        <v>44551855</v>
      </c>
      <c r="F64" s="6">
        <v>4.9737599999999998E-3</v>
      </c>
      <c r="G64" s="6">
        <v>-5.7140900000000001E-2</v>
      </c>
      <c r="H64" s="7">
        <v>9.4000000000000004E-32</v>
      </c>
      <c r="I64" s="6" t="s">
        <v>206</v>
      </c>
      <c r="J64" s="6" t="s">
        <v>56</v>
      </c>
      <c r="K64" s="6" t="s">
        <v>55</v>
      </c>
      <c r="L64" s="6">
        <v>0.198744</v>
      </c>
      <c r="M64" s="6" t="s">
        <v>207</v>
      </c>
      <c r="N64" s="6" t="b">
        <v>1</v>
      </c>
      <c r="O64" s="6" t="s">
        <v>58</v>
      </c>
      <c r="P64" s="6" t="s">
        <v>59</v>
      </c>
      <c r="Q64" s="6">
        <v>3.4567710000000001E-2</v>
      </c>
      <c r="R64" s="6">
        <v>66.376321239999996</v>
      </c>
    </row>
    <row r="65" spans="17:17" x14ac:dyDescent="0.2">
      <c r="Q65" s="10"/>
    </row>
  </sheetData>
  <mergeCells count="1">
    <mergeCell ref="A1:R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"/>
  <sheetViews>
    <sheetView workbookViewId="0">
      <selection activeCell="G31" sqref="G31"/>
    </sheetView>
  </sheetViews>
  <sheetFormatPr defaultRowHeight="14.25" x14ac:dyDescent="0.2"/>
  <sheetData>
    <row r="1" spans="1:20" x14ac:dyDescent="0.2">
      <c r="A1" s="44" t="s">
        <v>366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</row>
    <row r="2" spans="1:20" s="10" customFormat="1" x14ac:dyDescent="0.2">
      <c r="A2" s="9" t="s">
        <v>138</v>
      </c>
      <c r="B2" s="9" t="s">
        <v>321</v>
      </c>
      <c r="C2" s="9" t="s">
        <v>322</v>
      </c>
      <c r="D2" s="9" t="s">
        <v>323</v>
      </c>
      <c r="E2" s="9" t="s">
        <v>345</v>
      </c>
      <c r="F2" s="9" t="s">
        <v>41</v>
      </c>
      <c r="G2" s="9" t="s">
        <v>165</v>
      </c>
      <c r="H2" s="9" t="s">
        <v>40</v>
      </c>
      <c r="I2" s="9" t="s">
        <v>39</v>
      </c>
      <c r="J2" s="9" t="s">
        <v>38</v>
      </c>
      <c r="K2" s="9" t="s">
        <v>44</v>
      </c>
      <c r="L2" s="9" t="s">
        <v>45</v>
      </c>
      <c r="M2" s="9" t="s">
        <v>46</v>
      </c>
      <c r="N2" s="9" t="s">
        <v>47</v>
      </c>
      <c r="O2" s="9" t="s">
        <v>33</v>
      </c>
      <c r="P2" s="9" t="s">
        <v>48</v>
      </c>
      <c r="Q2" s="9" t="s">
        <v>49</v>
      </c>
      <c r="R2" s="9" t="s">
        <v>50</v>
      </c>
      <c r="S2" s="9" t="s">
        <v>51</v>
      </c>
      <c r="T2" s="9" t="s">
        <v>340</v>
      </c>
    </row>
    <row r="3" spans="1:20" x14ac:dyDescent="0.2">
      <c r="A3" s="6">
        <v>1</v>
      </c>
      <c r="B3" s="6">
        <v>4510</v>
      </c>
      <c r="C3" s="6">
        <v>212242</v>
      </c>
      <c r="D3" s="6">
        <v>0.02</v>
      </c>
      <c r="E3" s="6" t="s">
        <v>324</v>
      </c>
      <c r="F3" s="6">
        <v>2.6100000000000002E-2</v>
      </c>
      <c r="G3" s="7">
        <v>8.1099999999999997E-11</v>
      </c>
      <c r="H3" s="6">
        <v>0.1694</v>
      </c>
      <c r="I3" s="6">
        <v>61118113</v>
      </c>
      <c r="J3" s="6">
        <v>2</v>
      </c>
      <c r="K3" s="6" t="s">
        <v>169</v>
      </c>
      <c r="L3" s="6" t="s">
        <v>56</v>
      </c>
      <c r="M3" s="6" t="s">
        <v>66</v>
      </c>
      <c r="N3" s="6">
        <v>0.2487</v>
      </c>
      <c r="O3" s="6" t="s">
        <v>171</v>
      </c>
      <c r="P3" s="6" t="b">
        <v>1</v>
      </c>
      <c r="Q3" s="6" t="s">
        <v>58</v>
      </c>
      <c r="R3" s="6" t="s">
        <v>59</v>
      </c>
      <c r="S3">
        <v>4.0336629999999998E-2</v>
      </c>
      <c r="T3" s="6">
        <f>S3*(216752-16-1)/(16*(1-S3))</f>
        <v>569.36368107977796</v>
      </c>
    </row>
    <row r="4" spans="1:20" x14ac:dyDescent="0.2">
      <c r="A4" s="6">
        <v>2</v>
      </c>
      <c r="B4" s="6">
        <v>4510</v>
      </c>
      <c r="C4" s="6">
        <v>212242</v>
      </c>
      <c r="D4" s="6">
        <v>0.02</v>
      </c>
      <c r="E4" s="6" t="s">
        <v>325</v>
      </c>
      <c r="F4" s="6">
        <v>4.3900000000000002E-2</v>
      </c>
      <c r="G4" s="7">
        <v>1.76E-12</v>
      </c>
      <c r="H4" s="6">
        <v>0.30919999999999997</v>
      </c>
      <c r="I4" s="6">
        <v>150478318</v>
      </c>
      <c r="J4" s="6">
        <v>5</v>
      </c>
      <c r="K4" s="6" t="s">
        <v>169</v>
      </c>
      <c r="L4" s="6" t="s">
        <v>66</v>
      </c>
      <c r="M4" s="6" t="s">
        <v>61</v>
      </c>
      <c r="N4" s="6">
        <v>7.331E-2</v>
      </c>
      <c r="O4" s="6" t="s">
        <v>171</v>
      </c>
      <c r="P4" s="6" t="b">
        <v>1</v>
      </c>
      <c r="Q4" s="6" t="s">
        <v>58</v>
      </c>
      <c r="R4" s="6" t="s">
        <v>59</v>
      </c>
      <c r="S4">
        <v>4.4383180000000001E-2</v>
      </c>
      <c r="T4" s="6">
        <f t="shared" ref="T4:T18" si="0">S4*(216752-16-1)/(16*(1-S4))</f>
        <v>629.13478472600548</v>
      </c>
    </row>
    <row r="5" spans="1:20" x14ac:dyDescent="0.2">
      <c r="A5" s="6">
        <v>3</v>
      </c>
      <c r="B5" s="6">
        <v>4510</v>
      </c>
      <c r="C5" s="6">
        <v>212242</v>
      </c>
      <c r="D5" s="6">
        <v>0.02</v>
      </c>
      <c r="E5" s="6" t="s">
        <v>326</v>
      </c>
      <c r="F5" s="6">
        <v>4.9500000000000002E-2</v>
      </c>
      <c r="G5" s="7">
        <v>2.24E-18</v>
      </c>
      <c r="H5" s="6">
        <v>0.43309999999999998</v>
      </c>
      <c r="I5" s="6">
        <v>158829527</v>
      </c>
      <c r="J5" s="6">
        <v>5</v>
      </c>
      <c r="K5" s="6" t="s">
        <v>169</v>
      </c>
      <c r="L5" s="6" t="s">
        <v>55</v>
      </c>
      <c r="M5" s="6" t="s">
        <v>66</v>
      </c>
      <c r="N5" s="6">
        <v>5.8979999999999998E-2</v>
      </c>
      <c r="O5" s="6" t="s">
        <v>171</v>
      </c>
      <c r="P5" s="6" t="b">
        <v>1</v>
      </c>
      <c r="Q5" s="6" t="s">
        <v>58</v>
      </c>
      <c r="R5" s="6" t="s">
        <v>59</v>
      </c>
      <c r="S5">
        <v>5.6154490000000001E-2</v>
      </c>
      <c r="T5" s="6">
        <f t="shared" si="0"/>
        <v>805.92131214818721</v>
      </c>
    </row>
    <row r="6" spans="1:20" x14ac:dyDescent="0.2">
      <c r="A6" s="6">
        <v>4</v>
      </c>
      <c r="B6" s="6">
        <v>4510</v>
      </c>
      <c r="C6" s="6">
        <v>212242</v>
      </c>
      <c r="D6" s="6">
        <v>0.02</v>
      </c>
      <c r="E6" s="6" t="s">
        <v>327</v>
      </c>
      <c r="F6" s="6">
        <v>2.35E-2</v>
      </c>
      <c r="G6" s="7">
        <v>2.8200000000000001E-8</v>
      </c>
      <c r="H6" s="6">
        <v>0.13070000000000001</v>
      </c>
      <c r="I6" s="6">
        <v>138216788</v>
      </c>
      <c r="J6" s="6">
        <v>6</v>
      </c>
      <c r="K6" s="6" t="s">
        <v>169</v>
      </c>
      <c r="L6" s="6" t="s">
        <v>56</v>
      </c>
      <c r="M6" s="6" t="s">
        <v>55</v>
      </c>
      <c r="N6" s="6">
        <v>0.34300000000000003</v>
      </c>
      <c r="O6" s="6" t="s">
        <v>171</v>
      </c>
      <c r="P6" s="6" t="b">
        <v>1</v>
      </c>
      <c r="Q6" s="6" t="s">
        <v>58</v>
      </c>
      <c r="R6" s="6" t="s">
        <v>59</v>
      </c>
      <c r="S6">
        <v>3.4186510000000003E-2</v>
      </c>
      <c r="T6" s="6">
        <f t="shared" si="0"/>
        <v>479.48007829454218</v>
      </c>
    </row>
    <row r="7" spans="1:20" x14ac:dyDescent="0.2">
      <c r="A7" s="6">
        <v>5</v>
      </c>
      <c r="B7" s="6">
        <v>4510</v>
      </c>
      <c r="C7" s="6">
        <v>212242</v>
      </c>
      <c r="D7" s="6">
        <v>0.02</v>
      </c>
      <c r="E7" s="6" t="s">
        <v>328</v>
      </c>
      <c r="F7" s="6">
        <v>5.11E-2</v>
      </c>
      <c r="G7" s="7">
        <v>1.1E-105</v>
      </c>
      <c r="H7" s="6">
        <v>1.1156999999999999</v>
      </c>
      <c r="I7" s="6">
        <v>31266977</v>
      </c>
      <c r="J7" s="6">
        <v>6</v>
      </c>
      <c r="K7" s="6" t="s">
        <v>169</v>
      </c>
      <c r="L7" s="6" t="s">
        <v>66</v>
      </c>
      <c r="M7" s="6" t="s">
        <v>61</v>
      </c>
      <c r="N7" s="6">
        <v>5.858E-2</v>
      </c>
      <c r="O7" s="6" t="s">
        <v>171</v>
      </c>
      <c r="P7" s="6" t="b">
        <v>1</v>
      </c>
      <c r="Q7" s="6" t="s">
        <v>58</v>
      </c>
      <c r="R7" s="6" t="s">
        <v>59</v>
      </c>
      <c r="S7">
        <v>0.14287965</v>
      </c>
      <c r="T7" s="6">
        <f t="shared" si="0"/>
        <v>2258.071236929417</v>
      </c>
    </row>
    <row r="8" spans="1:20" x14ac:dyDescent="0.2">
      <c r="A8" s="6">
        <v>6</v>
      </c>
      <c r="B8" s="6">
        <v>4510</v>
      </c>
      <c r="C8" s="6">
        <v>212242</v>
      </c>
      <c r="D8" s="6">
        <v>0.02</v>
      </c>
      <c r="E8" s="6" t="s">
        <v>329</v>
      </c>
      <c r="F8" s="6">
        <v>3.9300000000000002E-2</v>
      </c>
      <c r="G8" s="7">
        <v>5.9000000000000003E-100</v>
      </c>
      <c r="H8" s="6">
        <v>0.83299999999999996</v>
      </c>
      <c r="I8" s="6">
        <v>31298418</v>
      </c>
      <c r="J8" s="6">
        <v>6</v>
      </c>
      <c r="K8" s="6" t="s">
        <v>169</v>
      </c>
      <c r="L8" s="6" t="s">
        <v>61</v>
      </c>
      <c r="M8" s="6" t="s">
        <v>56</v>
      </c>
      <c r="N8" s="6">
        <v>0.1106</v>
      </c>
      <c r="O8" s="6" t="s">
        <v>171</v>
      </c>
      <c r="P8" s="6" t="b">
        <v>1</v>
      </c>
      <c r="Q8" s="6" t="s">
        <v>58</v>
      </c>
      <c r="R8" s="6" t="s">
        <v>59</v>
      </c>
      <c r="S8">
        <v>0.14251907999999999</v>
      </c>
      <c r="T8" s="6">
        <f t="shared" si="0"/>
        <v>2251.4256646521067</v>
      </c>
    </row>
    <row r="9" spans="1:20" x14ac:dyDescent="0.2">
      <c r="A9" s="6">
        <v>7</v>
      </c>
      <c r="B9" s="6">
        <v>4510</v>
      </c>
      <c r="C9" s="6">
        <v>212242</v>
      </c>
      <c r="D9" s="6">
        <v>0.02</v>
      </c>
      <c r="E9" s="6" t="s">
        <v>330</v>
      </c>
      <c r="F9" s="6">
        <v>2.7400000000000001E-2</v>
      </c>
      <c r="G9" s="7">
        <v>3.86E-90</v>
      </c>
      <c r="H9" s="6">
        <v>0.5524</v>
      </c>
      <c r="I9" s="6">
        <v>31302328</v>
      </c>
      <c r="J9" s="6">
        <v>6</v>
      </c>
      <c r="K9" s="6" t="s">
        <v>169</v>
      </c>
      <c r="L9" s="6" t="s">
        <v>55</v>
      </c>
      <c r="M9" s="6" t="s">
        <v>66</v>
      </c>
      <c r="N9" s="6">
        <v>0.2334</v>
      </c>
      <c r="O9" s="6" t="s">
        <v>171</v>
      </c>
      <c r="P9" s="6" t="b">
        <v>1</v>
      </c>
      <c r="Q9" s="6" t="s">
        <v>58</v>
      </c>
      <c r="R9" s="6" t="s">
        <v>59</v>
      </c>
      <c r="S9">
        <v>0.12775196</v>
      </c>
      <c r="T9" s="6">
        <f t="shared" si="0"/>
        <v>1983.9770183519129</v>
      </c>
    </row>
    <row r="10" spans="1:20" x14ac:dyDescent="0.2">
      <c r="A10" s="6">
        <v>8</v>
      </c>
      <c r="B10" s="6">
        <v>4510</v>
      </c>
      <c r="C10" s="6">
        <v>212242</v>
      </c>
      <c r="D10" s="6">
        <v>0.02</v>
      </c>
      <c r="E10" s="6" t="s">
        <v>331</v>
      </c>
      <c r="F10" s="6">
        <v>2.41E-2</v>
      </c>
      <c r="G10" s="7">
        <v>2.3500000000000002E-10</v>
      </c>
      <c r="H10" s="6">
        <v>0.15260000000000001</v>
      </c>
      <c r="I10" s="6">
        <v>32985992</v>
      </c>
      <c r="J10" s="6">
        <v>6</v>
      </c>
      <c r="K10" s="6" t="s">
        <v>169</v>
      </c>
      <c r="L10" s="6" t="s">
        <v>66</v>
      </c>
      <c r="M10" s="6" t="s">
        <v>55</v>
      </c>
      <c r="N10" s="6">
        <v>0.33210000000000001</v>
      </c>
      <c r="O10" s="6" t="s">
        <v>171</v>
      </c>
      <c r="P10" s="6" t="b">
        <v>1</v>
      </c>
      <c r="Q10" s="6" t="s">
        <v>58</v>
      </c>
      <c r="R10" s="6" t="s">
        <v>59</v>
      </c>
      <c r="S10">
        <v>3.9591830000000001E-2</v>
      </c>
      <c r="T10" s="6">
        <f t="shared" si="0"/>
        <v>558.41721410036007</v>
      </c>
    </row>
    <row r="11" spans="1:20" x14ac:dyDescent="0.2">
      <c r="A11" s="6">
        <v>9</v>
      </c>
      <c r="B11" s="6">
        <v>4510</v>
      </c>
      <c r="C11" s="6">
        <v>212242</v>
      </c>
      <c r="D11" s="6">
        <v>0.02</v>
      </c>
      <c r="E11" s="6" t="s">
        <v>332</v>
      </c>
      <c r="F11" s="6">
        <v>4.2200000000000001E-2</v>
      </c>
      <c r="G11" s="7">
        <v>2.4699999999999999E-9</v>
      </c>
      <c r="H11" s="6">
        <v>0.2515</v>
      </c>
      <c r="I11" s="6">
        <v>111929862</v>
      </c>
      <c r="J11" s="6">
        <v>6</v>
      </c>
      <c r="K11" s="6" t="s">
        <v>169</v>
      </c>
      <c r="L11" s="6" t="s">
        <v>55</v>
      </c>
      <c r="M11" s="6" t="s">
        <v>61</v>
      </c>
      <c r="N11" s="6">
        <v>7.8170000000000003E-2</v>
      </c>
      <c r="O11" s="6" t="s">
        <v>171</v>
      </c>
      <c r="P11" s="6" t="b">
        <v>1</v>
      </c>
      <c r="Q11" s="6" t="s">
        <v>58</v>
      </c>
      <c r="R11" s="6" t="s">
        <v>59</v>
      </c>
      <c r="S11">
        <v>3.7192250000000003E-2</v>
      </c>
      <c r="T11" s="6">
        <f t="shared" si="0"/>
        <v>523.26530814108537</v>
      </c>
    </row>
    <row r="12" spans="1:20" x14ac:dyDescent="0.2">
      <c r="A12" s="6">
        <v>10</v>
      </c>
      <c r="B12" s="6">
        <v>4510</v>
      </c>
      <c r="C12" s="6">
        <v>212242</v>
      </c>
      <c r="D12" s="6">
        <v>0.02</v>
      </c>
      <c r="E12" s="6" t="s">
        <v>333</v>
      </c>
      <c r="F12" s="6">
        <v>2.6700000000000002E-2</v>
      </c>
      <c r="G12" s="7">
        <v>1.5999999999999999E-19</v>
      </c>
      <c r="H12" s="6">
        <v>0.24099999999999999</v>
      </c>
      <c r="I12" s="6">
        <v>29902063</v>
      </c>
      <c r="J12" s="6">
        <v>6</v>
      </c>
      <c r="K12" s="6" t="s">
        <v>169</v>
      </c>
      <c r="L12" s="6" t="s">
        <v>55</v>
      </c>
      <c r="M12" s="6" t="s">
        <v>56</v>
      </c>
      <c r="N12" s="6">
        <v>0.62660000000000005</v>
      </c>
      <c r="O12" s="6" t="s">
        <v>171</v>
      </c>
      <c r="P12" s="6" t="b">
        <v>1</v>
      </c>
      <c r="Q12" s="6" t="s">
        <v>58</v>
      </c>
      <c r="R12" s="6" t="s">
        <v>59</v>
      </c>
      <c r="S12">
        <v>6.4139470000000004E-2</v>
      </c>
      <c r="T12" s="6">
        <f t="shared" si="0"/>
        <v>928.37471402189067</v>
      </c>
    </row>
    <row r="13" spans="1:20" x14ac:dyDescent="0.2">
      <c r="A13" s="6">
        <v>11</v>
      </c>
      <c r="B13" s="6">
        <v>4510</v>
      </c>
      <c r="C13" s="6">
        <v>212242</v>
      </c>
      <c r="D13" s="6">
        <v>0.02</v>
      </c>
      <c r="E13" s="6" t="s">
        <v>334</v>
      </c>
      <c r="F13" s="6">
        <v>3.7199999999999997E-2</v>
      </c>
      <c r="G13" s="7">
        <v>1.03E-8</v>
      </c>
      <c r="H13" s="6">
        <v>0.21279999999999999</v>
      </c>
      <c r="I13" s="6">
        <v>37382465</v>
      </c>
      <c r="J13" s="6">
        <v>7</v>
      </c>
      <c r="K13" s="6" t="s">
        <v>169</v>
      </c>
      <c r="L13" s="6" t="s">
        <v>61</v>
      </c>
      <c r="M13" s="6" t="s">
        <v>55</v>
      </c>
      <c r="N13" s="6">
        <v>0.1017</v>
      </c>
      <c r="O13" s="6" t="s">
        <v>171</v>
      </c>
      <c r="P13" s="6" t="b">
        <v>1</v>
      </c>
      <c r="Q13" s="6" t="s">
        <v>58</v>
      </c>
      <c r="R13" s="6" t="s">
        <v>59</v>
      </c>
      <c r="S13">
        <v>3.5436309999999999E-2</v>
      </c>
      <c r="T13" s="6">
        <f t="shared" si="0"/>
        <v>497.65302744355324</v>
      </c>
    </row>
    <row r="14" spans="1:20" x14ac:dyDescent="0.2">
      <c r="A14" s="6">
        <v>12</v>
      </c>
      <c r="B14" s="6">
        <v>4510</v>
      </c>
      <c r="C14" s="6">
        <v>212242</v>
      </c>
      <c r="D14" s="6">
        <v>0.02</v>
      </c>
      <c r="E14" s="6" t="s">
        <v>335</v>
      </c>
      <c r="F14" s="6">
        <v>5.5300000000000002E-2</v>
      </c>
      <c r="G14" s="7">
        <v>1.5E-10</v>
      </c>
      <c r="H14" s="6">
        <v>0.35439999999999999</v>
      </c>
      <c r="I14" s="6">
        <v>5473610</v>
      </c>
      <c r="J14" s="6">
        <v>7</v>
      </c>
      <c r="K14" s="6" t="s">
        <v>169</v>
      </c>
      <c r="L14" s="6" t="s">
        <v>56</v>
      </c>
      <c r="M14" s="6" t="s">
        <v>61</v>
      </c>
      <c r="N14" s="6">
        <v>4.7359999999999999E-2</v>
      </c>
      <c r="O14" s="6" t="s">
        <v>171</v>
      </c>
      <c r="P14" s="6" t="b">
        <v>1</v>
      </c>
      <c r="Q14" s="6" t="s">
        <v>58</v>
      </c>
      <c r="R14" s="6" t="s">
        <v>59</v>
      </c>
      <c r="S14">
        <v>4.1460589999999999E-2</v>
      </c>
      <c r="T14" s="6">
        <f t="shared" si="0"/>
        <v>585.91493995340784</v>
      </c>
    </row>
    <row r="15" spans="1:20" x14ac:dyDescent="0.2">
      <c r="A15" s="6">
        <v>13</v>
      </c>
      <c r="B15" s="6">
        <v>4510</v>
      </c>
      <c r="C15" s="6">
        <v>212242</v>
      </c>
      <c r="D15" s="6">
        <v>0.02</v>
      </c>
      <c r="E15" s="6" t="s">
        <v>336</v>
      </c>
      <c r="F15" s="6">
        <v>3.5900000000000001E-2</v>
      </c>
      <c r="G15" s="7">
        <v>4.2400000000000002E-8</v>
      </c>
      <c r="H15" s="6">
        <v>0.19650000000000001</v>
      </c>
      <c r="I15" s="6">
        <v>27174346</v>
      </c>
      <c r="J15" s="6">
        <v>10</v>
      </c>
      <c r="K15" s="6" t="s">
        <v>169</v>
      </c>
      <c r="L15" s="6" t="s">
        <v>66</v>
      </c>
      <c r="M15" s="6" t="s">
        <v>61</v>
      </c>
      <c r="N15" s="6">
        <v>0.11</v>
      </c>
      <c r="O15" s="6" t="s">
        <v>171</v>
      </c>
      <c r="P15" s="6" t="b">
        <v>1</v>
      </c>
      <c r="Q15" s="6" t="s">
        <v>58</v>
      </c>
      <c r="R15" s="6" t="s">
        <v>59</v>
      </c>
      <c r="S15">
        <v>3.3875559999999999E-2</v>
      </c>
      <c r="T15" s="6">
        <f t="shared" si="0"/>
        <v>474.96595628768074</v>
      </c>
    </row>
    <row r="16" spans="1:20" x14ac:dyDescent="0.2">
      <c r="A16" s="6">
        <v>14</v>
      </c>
      <c r="B16" s="6">
        <v>4510</v>
      </c>
      <c r="C16" s="6">
        <v>212242</v>
      </c>
      <c r="D16" s="6">
        <v>0.02</v>
      </c>
      <c r="E16" s="6" t="s">
        <v>337</v>
      </c>
      <c r="F16" s="6">
        <v>4.2299999999999997E-2</v>
      </c>
      <c r="G16" s="7">
        <v>1.9399999999999999E-9</v>
      </c>
      <c r="H16" s="6">
        <v>0.25380000000000003</v>
      </c>
      <c r="I16" s="6">
        <v>27302897</v>
      </c>
      <c r="J16" s="6">
        <v>16</v>
      </c>
      <c r="K16" s="6" t="s">
        <v>169</v>
      </c>
      <c r="L16" s="6" t="s">
        <v>66</v>
      </c>
      <c r="M16" s="6" t="s">
        <v>56</v>
      </c>
      <c r="N16" s="6">
        <v>7.8490000000000004E-2</v>
      </c>
      <c r="O16" s="6" t="s">
        <v>171</v>
      </c>
      <c r="P16" s="6" t="b">
        <v>1</v>
      </c>
      <c r="Q16" s="6" t="s">
        <v>58</v>
      </c>
      <c r="R16" s="6" t="s">
        <v>59</v>
      </c>
      <c r="S16">
        <v>3.760198E-2</v>
      </c>
      <c r="T16" s="6">
        <f t="shared" si="0"/>
        <v>529.25511105711746</v>
      </c>
    </row>
    <row r="17" spans="1:20" x14ac:dyDescent="0.2">
      <c r="A17" s="6">
        <v>15</v>
      </c>
      <c r="B17" s="6">
        <v>4510</v>
      </c>
      <c r="C17" s="6">
        <v>212242</v>
      </c>
      <c r="D17" s="6">
        <v>0.02</v>
      </c>
      <c r="E17" s="6" t="s">
        <v>338</v>
      </c>
      <c r="F17" s="6">
        <v>2.5399999999999999E-2</v>
      </c>
      <c r="G17" s="7">
        <v>4.7500000000000002E-8</v>
      </c>
      <c r="H17" s="6">
        <v>-0.13869999999999999</v>
      </c>
      <c r="I17" s="6">
        <v>11344903</v>
      </c>
      <c r="J17" s="6">
        <v>16</v>
      </c>
      <c r="K17" s="6" t="s">
        <v>169</v>
      </c>
      <c r="L17" s="6" t="s">
        <v>55</v>
      </c>
      <c r="M17" s="6" t="s">
        <v>56</v>
      </c>
      <c r="N17" s="6">
        <v>0.26640000000000003</v>
      </c>
      <c r="O17" s="6" t="s">
        <v>171</v>
      </c>
      <c r="P17" s="6" t="b">
        <v>1</v>
      </c>
      <c r="Q17" s="6" t="s">
        <v>58</v>
      </c>
      <c r="R17" s="6" t="s">
        <v>59</v>
      </c>
      <c r="S17">
        <v>-3.3786789999999997E-2</v>
      </c>
      <c r="T17" s="6">
        <f t="shared" si="0"/>
        <v>-442.71579990456735</v>
      </c>
    </row>
    <row r="18" spans="1:20" x14ac:dyDescent="0.2">
      <c r="A18" s="6">
        <v>16</v>
      </c>
      <c r="B18" s="6">
        <v>4510</v>
      </c>
      <c r="C18" s="6">
        <v>212242</v>
      </c>
      <c r="D18" s="6">
        <v>0.02</v>
      </c>
      <c r="E18" s="6" t="s">
        <v>339</v>
      </c>
      <c r="F18" s="6">
        <v>2.8899999999999999E-2</v>
      </c>
      <c r="G18" s="7">
        <v>7.4099999999999998E-9</v>
      </c>
      <c r="H18" s="6">
        <v>0.16719999999999999</v>
      </c>
      <c r="I18" s="6">
        <v>26124908</v>
      </c>
      <c r="J18" s="6">
        <v>17</v>
      </c>
      <c r="K18" s="6" t="s">
        <v>169</v>
      </c>
      <c r="L18" s="6" t="s">
        <v>66</v>
      </c>
      <c r="M18" s="6" t="s">
        <v>61</v>
      </c>
      <c r="N18" s="6">
        <v>0.18509999999999999</v>
      </c>
      <c r="O18" s="6" t="s">
        <v>171</v>
      </c>
      <c r="P18" s="6" t="b">
        <v>1</v>
      </c>
      <c r="Q18" s="6" t="s">
        <v>58</v>
      </c>
      <c r="R18" s="6" t="s">
        <v>59</v>
      </c>
      <c r="S18">
        <v>3.5777080000000003E-2</v>
      </c>
      <c r="T18" s="6">
        <f t="shared" si="0"/>
        <v>502.61623070783259</v>
      </c>
    </row>
    <row r="19" spans="1:20" x14ac:dyDescent="0.2">
      <c r="S19" s="10"/>
    </row>
  </sheetData>
  <mergeCells count="1">
    <mergeCell ref="A1:T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8"/>
  <sheetViews>
    <sheetView workbookViewId="0">
      <selection sqref="A1:AQ1"/>
    </sheetView>
  </sheetViews>
  <sheetFormatPr defaultRowHeight="14.25" x14ac:dyDescent="0.2"/>
  <cols>
    <col min="2" max="2" width="9" style="11"/>
  </cols>
  <sheetData>
    <row r="1" spans="1:43" x14ac:dyDescent="0.2">
      <c r="A1" s="44" t="s">
        <v>443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</row>
    <row r="2" spans="1:43" s="10" customFormat="1" x14ac:dyDescent="0.2">
      <c r="A2" s="9" t="s">
        <v>139</v>
      </c>
      <c r="B2" s="35" t="s">
        <v>341</v>
      </c>
      <c r="C2" s="9" t="s">
        <v>45</v>
      </c>
      <c r="D2" s="9" t="s">
        <v>46</v>
      </c>
      <c r="E2" s="9" t="s">
        <v>140</v>
      </c>
      <c r="F2" s="9" t="s">
        <v>141</v>
      </c>
      <c r="G2" s="9" t="s">
        <v>40</v>
      </c>
      <c r="H2" s="9" t="s">
        <v>142</v>
      </c>
      <c r="I2" s="9" t="s">
        <v>47</v>
      </c>
      <c r="J2" s="9" t="s">
        <v>143</v>
      </c>
      <c r="K2" s="9" t="s">
        <v>144</v>
      </c>
      <c r="L2" s="9" t="s">
        <v>145</v>
      </c>
      <c r="M2" s="9" t="s">
        <v>146</v>
      </c>
      <c r="N2" s="9" t="s">
        <v>147</v>
      </c>
      <c r="O2" s="9" t="s">
        <v>148</v>
      </c>
      <c r="P2" s="9" t="s">
        <v>149</v>
      </c>
      <c r="Q2" s="9" t="s">
        <v>150</v>
      </c>
      <c r="R2" s="9" t="s">
        <v>151</v>
      </c>
      <c r="S2" s="9" t="s">
        <v>152</v>
      </c>
      <c r="T2" s="9" t="s">
        <v>153</v>
      </c>
      <c r="U2" s="9" t="s">
        <v>154</v>
      </c>
      <c r="V2" s="9" t="s">
        <v>155</v>
      </c>
      <c r="W2" s="9" t="s">
        <v>156</v>
      </c>
      <c r="X2" s="9" t="s">
        <v>157</v>
      </c>
      <c r="Y2" s="9" t="s">
        <v>158</v>
      </c>
      <c r="Z2" s="9" t="s">
        <v>159</v>
      </c>
      <c r="AA2" s="9" t="s">
        <v>160</v>
      </c>
      <c r="AB2" s="9" t="s">
        <v>161</v>
      </c>
      <c r="AC2" s="9" t="s">
        <v>162</v>
      </c>
      <c r="AD2" s="9" t="s">
        <v>163</v>
      </c>
      <c r="AE2" s="9" t="s">
        <v>164</v>
      </c>
      <c r="AF2" s="9" t="s">
        <v>38</v>
      </c>
      <c r="AG2" s="9" t="s">
        <v>39</v>
      </c>
      <c r="AH2" s="9" t="s">
        <v>41</v>
      </c>
      <c r="AI2" s="9" t="s">
        <v>165</v>
      </c>
      <c r="AJ2" s="9" t="s">
        <v>166</v>
      </c>
      <c r="AK2" s="9" t="s">
        <v>44</v>
      </c>
      <c r="AL2" s="9" t="s">
        <v>33</v>
      </c>
      <c r="AM2" s="9" t="s">
        <v>48</v>
      </c>
      <c r="AN2" s="9" t="s">
        <v>49</v>
      </c>
      <c r="AO2" s="9" t="s">
        <v>50</v>
      </c>
      <c r="AP2" s="9" t="s">
        <v>167</v>
      </c>
      <c r="AQ2" s="9" t="s">
        <v>168</v>
      </c>
    </row>
    <row r="3" spans="1:43" x14ac:dyDescent="0.2">
      <c r="A3" s="5">
        <v>1</v>
      </c>
      <c r="B3" s="37" t="s">
        <v>103</v>
      </c>
      <c r="C3" s="5" t="s">
        <v>61</v>
      </c>
      <c r="D3" s="5" t="s">
        <v>66</v>
      </c>
      <c r="E3" s="5" t="s">
        <v>61</v>
      </c>
      <c r="F3" s="5" t="s">
        <v>66</v>
      </c>
      <c r="G3" s="5">
        <v>2.65109E-2</v>
      </c>
      <c r="H3" s="5">
        <v>1.84E-2</v>
      </c>
      <c r="I3" s="5">
        <v>0.18967899999999999</v>
      </c>
      <c r="J3" s="5">
        <v>0.22189999999999999</v>
      </c>
      <c r="K3" s="5" t="b">
        <v>0</v>
      </c>
      <c r="L3" s="5" t="b">
        <v>0</v>
      </c>
      <c r="M3" s="5" t="b">
        <v>0</v>
      </c>
      <c r="N3" s="5" t="s">
        <v>169</v>
      </c>
      <c r="O3" s="5">
        <v>8</v>
      </c>
      <c r="P3" s="5">
        <v>18245449</v>
      </c>
      <c r="Q3" s="5">
        <v>2.6800000000000001E-2</v>
      </c>
      <c r="R3" s="5" t="s">
        <v>170</v>
      </c>
      <c r="S3" s="5">
        <v>0.49159999999999998</v>
      </c>
      <c r="T3" s="5" t="s">
        <v>171</v>
      </c>
      <c r="U3" s="5" t="s">
        <v>172</v>
      </c>
      <c r="V3" s="5" t="s">
        <v>173</v>
      </c>
      <c r="W3" s="5" t="b">
        <v>1</v>
      </c>
      <c r="X3" s="5" t="s">
        <v>59</v>
      </c>
      <c r="Y3" s="5" t="s">
        <v>170</v>
      </c>
      <c r="Z3" s="5" t="s">
        <v>170</v>
      </c>
      <c r="AA3" s="5" t="s">
        <v>170</v>
      </c>
      <c r="AB3" s="5" t="s">
        <v>170</v>
      </c>
      <c r="AC3" s="5" t="s">
        <v>170</v>
      </c>
      <c r="AD3" s="5" t="s">
        <v>170</v>
      </c>
      <c r="AE3" s="5" t="s">
        <v>170</v>
      </c>
      <c r="AF3" s="5">
        <v>8</v>
      </c>
      <c r="AG3" s="5">
        <v>18245449</v>
      </c>
      <c r="AH3" s="5">
        <v>5.0420700000000001E-3</v>
      </c>
      <c r="AI3" s="36">
        <v>2.7E-8</v>
      </c>
      <c r="AJ3" s="5" t="s">
        <v>170</v>
      </c>
      <c r="AK3" s="5" t="s">
        <v>53</v>
      </c>
      <c r="AL3" s="5" t="s">
        <v>57</v>
      </c>
      <c r="AM3" s="5" t="b">
        <v>1</v>
      </c>
      <c r="AN3" s="5" t="s">
        <v>58</v>
      </c>
      <c r="AO3" s="5" t="s">
        <v>59</v>
      </c>
      <c r="AP3" s="5">
        <v>2</v>
      </c>
      <c r="AQ3" s="5" t="b">
        <v>1</v>
      </c>
    </row>
    <row r="4" spans="1:43" x14ac:dyDescent="0.2">
      <c r="A4" s="5">
        <v>2</v>
      </c>
      <c r="B4" s="37" t="s">
        <v>89</v>
      </c>
      <c r="C4" s="5" t="s">
        <v>61</v>
      </c>
      <c r="D4" s="5" t="s">
        <v>66</v>
      </c>
      <c r="E4" s="5" t="s">
        <v>61</v>
      </c>
      <c r="F4" s="5" t="s">
        <v>66</v>
      </c>
      <c r="G4" s="5">
        <v>-0.12981899999999999</v>
      </c>
      <c r="H4" s="5">
        <v>4.2999999999999997E-2</v>
      </c>
      <c r="I4" s="5">
        <v>7.8988000000000003E-2</v>
      </c>
      <c r="J4" s="5">
        <v>4.5740000000000003E-2</v>
      </c>
      <c r="K4" s="5" t="b">
        <v>0</v>
      </c>
      <c r="L4" s="5" t="b">
        <v>0</v>
      </c>
      <c r="M4" s="5" t="b">
        <v>0</v>
      </c>
      <c r="N4" s="5" t="s">
        <v>169</v>
      </c>
      <c r="O4" s="5">
        <v>6</v>
      </c>
      <c r="P4" s="5">
        <v>161010118</v>
      </c>
      <c r="Q4" s="5">
        <v>5.33E-2</v>
      </c>
      <c r="R4" s="5" t="s">
        <v>170</v>
      </c>
      <c r="S4" s="5">
        <v>0.41930000000000001</v>
      </c>
      <c r="T4" s="5" t="s">
        <v>171</v>
      </c>
      <c r="U4" s="5" t="s">
        <v>172</v>
      </c>
      <c r="V4" s="5" t="s">
        <v>173</v>
      </c>
      <c r="W4" s="5" t="b">
        <v>1</v>
      </c>
      <c r="X4" s="5" t="s">
        <v>59</v>
      </c>
      <c r="Y4" s="5" t="s">
        <v>170</v>
      </c>
      <c r="Z4" s="5" t="s">
        <v>170</v>
      </c>
      <c r="AA4" s="5" t="s">
        <v>170</v>
      </c>
      <c r="AB4" s="5" t="s">
        <v>170</v>
      </c>
      <c r="AC4" s="5" t="s">
        <v>170</v>
      </c>
      <c r="AD4" s="5" t="s">
        <v>170</v>
      </c>
      <c r="AE4" s="5" t="s">
        <v>170</v>
      </c>
      <c r="AF4" s="5">
        <v>6</v>
      </c>
      <c r="AG4" s="5">
        <v>161010118</v>
      </c>
      <c r="AH4" s="5">
        <v>7.3360300000000003E-3</v>
      </c>
      <c r="AI4" s="36">
        <v>7.9000000000000001E-72</v>
      </c>
      <c r="AJ4" s="5" t="s">
        <v>170</v>
      </c>
      <c r="AK4" s="5" t="s">
        <v>53</v>
      </c>
      <c r="AL4" s="5" t="s">
        <v>57</v>
      </c>
      <c r="AM4" s="5" t="b">
        <v>1</v>
      </c>
      <c r="AN4" s="5" t="s">
        <v>58</v>
      </c>
      <c r="AO4" s="5" t="s">
        <v>59</v>
      </c>
      <c r="AP4" s="5">
        <v>2</v>
      </c>
      <c r="AQ4" s="5" t="b">
        <v>1</v>
      </c>
    </row>
    <row r="5" spans="1:43" x14ac:dyDescent="0.2">
      <c r="A5" s="5">
        <v>3</v>
      </c>
      <c r="B5" s="37" t="s">
        <v>116</v>
      </c>
      <c r="C5" s="5" t="s">
        <v>55</v>
      </c>
      <c r="D5" s="5" t="s">
        <v>61</v>
      </c>
      <c r="E5" s="5" t="s">
        <v>61</v>
      </c>
      <c r="F5" s="5" t="s">
        <v>56</v>
      </c>
      <c r="G5" s="5">
        <v>-0.228602</v>
      </c>
      <c r="H5" s="5">
        <v>-1.6000000000000001E-3</v>
      </c>
      <c r="I5" s="5">
        <v>1.0067E-2</v>
      </c>
      <c r="J5" s="5">
        <v>7.6429999999999998E-2</v>
      </c>
      <c r="K5" s="5" t="b">
        <v>1</v>
      </c>
      <c r="L5" s="5" t="b">
        <v>0</v>
      </c>
      <c r="M5" s="5" t="b">
        <v>0</v>
      </c>
      <c r="N5" s="5" t="s">
        <v>169</v>
      </c>
      <c r="O5" s="5">
        <v>11</v>
      </c>
      <c r="P5" s="5">
        <v>117156893</v>
      </c>
      <c r="Q5" s="5">
        <v>4.24E-2</v>
      </c>
      <c r="R5" s="5" t="s">
        <v>170</v>
      </c>
      <c r="S5" s="5">
        <v>0.97</v>
      </c>
      <c r="T5" s="5" t="s">
        <v>171</v>
      </c>
      <c r="U5" s="5" t="s">
        <v>172</v>
      </c>
      <c r="V5" s="5" t="s">
        <v>173</v>
      </c>
      <c r="W5" s="5" t="b">
        <v>1</v>
      </c>
      <c r="X5" s="5" t="s">
        <v>59</v>
      </c>
      <c r="Y5" s="5" t="s">
        <v>170</v>
      </c>
      <c r="Z5" s="5" t="s">
        <v>170</v>
      </c>
      <c r="AA5" s="5" t="s">
        <v>170</v>
      </c>
      <c r="AB5" s="5" t="s">
        <v>170</v>
      </c>
      <c r="AC5" s="5" t="s">
        <v>170</v>
      </c>
      <c r="AD5" s="5" t="s">
        <v>170</v>
      </c>
      <c r="AE5" s="5" t="s">
        <v>170</v>
      </c>
      <c r="AF5" s="5">
        <v>11</v>
      </c>
      <c r="AG5" s="5">
        <v>117156893</v>
      </c>
      <c r="AH5" s="5">
        <v>2.0107E-2</v>
      </c>
      <c r="AI5" s="36">
        <v>6.6000000000000006E-30</v>
      </c>
      <c r="AJ5" s="5" t="s">
        <v>170</v>
      </c>
      <c r="AK5" s="5" t="s">
        <v>53</v>
      </c>
      <c r="AL5" s="5" t="s">
        <v>57</v>
      </c>
      <c r="AM5" s="5" t="b">
        <v>1</v>
      </c>
      <c r="AN5" s="5" t="s">
        <v>58</v>
      </c>
      <c r="AO5" s="5" t="s">
        <v>59</v>
      </c>
      <c r="AP5" s="5">
        <v>2</v>
      </c>
      <c r="AQ5" s="5" t="b">
        <v>0</v>
      </c>
    </row>
    <row r="6" spans="1:43" x14ac:dyDescent="0.2">
      <c r="A6" s="5">
        <v>4</v>
      </c>
      <c r="B6" s="37" t="s">
        <v>116</v>
      </c>
      <c r="C6" s="5" t="s">
        <v>55</v>
      </c>
      <c r="D6" s="5" t="s">
        <v>61</v>
      </c>
      <c r="E6" s="5" t="s">
        <v>55</v>
      </c>
      <c r="F6" s="5" t="s">
        <v>61</v>
      </c>
      <c r="G6" s="5">
        <v>-0.228602</v>
      </c>
      <c r="H6" s="5">
        <v>2.7300000000000001E-2</v>
      </c>
      <c r="I6" s="5">
        <v>1.0067E-2</v>
      </c>
      <c r="J6" s="5">
        <v>9.8689999999999993E-3</v>
      </c>
      <c r="K6" s="5" t="b">
        <v>0</v>
      </c>
      <c r="L6" s="5" t="b">
        <v>0</v>
      </c>
      <c r="M6" s="5" t="b">
        <v>0</v>
      </c>
      <c r="N6" s="5" t="s">
        <v>169</v>
      </c>
      <c r="O6" s="5">
        <v>11</v>
      </c>
      <c r="P6" s="5">
        <v>117156893</v>
      </c>
      <c r="Q6" s="5">
        <v>0.1138</v>
      </c>
      <c r="R6" s="5" t="s">
        <v>170</v>
      </c>
      <c r="S6" s="5">
        <v>0.81069999999999998</v>
      </c>
      <c r="T6" s="5" t="s">
        <v>171</v>
      </c>
      <c r="U6" s="5" t="s">
        <v>172</v>
      </c>
      <c r="V6" s="5" t="s">
        <v>173</v>
      </c>
      <c r="W6" s="5" t="b">
        <v>1</v>
      </c>
      <c r="X6" s="5" t="s">
        <v>59</v>
      </c>
      <c r="Y6" s="5" t="s">
        <v>170</v>
      </c>
      <c r="Z6" s="5" t="s">
        <v>170</v>
      </c>
      <c r="AA6" s="5" t="s">
        <v>170</v>
      </c>
      <c r="AB6" s="5" t="s">
        <v>170</v>
      </c>
      <c r="AC6" s="5" t="s">
        <v>170</v>
      </c>
      <c r="AD6" s="5" t="s">
        <v>170</v>
      </c>
      <c r="AE6" s="5" t="s">
        <v>170</v>
      </c>
      <c r="AF6" s="5">
        <v>11</v>
      </c>
      <c r="AG6" s="5">
        <v>117156893</v>
      </c>
      <c r="AH6" s="5">
        <v>2.0107E-2</v>
      </c>
      <c r="AI6" s="36">
        <v>6.6000000000000006E-30</v>
      </c>
      <c r="AJ6" s="5" t="s">
        <v>170</v>
      </c>
      <c r="AK6" s="5" t="s">
        <v>53</v>
      </c>
      <c r="AL6" s="5" t="s">
        <v>57</v>
      </c>
      <c r="AM6" s="5" t="b">
        <v>1</v>
      </c>
      <c r="AN6" s="5" t="s">
        <v>58</v>
      </c>
      <c r="AO6" s="5" t="s">
        <v>59</v>
      </c>
      <c r="AP6" s="5">
        <v>2</v>
      </c>
      <c r="AQ6" s="5" t="b">
        <v>1</v>
      </c>
    </row>
    <row r="7" spans="1:43" x14ac:dyDescent="0.2">
      <c r="A7" s="5">
        <v>5</v>
      </c>
      <c r="B7" s="37" t="s">
        <v>120</v>
      </c>
      <c r="C7" s="5" t="s">
        <v>66</v>
      </c>
      <c r="D7" s="5" t="s">
        <v>55</v>
      </c>
      <c r="E7" s="5" t="s">
        <v>66</v>
      </c>
      <c r="F7" s="5" t="s">
        <v>55</v>
      </c>
      <c r="G7" s="5">
        <v>-3.0084799999999998E-2</v>
      </c>
      <c r="H7" s="5">
        <v>2.0500000000000001E-2</v>
      </c>
      <c r="I7" s="5">
        <v>0.20102100000000001</v>
      </c>
      <c r="J7" s="5">
        <v>0.2102</v>
      </c>
      <c r="K7" s="5" t="b">
        <v>0</v>
      </c>
      <c r="L7" s="5" t="b">
        <v>1</v>
      </c>
      <c r="M7" s="5" t="b">
        <v>0</v>
      </c>
      <c r="N7" s="5" t="s">
        <v>169</v>
      </c>
      <c r="O7" s="5">
        <v>12</v>
      </c>
      <c r="P7" s="5">
        <v>57645789</v>
      </c>
      <c r="Q7" s="5">
        <v>2.7400000000000001E-2</v>
      </c>
      <c r="R7" s="5" t="s">
        <v>170</v>
      </c>
      <c r="S7" s="5">
        <v>0.45429999999999998</v>
      </c>
      <c r="T7" s="5" t="s">
        <v>171</v>
      </c>
      <c r="U7" s="5" t="s">
        <v>172</v>
      </c>
      <c r="V7" s="5" t="s">
        <v>173</v>
      </c>
      <c r="W7" s="5" t="b">
        <v>1</v>
      </c>
      <c r="X7" s="5" t="s">
        <v>59</v>
      </c>
      <c r="Y7" s="5" t="s">
        <v>170</v>
      </c>
      <c r="Z7" s="5" t="s">
        <v>170</v>
      </c>
      <c r="AA7" s="5" t="s">
        <v>170</v>
      </c>
      <c r="AB7" s="5" t="s">
        <v>170</v>
      </c>
      <c r="AC7" s="5" t="s">
        <v>170</v>
      </c>
      <c r="AD7" s="5" t="s">
        <v>170</v>
      </c>
      <c r="AE7" s="5" t="s">
        <v>170</v>
      </c>
      <c r="AF7" s="5">
        <v>12</v>
      </c>
      <c r="AG7" s="5">
        <v>57645789</v>
      </c>
      <c r="AH7" s="5">
        <v>4.9446000000000004E-3</v>
      </c>
      <c r="AI7" s="36">
        <v>2.2999999999999999E-9</v>
      </c>
      <c r="AJ7" s="5" t="s">
        <v>170</v>
      </c>
      <c r="AK7" s="5" t="s">
        <v>53</v>
      </c>
      <c r="AL7" s="5" t="s">
        <v>57</v>
      </c>
      <c r="AM7" s="5" t="b">
        <v>1</v>
      </c>
      <c r="AN7" s="5" t="s">
        <v>58</v>
      </c>
      <c r="AO7" s="5" t="s">
        <v>59</v>
      </c>
      <c r="AP7" s="5">
        <v>2</v>
      </c>
      <c r="AQ7" s="5" t="b">
        <v>1</v>
      </c>
    </row>
    <row r="8" spans="1:43" x14ac:dyDescent="0.2">
      <c r="A8" s="5">
        <v>6</v>
      </c>
      <c r="B8" s="37" t="s">
        <v>54</v>
      </c>
      <c r="C8" s="5" t="s">
        <v>55</v>
      </c>
      <c r="D8" s="5" t="s">
        <v>56</v>
      </c>
      <c r="E8" s="5" t="s">
        <v>55</v>
      </c>
      <c r="F8" s="5" t="s">
        <v>56</v>
      </c>
      <c r="G8" s="5">
        <v>-5.5359499999999999E-2</v>
      </c>
      <c r="H8" s="5">
        <v>-1.9800000000000002E-2</v>
      </c>
      <c r="I8" s="5">
        <v>0.35095900000000002</v>
      </c>
      <c r="J8" s="5">
        <v>0.26390000000000002</v>
      </c>
      <c r="K8" s="5" t="b">
        <v>0</v>
      </c>
      <c r="L8" s="5" t="b">
        <v>0</v>
      </c>
      <c r="M8" s="5" t="b">
        <v>0</v>
      </c>
      <c r="N8" s="5" t="s">
        <v>169</v>
      </c>
      <c r="O8" s="5">
        <v>1</v>
      </c>
      <c r="P8" s="5">
        <v>63047987</v>
      </c>
      <c r="Q8" s="5">
        <v>2.5399999999999999E-2</v>
      </c>
      <c r="R8" s="5" t="s">
        <v>170</v>
      </c>
      <c r="S8" s="5">
        <v>0.43540000000000001</v>
      </c>
      <c r="T8" s="5" t="s">
        <v>171</v>
      </c>
      <c r="U8" s="5" t="s">
        <v>172</v>
      </c>
      <c r="V8" s="5" t="s">
        <v>173</v>
      </c>
      <c r="W8" s="5" t="b">
        <v>1</v>
      </c>
      <c r="X8" s="5" t="s">
        <v>59</v>
      </c>
      <c r="Y8" s="5" t="s">
        <v>170</v>
      </c>
      <c r="Z8" s="5" t="s">
        <v>170</v>
      </c>
      <c r="AA8" s="5" t="s">
        <v>170</v>
      </c>
      <c r="AB8" s="5" t="s">
        <v>170</v>
      </c>
      <c r="AC8" s="5" t="s">
        <v>170</v>
      </c>
      <c r="AD8" s="5" t="s">
        <v>170</v>
      </c>
      <c r="AE8" s="5" t="s">
        <v>170</v>
      </c>
      <c r="AF8" s="5">
        <v>1</v>
      </c>
      <c r="AG8" s="5">
        <v>63047987</v>
      </c>
      <c r="AH8" s="5">
        <v>4.1477900000000002E-3</v>
      </c>
      <c r="AI8" s="36">
        <v>2.5999999999999999E-41</v>
      </c>
      <c r="AJ8" s="5" t="s">
        <v>170</v>
      </c>
      <c r="AK8" s="5" t="s">
        <v>53</v>
      </c>
      <c r="AL8" s="5" t="s">
        <v>57</v>
      </c>
      <c r="AM8" s="5" t="b">
        <v>1</v>
      </c>
      <c r="AN8" s="5" t="s">
        <v>58</v>
      </c>
      <c r="AO8" s="5" t="s">
        <v>59</v>
      </c>
      <c r="AP8" s="5">
        <v>2</v>
      </c>
      <c r="AQ8" s="5" t="b">
        <v>1</v>
      </c>
    </row>
    <row r="9" spans="1:43" x14ac:dyDescent="0.2">
      <c r="A9" s="5">
        <v>7</v>
      </c>
      <c r="B9" s="37" t="s">
        <v>73</v>
      </c>
      <c r="C9" s="5" t="s">
        <v>56</v>
      </c>
      <c r="D9" s="5" t="s">
        <v>55</v>
      </c>
      <c r="E9" s="5" t="s">
        <v>56</v>
      </c>
      <c r="F9" s="5" t="s">
        <v>55</v>
      </c>
      <c r="G9" s="5">
        <v>2.38453E-2</v>
      </c>
      <c r="H9" s="5">
        <v>2.6100000000000002E-2</v>
      </c>
      <c r="I9" s="5">
        <v>0.45557799999999998</v>
      </c>
      <c r="J9" s="5">
        <v>0.45250000000000001</v>
      </c>
      <c r="K9" s="5" t="b">
        <v>0</v>
      </c>
      <c r="L9" s="5" t="b">
        <v>0</v>
      </c>
      <c r="M9" s="5" t="b">
        <v>0</v>
      </c>
      <c r="N9" s="5" t="s">
        <v>169</v>
      </c>
      <c r="O9" s="5">
        <v>3</v>
      </c>
      <c r="P9" s="5">
        <v>52745087</v>
      </c>
      <c r="Q9" s="5">
        <v>2.2599999999999999E-2</v>
      </c>
      <c r="R9" s="5" t="s">
        <v>170</v>
      </c>
      <c r="S9" s="5">
        <v>0.24709999999999999</v>
      </c>
      <c r="T9" s="5" t="s">
        <v>171</v>
      </c>
      <c r="U9" s="5" t="s">
        <v>172</v>
      </c>
      <c r="V9" s="5" t="s">
        <v>173</v>
      </c>
      <c r="W9" s="5" t="b">
        <v>1</v>
      </c>
      <c r="X9" s="5" t="s">
        <v>59</v>
      </c>
      <c r="Y9" s="5" t="s">
        <v>170</v>
      </c>
      <c r="Z9" s="5" t="s">
        <v>170</v>
      </c>
      <c r="AA9" s="5" t="s">
        <v>170</v>
      </c>
      <c r="AB9" s="5" t="s">
        <v>170</v>
      </c>
      <c r="AC9" s="5" t="s">
        <v>170</v>
      </c>
      <c r="AD9" s="5" t="s">
        <v>170</v>
      </c>
      <c r="AE9" s="5" t="s">
        <v>170</v>
      </c>
      <c r="AF9" s="5">
        <v>3</v>
      </c>
      <c r="AG9" s="5">
        <v>52745087</v>
      </c>
      <c r="AH9" s="5">
        <v>3.9701600000000004E-3</v>
      </c>
      <c r="AI9" s="36">
        <v>9.6999999999999992E-9</v>
      </c>
      <c r="AJ9" s="5" t="s">
        <v>170</v>
      </c>
      <c r="AK9" s="5" t="s">
        <v>53</v>
      </c>
      <c r="AL9" s="5" t="s">
        <v>57</v>
      </c>
      <c r="AM9" s="5" t="b">
        <v>1</v>
      </c>
      <c r="AN9" s="5" t="s">
        <v>58</v>
      </c>
      <c r="AO9" s="5" t="s">
        <v>59</v>
      </c>
      <c r="AP9" s="5">
        <v>2</v>
      </c>
      <c r="AQ9" s="5" t="b">
        <v>1</v>
      </c>
    </row>
    <row r="10" spans="1:43" x14ac:dyDescent="0.2">
      <c r="A10" s="5">
        <v>8</v>
      </c>
      <c r="B10" s="37" t="s">
        <v>68</v>
      </c>
      <c r="C10" s="5" t="s">
        <v>55</v>
      </c>
      <c r="D10" s="5" t="s">
        <v>61</v>
      </c>
      <c r="E10" s="5" t="s">
        <v>55</v>
      </c>
      <c r="F10" s="5" t="s">
        <v>61</v>
      </c>
      <c r="G10" s="5">
        <v>-3.6510899999999999E-2</v>
      </c>
      <c r="H10" s="5">
        <v>-3.0599999999999999E-2</v>
      </c>
      <c r="I10" s="5">
        <v>0.39203399999999999</v>
      </c>
      <c r="J10" s="5">
        <v>0.3478</v>
      </c>
      <c r="K10" s="5" t="b">
        <v>0</v>
      </c>
      <c r="L10" s="5" t="b">
        <v>0</v>
      </c>
      <c r="M10" s="5" t="b">
        <v>0</v>
      </c>
      <c r="N10" s="5" t="s">
        <v>169</v>
      </c>
      <c r="O10" s="5">
        <v>2</v>
      </c>
      <c r="P10" s="5">
        <v>165528624</v>
      </c>
      <c r="Q10" s="5">
        <v>2.35E-2</v>
      </c>
      <c r="R10" s="5" t="s">
        <v>170</v>
      </c>
      <c r="S10" s="5">
        <v>0.19259999999999999</v>
      </c>
      <c r="T10" s="5" t="s">
        <v>171</v>
      </c>
      <c r="U10" s="5" t="s">
        <v>172</v>
      </c>
      <c r="V10" s="5" t="s">
        <v>173</v>
      </c>
      <c r="W10" s="5" t="b">
        <v>1</v>
      </c>
      <c r="X10" s="5" t="s">
        <v>59</v>
      </c>
      <c r="Y10" s="5" t="s">
        <v>170</v>
      </c>
      <c r="Z10" s="5" t="s">
        <v>170</v>
      </c>
      <c r="AA10" s="5" t="s">
        <v>170</v>
      </c>
      <c r="AB10" s="5" t="s">
        <v>170</v>
      </c>
      <c r="AC10" s="5" t="s">
        <v>170</v>
      </c>
      <c r="AD10" s="5" t="s">
        <v>170</v>
      </c>
      <c r="AE10" s="5" t="s">
        <v>170</v>
      </c>
      <c r="AF10" s="5">
        <v>2</v>
      </c>
      <c r="AG10" s="5">
        <v>165528624</v>
      </c>
      <c r="AH10" s="5">
        <v>4.0542499999999997E-3</v>
      </c>
      <c r="AI10" s="36">
        <v>3.1E-20</v>
      </c>
      <c r="AJ10" s="5" t="s">
        <v>170</v>
      </c>
      <c r="AK10" s="5" t="s">
        <v>53</v>
      </c>
      <c r="AL10" s="5" t="s">
        <v>57</v>
      </c>
      <c r="AM10" s="5" t="b">
        <v>1</v>
      </c>
      <c r="AN10" s="5" t="s">
        <v>58</v>
      </c>
      <c r="AO10" s="5" t="s">
        <v>59</v>
      </c>
      <c r="AP10" s="5">
        <v>2</v>
      </c>
      <c r="AQ10" s="5" t="b">
        <v>1</v>
      </c>
    </row>
    <row r="11" spans="1:43" x14ac:dyDescent="0.2">
      <c r="A11" s="5">
        <v>9</v>
      </c>
      <c r="B11" s="37" t="s">
        <v>83</v>
      </c>
      <c r="C11" s="5" t="s">
        <v>61</v>
      </c>
      <c r="D11" s="5" t="s">
        <v>75</v>
      </c>
      <c r="E11" s="5" t="s">
        <v>61</v>
      </c>
      <c r="F11" s="5" t="s">
        <v>75</v>
      </c>
      <c r="G11" s="5">
        <v>-4.51487E-2</v>
      </c>
      <c r="H11" s="5">
        <v>1.61E-2</v>
      </c>
      <c r="I11" s="5">
        <v>0.80849700000000002</v>
      </c>
      <c r="J11" s="5">
        <v>0.86470000000000002</v>
      </c>
      <c r="K11" s="5" t="b">
        <v>0</v>
      </c>
      <c r="L11" s="5" t="b">
        <v>0</v>
      </c>
      <c r="M11" s="5" t="b">
        <v>0</v>
      </c>
      <c r="N11" s="5" t="s">
        <v>169</v>
      </c>
      <c r="O11" s="5">
        <v>5</v>
      </c>
      <c r="P11" s="5">
        <v>55857025</v>
      </c>
      <c r="Q11" s="5">
        <v>3.2800000000000003E-2</v>
      </c>
      <c r="R11" s="5" t="s">
        <v>170</v>
      </c>
      <c r="S11" s="5">
        <v>0.62449900000000003</v>
      </c>
      <c r="T11" s="5" t="s">
        <v>171</v>
      </c>
      <c r="U11" s="5" t="s">
        <v>172</v>
      </c>
      <c r="V11" s="5" t="s">
        <v>173</v>
      </c>
      <c r="W11" s="5" t="b">
        <v>1</v>
      </c>
      <c r="X11" s="5" t="s">
        <v>59</v>
      </c>
      <c r="Y11" s="5" t="s">
        <v>170</v>
      </c>
      <c r="Z11" s="5" t="s">
        <v>170</v>
      </c>
      <c r="AA11" s="5" t="s">
        <v>170</v>
      </c>
      <c r="AB11" s="5" t="s">
        <v>170</v>
      </c>
      <c r="AC11" s="5" t="s">
        <v>170</v>
      </c>
      <c r="AD11" s="5" t="s">
        <v>170</v>
      </c>
      <c r="AE11" s="5" t="s">
        <v>170</v>
      </c>
      <c r="AF11" s="5">
        <v>5</v>
      </c>
      <c r="AG11" s="5">
        <v>55857025</v>
      </c>
      <c r="AH11" s="5">
        <v>5.04806E-3</v>
      </c>
      <c r="AI11" s="36">
        <v>3.0999999999999999E-19</v>
      </c>
      <c r="AJ11" s="5" t="s">
        <v>170</v>
      </c>
      <c r="AK11" s="5" t="s">
        <v>53</v>
      </c>
      <c r="AL11" s="5" t="s">
        <v>57</v>
      </c>
      <c r="AM11" s="5" t="b">
        <v>1</v>
      </c>
      <c r="AN11" s="5" t="s">
        <v>58</v>
      </c>
      <c r="AO11" s="5" t="s">
        <v>59</v>
      </c>
      <c r="AP11" s="5">
        <v>2</v>
      </c>
      <c r="AQ11" s="5" t="b">
        <v>1</v>
      </c>
    </row>
    <row r="12" spans="1:43" x14ac:dyDescent="0.2">
      <c r="A12" s="5">
        <v>10</v>
      </c>
      <c r="B12" s="37" t="s">
        <v>123</v>
      </c>
      <c r="C12" s="5" t="s">
        <v>56</v>
      </c>
      <c r="D12" s="5" t="s">
        <v>55</v>
      </c>
      <c r="E12" s="5" t="s">
        <v>56</v>
      </c>
      <c r="F12" s="5" t="s">
        <v>55</v>
      </c>
      <c r="G12" s="5">
        <v>-7.1104600000000004E-2</v>
      </c>
      <c r="H12" s="5">
        <v>-2.6200000000000001E-2</v>
      </c>
      <c r="I12" s="5">
        <v>0.29666999999999999</v>
      </c>
      <c r="J12" s="5">
        <v>0.28620000000000001</v>
      </c>
      <c r="K12" s="5" t="b">
        <v>0</v>
      </c>
      <c r="L12" s="5" t="b">
        <v>0</v>
      </c>
      <c r="M12" s="5" t="b">
        <v>0</v>
      </c>
      <c r="N12" s="5" t="s">
        <v>169</v>
      </c>
      <c r="O12" s="5">
        <v>16</v>
      </c>
      <c r="P12" s="5">
        <v>15172118</v>
      </c>
      <c r="Q12" s="5">
        <v>2.47E-2</v>
      </c>
      <c r="R12" s="5" t="s">
        <v>170</v>
      </c>
      <c r="S12" s="5">
        <v>0.28999999999999998</v>
      </c>
      <c r="T12" s="5" t="s">
        <v>171</v>
      </c>
      <c r="U12" s="5" t="s">
        <v>172</v>
      </c>
      <c r="V12" s="5" t="s">
        <v>173</v>
      </c>
      <c r="W12" s="5" t="b">
        <v>1</v>
      </c>
      <c r="X12" s="5" t="s">
        <v>59</v>
      </c>
      <c r="Y12" s="5" t="s">
        <v>170</v>
      </c>
      <c r="Z12" s="5" t="s">
        <v>170</v>
      </c>
      <c r="AA12" s="5" t="s">
        <v>170</v>
      </c>
      <c r="AB12" s="5" t="s">
        <v>170</v>
      </c>
      <c r="AC12" s="5" t="s">
        <v>170</v>
      </c>
      <c r="AD12" s="5" t="s">
        <v>170</v>
      </c>
      <c r="AE12" s="5" t="s">
        <v>170</v>
      </c>
      <c r="AF12" s="5">
        <v>16</v>
      </c>
      <c r="AG12" s="5">
        <v>15172118</v>
      </c>
      <c r="AH12" s="5">
        <v>4.3504499999999996E-3</v>
      </c>
      <c r="AI12" s="36">
        <v>7.0000000000000001E-65</v>
      </c>
      <c r="AJ12" s="5" t="s">
        <v>170</v>
      </c>
      <c r="AK12" s="5" t="s">
        <v>53</v>
      </c>
      <c r="AL12" s="5" t="s">
        <v>57</v>
      </c>
      <c r="AM12" s="5" t="b">
        <v>1</v>
      </c>
      <c r="AN12" s="5" t="s">
        <v>58</v>
      </c>
      <c r="AO12" s="5" t="s">
        <v>59</v>
      </c>
      <c r="AP12" s="5">
        <v>2</v>
      </c>
      <c r="AQ12" s="5" t="b">
        <v>1</v>
      </c>
    </row>
    <row r="13" spans="1:43" x14ac:dyDescent="0.2">
      <c r="A13" s="5">
        <v>11</v>
      </c>
      <c r="B13" s="37" t="s">
        <v>130</v>
      </c>
      <c r="C13" s="5" t="s">
        <v>66</v>
      </c>
      <c r="D13" s="5" t="s">
        <v>61</v>
      </c>
      <c r="E13" s="5" t="s">
        <v>66</v>
      </c>
      <c r="F13" s="5" t="s">
        <v>61</v>
      </c>
      <c r="G13" s="5">
        <v>-0.22199199999999999</v>
      </c>
      <c r="H13" s="5">
        <v>-4.5100000000000001E-2</v>
      </c>
      <c r="I13" s="5">
        <v>1.9861E-2</v>
      </c>
      <c r="J13" s="5">
        <v>2.7470000000000001E-2</v>
      </c>
      <c r="K13" s="5" t="b">
        <v>0</v>
      </c>
      <c r="L13" s="5" t="b">
        <v>0</v>
      </c>
      <c r="M13" s="5" t="b">
        <v>0</v>
      </c>
      <c r="N13" s="5" t="s">
        <v>169</v>
      </c>
      <c r="O13" s="5">
        <v>19</v>
      </c>
      <c r="P13" s="5">
        <v>8429323</v>
      </c>
      <c r="Q13" s="5">
        <v>6.8699999999999997E-2</v>
      </c>
      <c r="R13" s="5" t="s">
        <v>170</v>
      </c>
      <c r="S13" s="5">
        <v>0.51170000000000004</v>
      </c>
      <c r="T13" s="5" t="s">
        <v>171</v>
      </c>
      <c r="U13" s="5" t="s">
        <v>172</v>
      </c>
      <c r="V13" s="5" t="s">
        <v>173</v>
      </c>
      <c r="W13" s="5" t="b">
        <v>1</v>
      </c>
      <c r="X13" s="5" t="s">
        <v>59</v>
      </c>
      <c r="Y13" s="5" t="s">
        <v>170</v>
      </c>
      <c r="Z13" s="5" t="s">
        <v>170</v>
      </c>
      <c r="AA13" s="5" t="s">
        <v>170</v>
      </c>
      <c r="AB13" s="5" t="s">
        <v>170</v>
      </c>
      <c r="AC13" s="5" t="s">
        <v>170</v>
      </c>
      <c r="AD13" s="5" t="s">
        <v>170</v>
      </c>
      <c r="AE13" s="5" t="s">
        <v>170</v>
      </c>
      <c r="AF13" s="5">
        <v>19</v>
      </c>
      <c r="AG13" s="5">
        <v>8429323</v>
      </c>
      <c r="AH13" s="5">
        <v>1.4203800000000001E-2</v>
      </c>
      <c r="AI13" s="36">
        <v>4.0000000000000002E-56</v>
      </c>
      <c r="AJ13" s="5" t="s">
        <v>170</v>
      </c>
      <c r="AK13" s="5" t="s">
        <v>53</v>
      </c>
      <c r="AL13" s="5" t="s">
        <v>57</v>
      </c>
      <c r="AM13" s="5" t="b">
        <v>1</v>
      </c>
      <c r="AN13" s="5" t="s">
        <v>58</v>
      </c>
      <c r="AO13" s="5" t="s">
        <v>59</v>
      </c>
      <c r="AP13" s="5">
        <v>2</v>
      </c>
      <c r="AQ13" s="5" t="b">
        <v>1</v>
      </c>
    </row>
    <row r="14" spans="1:43" x14ac:dyDescent="0.2">
      <c r="A14" s="5">
        <v>12</v>
      </c>
      <c r="B14" s="37" t="s">
        <v>91</v>
      </c>
      <c r="C14" s="5" t="s">
        <v>61</v>
      </c>
      <c r="D14" s="5" t="s">
        <v>66</v>
      </c>
      <c r="E14" s="5" t="s">
        <v>61</v>
      </c>
      <c r="F14" s="5" t="s">
        <v>66</v>
      </c>
      <c r="G14" s="5">
        <v>-0.20762700000000001</v>
      </c>
      <c r="H14" s="5">
        <v>-0.1361</v>
      </c>
      <c r="I14" s="5">
        <v>1.8513000000000002E-2</v>
      </c>
      <c r="J14" s="5">
        <v>1.1259999999999999E-2</v>
      </c>
      <c r="K14" s="5" t="b">
        <v>0</v>
      </c>
      <c r="L14" s="5" t="b">
        <v>0</v>
      </c>
      <c r="M14" s="5" t="b">
        <v>0</v>
      </c>
      <c r="N14" s="5" t="s">
        <v>169</v>
      </c>
      <c r="O14" s="5">
        <v>6</v>
      </c>
      <c r="P14" s="5">
        <v>160922870</v>
      </c>
      <c r="Q14" s="5">
        <v>0.1057</v>
      </c>
      <c r="R14" s="5" t="s">
        <v>170</v>
      </c>
      <c r="S14" s="5">
        <v>0.19819999999999999</v>
      </c>
      <c r="T14" s="5" t="s">
        <v>171</v>
      </c>
      <c r="U14" s="5" t="s">
        <v>172</v>
      </c>
      <c r="V14" s="5" t="s">
        <v>173</v>
      </c>
      <c r="W14" s="5" t="b">
        <v>1</v>
      </c>
      <c r="X14" s="5" t="s">
        <v>59</v>
      </c>
      <c r="Y14" s="5" t="s">
        <v>170</v>
      </c>
      <c r="Z14" s="5" t="s">
        <v>170</v>
      </c>
      <c r="AA14" s="5" t="s">
        <v>170</v>
      </c>
      <c r="AB14" s="5" t="s">
        <v>170</v>
      </c>
      <c r="AC14" s="5" t="s">
        <v>170</v>
      </c>
      <c r="AD14" s="5" t="s">
        <v>170</v>
      </c>
      <c r="AE14" s="5" t="s">
        <v>170</v>
      </c>
      <c r="AF14" s="5">
        <v>6</v>
      </c>
      <c r="AG14" s="5">
        <v>160922870</v>
      </c>
      <c r="AH14" s="5">
        <v>1.46763E-2</v>
      </c>
      <c r="AI14" s="36">
        <v>3.9E-45</v>
      </c>
      <c r="AJ14" s="5" t="s">
        <v>170</v>
      </c>
      <c r="AK14" s="5" t="s">
        <v>53</v>
      </c>
      <c r="AL14" s="5" t="s">
        <v>57</v>
      </c>
      <c r="AM14" s="5" t="b">
        <v>1</v>
      </c>
      <c r="AN14" s="5" t="s">
        <v>58</v>
      </c>
      <c r="AO14" s="5" t="s">
        <v>59</v>
      </c>
      <c r="AP14" s="5">
        <v>2</v>
      </c>
      <c r="AQ14" s="5" t="b">
        <v>1</v>
      </c>
    </row>
    <row r="15" spans="1:43" x14ac:dyDescent="0.2">
      <c r="A15" s="5">
        <v>13</v>
      </c>
      <c r="B15" s="37" t="s">
        <v>81</v>
      </c>
      <c r="C15" s="5" t="s">
        <v>61</v>
      </c>
      <c r="D15" s="5" t="s">
        <v>66</v>
      </c>
      <c r="E15" s="5" t="s">
        <v>61</v>
      </c>
      <c r="F15" s="5" t="s">
        <v>66</v>
      </c>
      <c r="G15" s="5">
        <v>2.3577600000000001E-2</v>
      </c>
      <c r="H15" s="5">
        <v>9.7000000000000003E-3</v>
      </c>
      <c r="I15" s="5">
        <v>0.60509800000000002</v>
      </c>
      <c r="J15" s="5">
        <v>0.64690000000000003</v>
      </c>
      <c r="K15" s="5" t="b">
        <v>0</v>
      </c>
      <c r="L15" s="5" t="b">
        <v>0</v>
      </c>
      <c r="M15" s="5" t="b">
        <v>0</v>
      </c>
      <c r="N15" s="5" t="s">
        <v>169</v>
      </c>
      <c r="O15" s="5">
        <v>4</v>
      </c>
      <c r="P15" s="5">
        <v>39414993</v>
      </c>
      <c r="Q15" s="5">
        <v>2.3400000000000001E-2</v>
      </c>
      <c r="R15" s="5" t="s">
        <v>170</v>
      </c>
      <c r="S15" s="5">
        <v>0.67830000000000001</v>
      </c>
      <c r="T15" s="5" t="s">
        <v>171</v>
      </c>
      <c r="U15" s="5" t="s">
        <v>172</v>
      </c>
      <c r="V15" s="5" t="s">
        <v>173</v>
      </c>
      <c r="W15" s="5" t="b">
        <v>1</v>
      </c>
      <c r="X15" s="5" t="s">
        <v>59</v>
      </c>
      <c r="Y15" s="5" t="s">
        <v>170</v>
      </c>
      <c r="Z15" s="5" t="s">
        <v>170</v>
      </c>
      <c r="AA15" s="5" t="s">
        <v>170</v>
      </c>
      <c r="AB15" s="5" t="s">
        <v>170</v>
      </c>
      <c r="AC15" s="5" t="s">
        <v>170</v>
      </c>
      <c r="AD15" s="5" t="s">
        <v>170</v>
      </c>
      <c r="AE15" s="5" t="s">
        <v>170</v>
      </c>
      <c r="AF15" s="5">
        <v>4</v>
      </c>
      <c r="AG15" s="5">
        <v>39414993</v>
      </c>
      <c r="AH15" s="5">
        <v>4.07756E-3</v>
      </c>
      <c r="AI15" s="36">
        <v>3.8000000000000001E-9</v>
      </c>
      <c r="AJ15" s="5" t="s">
        <v>170</v>
      </c>
      <c r="AK15" s="5" t="s">
        <v>53</v>
      </c>
      <c r="AL15" s="5" t="s">
        <v>57</v>
      </c>
      <c r="AM15" s="5" t="b">
        <v>1</v>
      </c>
      <c r="AN15" s="5" t="s">
        <v>58</v>
      </c>
      <c r="AO15" s="5" t="s">
        <v>59</v>
      </c>
      <c r="AP15" s="5">
        <v>2</v>
      </c>
      <c r="AQ15" s="5" t="b">
        <v>1</v>
      </c>
    </row>
    <row r="16" spans="1:43" x14ac:dyDescent="0.2">
      <c r="A16" s="5">
        <v>14</v>
      </c>
      <c r="B16" s="37" t="s">
        <v>86</v>
      </c>
      <c r="C16" s="5" t="s">
        <v>56</v>
      </c>
      <c r="D16" s="5" t="s">
        <v>55</v>
      </c>
      <c r="E16" s="5" t="s">
        <v>56</v>
      </c>
      <c r="F16" s="5" t="s">
        <v>55</v>
      </c>
      <c r="G16" s="5">
        <v>5.8105499999999997E-2</v>
      </c>
      <c r="H16" s="5">
        <v>5.2200000000000003E-2</v>
      </c>
      <c r="I16" s="5">
        <v>7.4315000000000006E-2</v>
      </c>
      <c r="J16" s="5">
        <v>6.2609999999999999E-2</v>
      </c>
      <c r="K16" s="5" t="b">
        <v>0</v>
      </c>
      <c r="L16" s="5" t="b">
        <v>0</v>
      </c>
      <c r="M16" s="5" t="b">
        <v>0</v>
      </c>
      <c r="N16" s="5" t="s">
        <v>169</v>
      </c>
      <c r="O16" s="5">
        <v>6</v>
      </c>
      <c r="P16" s="5">
        <v>161125454</v>
      </c>
      <c r="Q16" s="5">
        <v>4.6899999999999997E-2</v>
      </c>
      <c r="R16" s="5" t="s">
        <v>170</v>
      </c>
      <c r="S16" s="5">
        <v>0.26540000000000002</v>
      </c>
      <c r="T16" s="5" t="s">
        <v>171</v>
      </c>
      <c r="U16" s="5" t="s">
        <v>172</v>
      </c>
      <c r="V16" s="5" t="s">
        <v>173</v>
      </c>
      <c r="W16" s="5" t="b">
        <v>1</v>
      </c>
      <c r="X16" s="5" t="s">
        <v>59</v>
      </c>
      <c r="Y16" s="5" t="s">
        <v>170</v>
      </c>
      <c r="Z16" s="5" t="s">
        <v>170</v>
      </c>
      <c r="AA16" s="5" t="s">
        <v>170</v>
      </c>
      <c r="AB16" s="5" t="s">
        <v>170</v>
      </c>
      <c r="AC16" s="5" t="s">
        <v>170</v>
      </c>
      <c r="AD16" s="5" t="s">
        <v>170</v>
      </c>
      <c r="AE16" s="5" t="s">
        <v>170</v>
      </c>
      <c r="AF16" s="5">
        <v>6</v>
      </c>
      <c r="AG16" s="5">
        <v>161125454</v>
      </c>
      <c r="AH16" s="5">
        <v>7.7486300000000003E-3</v>
      </c>
      <c r="AI16" s="36">
        <v>3.1999999999999999E-15</v>
      </c>
      <c r="AJ16" s="5" t="s">
        <v>170</v>
      </c>
      <c r="AK16" s="5" t="s">
        <v>53</v>
      </c>
      <c r="AL16" s="5" t="s">
        <v>57</v>
      </c>
      <c r="AM16" s="5" t="b">
        <v>1</v>
      </c>
      <c r="AN16" s="5" t="s">
        <v>58</v>
      </c>
      <c r="AO16" s="5" t="s">
        <v>59</v>
      </c>
      <c r="AP16" s="5">
        <v>2</v>
      </c>
      <c r="AQ16" s="5" t="b">
        <v>1</v>
      </c>
    </row>
    <row r="17" spans="1:43" x14ac:dyDescent="0.2">
      <c r="A17" s="5">
        <v>15</v>
      </c>
      <c r="B17" s="37" t="s">
        <v>117</v>
      </c>
      <c r="C17" s="5" t="s">
        <v>56</v>
      </c>
      <c r="D17" s="5" t="s">
        <v>55</v>
      </c>
      <c r="E17" s="5" t="s">
        <v>56</v>
      </c>
      <c r="F17" s="5" t="s">
        <v>55</v>
      </c>
      <c r="G17" s="5">
        <v>3.5072800000000001E-2</v>
      </c>
      <c r="H17" s="5">
        <v>1.14E-2</v>
      </c>
      <c r="I17" s="5">
        <v>0.18582000000000001</v>
      </c>
      <c r="J17" s="5">
        <v>0.1774</v>
      </c>
      <c r="K17" s="5" t="b">
        <v>0</v>
      </c>
      <c r="L17" s="5" t="b">
        <v>0</v>
      </c>
      <c r="M17" s="5" t="b">
        <v>0</v>
      </c>
      <c r="N17" s="5" t="s">
        <v>169</v>
      </c>
      <c r="O17" s="5">
        <v>11</v>
      </c>
      <c r="P17" s="5">
        <v>61823630</v>
      </c>
      <c r="Q17" s="5">
        <v>2.9399999999999999E-2</v>
      </c>
      <c r="R17" s="5" t="s">
        <v>170</v>
      </c>
      <c r="S17" s="5">
        <v>0.69799900000000004</v>
      </c>
      <c r="T17" s="5" t="s">
        <v>171</v>
      </c>
      <c r="U17" s="5" t="s">
        <v>172</v>
      </c>
      <c r="V17" s="5" t="s">
        <v>173</v>
      </c>
      <c r="W17" s="5" t="b">
        <v>1</v>
      </c>
      <c r="X17" s="5" t="s">
        <v>59</v>
      </c>
      <c r="Y17" s="5" t="s">
        <v>170</v>
      </c>
      <c r="Z17" s="5" t="s">
        <v>170</v>
      </c>
      <c r="AA17" s="5" t="s">
        <v>170</v>
      </c>
      <c r="AB17" s="5" t="s">
        <v>170</v>
      </c>
      <c r="AC17" s="5" t="s">
        <v>170</v>
      </c>
      <c r="AD17" s="5" t="s">
        <v>170</v>
      </c>
      <c r="AE17" s="5" t="s">
        <v>170</v>
      </c>
      <c r="AF17" s="5">
        <v>11</v>
      </c>
      <c r="AG17" s="5">
        <v>61823630</v>
      </c>
      <c r="AH17" s="5">
        <v>5.1244100000000002E-3</v>
      </c>
      <c r="AI17" s="36">
        <v>3.8E-12</v>
      </c>
      <c r="AJ17" s="5" t="s">
        <v>170</v>
      </c>
      <c r="AK17" s="5" t="s">
        <v>53</v>
      </c>
      <c r="AL17" s="5" t="s">
        <v>57</v>
      </c>
      <c r="AM17" s="5" t="b">
        <v>1</v>
      </c>
      <c r="AN17" s="5" t="s">
        <v>58</v>
      </c>
      <c r="AO17" s="5" t="s">
        <v>59</v>
      </c>
      <c r="AP17" s="5">
        <v>2</v>
      </c>
      <c r="AQ17" s="5" t="b">
        <v>1</v>
      </c>
    </row>
    <row r="18" spans="1:43" x14ac:dyDescent="0.2">
      <c r="A18" s="5">
        <v>16</v>
      </c>
      <c r="B18" s="37" t="s">
        <v>71</v>
      </c>
      <c r="C18" s="5" t="s">
        <v>56</v>
      </c>
      <c r="D18" s="5" t="s">
        <v>55</v>
      </c>
      <c r="E18" s="5" t="s">
        <v>56</v>
      </c>
      <c r="F18" s="5" t="s">
        <v>55</v>
      </c>
      <c r="G18" s="5">
        <v>-8.7987999999999997E-2</v>
      </c>
      <c r="H18" s="5">
        <v>-2.2800000000000001E-2</v>
      </c>
      <c r="I18" s="5">
        <v>0.60401000000000005</v>
      </c>
      <c r="J18" s="5">
        <v>0.64939999999999998</v>
      </c>
      <c r="K18" s="5" t="b">
        <v>0</v>
      </c>
      <c r="L18" s="5" t="b">
        <v>0</v>
      </c>
      <c r="M18" s="5" t="b">
        <v>0</v>
      </c>
      <c r="N18" s="5" t="s">
        <v>169</v>
      </c>
      <c r="O18" s="5">
        <v>2</v>
      </c>
      <c r="P18" s="5">
        <v>27730940</v>
      </c>
      <c r="Q18" s="5">
        <v>2.3400000000000001E-2</v>
      </c>
      <c r="R18" s="5" t="s">
        <v>170</v>
      </c>
      <c r="S18" s="5">
        <v>0.33139999999999997</v>
      </c>
      <c r="T18" s="5" t="s">
        <v>171</v>
      </c>
      <c r="U18" s="5" t="s">
        <v>172</v>
      </c>
      <c r="V18" s="5" t="s">
        <v>173</v>
      </c>
      <c r="W18" s="5" t="b">
        <v>1</v>
      </c>
      <c r="X18" s="5" t="s">
        <v>59</v>
      </c>
      <c r="Y18" s="5" t="s">
        <v>170</v>
      </c>
      <c r="Z18" s="5" t="s">
        <v>170</v>
      </c>
      <c r="AA18" s="5" t="s">
        <v>170</v>
      </c>
      <c r="AB18" s="5" t="s">
        <v>170</v>
      </c>
      <c r="AC18" s="5" t="s">
        <v>170</v>
      </c>
      <c r="AD18" s="5" t="s">
        <v>170</v>
      </c>
      <c r="AE18" s="5" t="s">
        <v>170</v>
      </c>
      <c r="AF18" s="5">
        <v>2</v>
      </c>
      <c r="AG18" s="5">
        <v>27730940</v>
      </c>
      <c r="AH18" s="5">
        <v>4.04441E-3</v>
      </c>
      <c r="AI18" s="36">
        <v>2.5999999999999999E-110</v>
      </c>
      <c r="AJ18" s="5" t="s">
        <v>170</v>
      </c>
      <c r="AK18" s="5" t="s">
        <v>53</v>
      </c>
      <c r="AL18" s="5" t="s">
        <v>57</v>
      </c>
      <c r="AM18" s="5" t="b">
        <v>1</v>
      </c>
      <c r="AN18" s="5" t="s">
        <v>58</v>
      </c>
      <c r="AO18" s="5" t="s">
        <v>59</v>
      </c>
      <c r="AP18" s="5">
        <v>2</v>
      </c>
      <c r="AQ18" s="5" t="b">
        <v>1</v>
      </c>
    </row>
    <row r="19" spans="1:43" x14ac:dyDescent="0.2">
      <c r="A19" s="5">
        <v>17</v>
      </c>
      <c r="B19" s="37" t="s">
        <v>80</v>
      </c>
      <c r="C19" s="5" t="s">
        <v>55</v>
      </c>
      <c r="D19" s="5" t="s">
        <v>56</v>
      </c>
      <c r="E19" s="5" t="s">
        <v>55</v>
      </c>
      <c r="F19" s="5" t="s">
        <v>56</v>
      </c>
      <c r="G19" s="5">
        <v>4.3169699999999998E-2</v>
      </c>
      <c r="H19" s="5">
        <v>5.5100000000000003E-2</v>
      </c>
      <c r="I19" s="5">
        <v>7.4274999999999994E-2</v>
      </c>
      <c r="J19" s="5">
        <v>1.4149999999999999E-2</v>
      </c>
      <c r="K19" s="5" t="b">
        <v>0</v>
      </c>
      <c r="L19" s="5" t="b">
        <v>0</v>
      </c>
      <c r="M19" s="5" t="b">
        <v>0</v>
      </c>
      <c r="N19" s="5" t="s">
        <v>169</v>
      </c>
      <c r="O19" s="5">
        <v>4</v>
      </c>
      <c r="P19" s="5">
        <v>103188709</v>
      </c>
      <c r="Q19" s="5">
        <v>9.3799999999999994E-2</v>
      </c>
      <c r="R19" s="5" t="s">
        <v>170</v>
      </c>
      <c r="S19" s="5">
        <v>0.55710000000000004</v>
      </c>
      <c r="T19" s="5" t="s">
        <v>171</v>
      </c>
      <c r="U19" s="5" t="s">
        <v>172</v>
      </c>
      <c r="V19" s="5" t="s">
        <v>173</v>
      </c>
      <c r="W19" s="5" t="b">
        <v>1</v>
      </c>
      <c r="X19" s="5" t="s">
        <v>59</v>
      </c>
      <c r="Y19" s="5" t="s">
        <v>170</v>
      </c>
      <c r="Z19" s="5" t="s">
        <v>170</v>
      </c>
      <c r="AA19" s="5" t="s">
        <v>170</v>
      </c>
      <c r="AB19" s="5" t="s">
        <v>170</v>
      </c>
      <c r="AC19" s="5" t="s">
        <v>170</v>
      </c>
      <c r="AD19" s="5" t="s">
        <v>170</v>
      </c>
      <c r="AE19" s="5" t="s">
        <v>170</v>
      </c>
      <c r="AF19" s="5">
        <v>4</v>
      </c>
      <c r="AG19" s="5">
        <v>103188709</v>
      </c>
      <c r="AH19" s="5">
        <v>7.5469700000000001E-3</v>
      </c>
      <c r="AI19" s="36">
        <v>1.4999999999999999E-8</v>
      </c>
      <c r="AJ19" s="5" t="s">
        <v>170</v>
      </c>
      <c r="AK19" s="5" t="s">
        <v>53</v>
      </c>
      <c r="AL19" s="5" t="s">
        <v>57</v>
      </c>
      <c r="AM19" s="5" t="b">
        <v>1</v>
      </c>
      <c r="AN19" s="5" t="s">
        <v>58</v>
      </c>
      <c r="AO19" s="5" t="s">
        <v>59</v>
      </c>
      <c r="AP19" s="5">
        <v>2</v>
      </c>
      <c r="AQ19" s="5" t="b">
        <v>1</v>
      </c>
    </row>
    <row r="20" spans="1:43" x14ac:dyDescent="0.2">
      <c r="A20" s="5">
        <v>18</v>
      </c>
      <c r="B20" s="37" t="s">
        <v>78</v>
      </c>
      <c r="C20" s="5" t="s">
        <v>61</v>
      </c>
      <c r="D20" s="5" t="s">
        <v>66</v>
      </c>
      <c r="E20" s="5" t="s">
        <v>61</v>
      </c>
      <c r="F20" s="5" t="s">
        <v>66</v>
      </c>
      <c r="G20" s="5">
        <v>-3.0413800000000001E-2</v>
      </c>
      <c r="H20" s="5">
        <v>-2.3300000000000001E-2</v>
      </c>
      <c r="I20" s="5">
        <v>0.61541699999999999</v>
      </c>
      <c r="J20" s="5">
        <v>0.67720000000000002</v>
      </c>
      <c r="K20" s="5" t="b">
        <v>0</v>
      </c>
      <c r="L20" s="5" t="b">
        <v>0</v>
      </c>
      <c r="M20" s="5" t="b">
        <v>0</v>
      </c>
      <c r="N20" s="5" t="s">
        <v>169</v>
      </c>
      <c r="O20" s="5">
        <v>4</v>
      </c>
      <c r="P20" s="5">
        <v>3443931</v>
      </c>
      <c r="Q20" s="5">
        <v>2.4E-2</v>
      </c>
      <c r="R20" s="5" t="s">
        <v>170</v>
      </c>
      <c r="S20" s="5">
        <v>0.33160000000000001</v>
      </c>
      <c r="T20" s="5" t="s">
        <v>171</v>
      </c>
      <c r="U20" s="5" t="s">
        <v>172</v>
      </c>
      <c r="V20" s="5" t="s">
        <v>173</v>
      </c>
      <c r="W20" s="5" t="b">
        <v>1</v>
      </c>
      <c r="X20" s="5" t="s">
        <v>59</v>
      </c>
      <c r="Y20" s="5" t="s">
        <v>170</v>
      </c>
      <c r="Z20" s="5" t="s">
        <v>170</v>
      </c>
      <c r="AA20" s="5" t="s">
        <v>170</v>
      </c>
      <c r="AB20" s="5" t="s">
        <v>170</v>
      </c>
      <c r="AC20" s="5" t="s">
        <v>170</v>
      </c>
      <c r="AD20" s="5" t="s">
        <v>170</v>
      </c>
      <c r="AE20" s="5" t="s">
        <v>170</v>
      </c>
      <c r="AF20" s="5">
        <v>4</v>
      </c>
      <c r="AG20" s="5">
        <v>3443931</v>
      </c>
      <c r="AH20" s="5">
        <v>4.0978400000000002E-3</v>
      </c>
      <c r="AI20" s="36">
        <v>4.4000000000000002E-14</v>
      </c>
      <c r="AJ20" s="5" t="s">
        <v>170</v>
      </c>
      <c r="AK20" s="5" t="s">
        <v>53</v>
      </c>
      <c r="AL20" s="5" t="s">
        <v>57</v>
      </c>
      <c r="AM20" s="5" t="b">
        <v>1</v>
      </c>
      <c r="AN20" s="5" t="s">
        <v>58</v>
      </c>
      <c r="AO20" s="5" t="s">
        <v>59</v>
      </c>
      <c r="AP20" s="5">
        <v>2</v>
      </c>
      <c r="AQ20" s="5" t="b">
        <v>1</v>
      </c>
    </row>
    <row r="21" spans="1:43" x14ac:dyDescent="0.2">
      <c r="A21" s="5">
        <v>19</v>
      </c>
      <c r="B21" s="37" t="s">
        <v>67</v>
      </c>
      <c r="C21" s="5" t="s">
        <v>61</v>
      </c>
      <c r="D21" s="5" t="s">
        <v>66</v>
      </c>
      <c r="E21" s="5" t="s">
        <v>61</v>
      </c>
      <c r="F21" s="5" t="s">
        <v>66</v>
      </c>
      <c r="G21" s="5">
        <v>-2.8387800000000001E-2</v>
      </c>
      <c r="H21" s="5">
        <v>-6.6900000000000001E-2</v>
      </c>
      <c r="I21" s="5">
        <v>0.184226</v>
      </c>
      <c r="J21" s="5">
        <v>0.18140000000000001</v>
      </c>
      <c r="K21" s="5" t="b">
        <v>0</v>
      </c>
      <c r="L21" s="5" t="b">
        <v>0</v>
      </c>
      <c r="M21" s="5" t="b">
        <v>0</v>
      </c>
      <c r="N21" s="5" t="s">
        <v>169</v>
      </c>
      <c r="O21" s="5">
        <v>1</v>
      </c>
      <c r="P21" s="5">
        <v>93858292</v>
      </c>
      <c r="Q21" s="5">
        <v>2.9000000000000001E-2</v>
      </c>
      <c r="R21" s="5" t="s">
        <v>170</v>
      </c>
      <c r="S21" s="5">
        <v>2.1099900000000001E-2</v>
      </c>
      <c r="T21" s="5" t="s">
        <v>171</v>
      </c>
      <c r="U21" s="5" t="s">
        <v>172</v>
      </c>
      <c r="V21" s="5" t="s">
        <v>173</v>
      </c>
      <c r="W21" s="5" t="b">
        <v>1</v>
      </c>
      <c r="X21" s="5" t="s">
        <v>59</v>
      </c>
      <c r="Y21" s="5" t="s">
        <v>170</v>
      </c>
      <c r="Z21" s="5" t="s">
        <v>170</v>
      </c>
      <c r="AA21" s="5" t="s">
        <v>170</v>
      </c>
      <c r="AB21" s="5" t="s">
        <v>170</v>
      </c>
      <c r="AC21" s="5" t="s">
        <v>170</v>
      </c>
      <c r="AD21" s="5" t="s">
        <v>170</v>
      </c>
      <c r="AE21" s="5" t="s">
        <v>170</v>
      </c>
      <c r="AF21" s="5">
        <v>1</v>
      </c>
      <c r="AG21" s="5">
        <v>93858292</v>
      </c>
      <c r="AH21" s="5">
        <v>5.1094699999999996E-3</v>
      </c>
      <c r="AI21" s="36">
        <v>2.7999999999999999E-8</v>
      </c>
      <c r="AJ21" s="5" t="s">
        <v>170</v>
      </c>
      <c r="AK21" s="5" t="s">
        <v>53</v>
      </c>
      <c r="AL21" s="5" t="s">
        <v>57</v>
      </c>
      <c r="AM21" s="5" t="b">
        <v>1</v>
      </c>
      <c r="AN21" s="5" t="s">
        <v>58</v>
      </c>
      <c r="AO21" s="5" t="s">
        <v>59</v>
      </c>
      <c r="AP21" s="5">
        <v>2</v>
      </c>
      <c r="AQ21" s="5" t="b">
        <v>1</v>
      </c>
    </row>
    <row r="22" spans="1:43" x14ac:dyDescent="0.2">
      <c r="A22" s="5">
        <v>20</v>
      </c>
      <c r="B22" s="37" t="s">
        <v>126</v>
      </c>
      <c r="C22" s="5" t="s">
        <v>55</v>
      </c>
      <c r="D22" s="5" t="s">
        <v>61</v>
      </c>
      <c r="E22" s="5" t="s">
        <v>55</v>
      </c>
      <c r="F22" s="5" t="s">
        <v>61</v>
      </c>
      <c r="G22" s="5">
        <v>6.7961400000000005E-2</v>
      </c>
      <c r="H22" s="5">
        <v>-1.9E-3</v>
      </c>
      <c r="I22" s="5">
        <v>3.8878000000000003E-2</v>
      </c>
      <c r="J22" s="5">
        <v>2.0830000000000001E-2</v>
      </c>
      <c r="K22" s="5" t="b">
        <v>0</v>
      </c>
      <c r="L22" s="5" t="b">
        <v>0</v>
      </c>
      <c r="M22" s="5" t="b">
        <v>0</v>
      </c>
      <c r="N22" s="5" t="s">
        <v>169</v>
      </c>
      <c r="O22" s="5">
        <v>16</v>
      </c>
      <c r="P22" s="5">
        <v>15419784</v>
      </c>
      <c r="Q22" s="5">
        <v>7.9299999999999995E-2</v>
      </c>
      <c r="R22" s="5" t="s">
        <v>170</v>
      </c>
      <c r="S22" s="5">
        <v>0.98050000000000004</v>
      </c>
      <c r="T22" s="5" t="s">
        <v>171</v>
      </c>
      <c r="U22" s="5" t="s">
        <v>172</v>
      </c>
      <c r="V22" s="5" t="s">
        <v>173</v>
      </c>
      <c r="W22" s="5" t="b">
        <v>1</v>
      </c>
      <c r="X22" s="5" t="s">
        <v>59</v>
      </c>
      <c r="Y22" s="5" t="s">
        <v>170</v>
      </c>
      <c r="Z22" s="5" t="s">
        <v>170</v>
      </c>
      <c r="AA22" s="5" t="s">
        <v>170</v>
      </c>
      <c r="AB22" s="5" t="s">
        <v>170</v>
      </c>
      <c r="AC22" s="5" t="s">
        <v>170</v>
      </c>
      <c r="AD22" s="5" t="s">
        <v>170</v>
      </c>
      <c r="AE22" s="5" t="s">
        <v>170</v>
      </c>
      <c r="AF22" s="5">
        <v>16</v>
      </c>
      <c r="AG22" s="5">
        <v>15419784</v>
      </c>
      <c r="AH22" s="5">
        <v>1.1199799999999999E-2</v>
      </c>
      <c r="AI22" s="36">
        <v>1.2E-9</v>
      </c>
      <c r="AJ22" s="5" t="s">
        <v>170</v>
      </c>
      <c r="AK22" s="5" t="s">
        <v>53</v>
      </c>
      <c r="AL22" s="5" t="s">
        <v>57</v>
      </c>
      <c r="AM22" s="5" t="b">
        <v>1</v>
      </c>
      <c r="AN22" s="5" t="s">
        <v>58</v>
      </c>
      <c r="AO22" s="5" t="s">
        <v>59</v>
      </c>
      <c r="AP22" s="5">
        <v>2</v>
      </c>
      <c r="AQ22" s="5" t="b">
        <v>1</v>
      </c>
    </row>
    <row r="23" spans="1:43" x14ac:dyDescent="0.2">
      <c r="A23" s="5">
        <v>21</v>
      </c>
      <c r="B23" s="37" t="s">
        <v>76</v>
      </c>
      <c r="C23" s="5" t="s">
        <v>66</v>
      </c>
      <c r="D23" s="5" t="s">
        <v>61</v>
      </c>
      <c r="E23" s="5" t="s">
        <v>66</v>
      </c>
      <c r="F23" s="5" t="s">
        <v>61</v>
      </c>
      <c r="G23" s="5">
        <v>2.81023E-2</v>
      </c>
      <c r="H23" s="5">
        <v>-1.9199999999999998E-2</v>
      </c>
      <c r="I23" s="5">
        <v>0.57930899999999996</v>
      </c>
      <c r="J23" s="5">
        <v>0.51980000000000004</v>
      </c>
      <c r="K23" s="5" t="b">
        <v>0</v>
      </c>
      <c r="L23" s="5" t="b">
        <v>0</v>
      </c>
      <c r="M23" s="5" t="b">
        <v>0</v>
      </c>
      <c r="N23" s="5" t="s">
        <v>169</v>
      </c>
      <c r="O23" s="5">
        <v>4</v>
      </c>
      <c r="P23" s="5">
        <v>88057353</v>
      </c>
      <c r="Q23" s="5">
        <v>2.2499999999999999E-2</v>
      </c>
      <c r="R23" s="5" t="s">
        <v>170</v>
      </c>
      <c r="S23" s="5">
        <v>0.3931</v>
      </c>
      <c r="T23" s="5" t="s">
        <v>171</v>
      </c>
      <c r="U23" s="5" t="s">
        <v>172</v>
      </c>
      <c r="V23" s="5" t="s">
        <v>173</v>
      </c>
      <c r="W23" s="5" t="b">
        <v>1</v>
      </c>
      <c r="X23" s="5" t="s">
        <v>59</v>
      </c>
      <c r="Y23" s="5" t="s">
        <v>170</v>
      </c>
      <c r="Z23" s="5" t="s">
        <v>170</v>
      </c>
      <c r="AA23" s="5" t="s">
        <v>170</v>
      </c>
      <c r="AB23" s="5" t="s">
        <v>170</v>
      </c>
      <c r="AC23" s="5" t="s">
        <v>170</v>
      </c>
      <c r="AD23" s="5" t="s">
        <v>170</v>
      </c>
      <c r="AE23" s="5" t="s">
        <v>170</v>
      </c>
      <c r="AF23" s="5">
        <v>4</v>
      </c>
      <c r="AG23" s="5">
        <v>88057353</v>
      </c>
      <c r="AH23" s="5">
        <v>4.0173199999999996E-3</v>
      </c>
      <c r="AI23" s="36">
        <v>1.9E-12</v>
      </c>
      <c r="AJ23" s="5" t="s">
        <v>170</v>
      </c>
      <c r="AK23" s="5" t="s">
        <v>53</v>
      </c>
      <c r="AL23" s="5" t="s">
        <v>57</v>
      </c>
      <c r="AM23" s="5" t="b">
        <v>1</v>
      </c>
      <c r="AN23" s="5" t="s">
        <v>58</v>
      </c>
      <c r="AO23" s="5" t="s">
        <v>59</v>
      </c>
      <c r="AP23" s="5">
        <v>2</v>
      </c>
      <c r="AQ23" s="5" t="b">
        <v>1</v>
      </c>
    </row>
    <row r="24" spans="1:43" x14ac:dyDescent="0.2">
      <c r="A24" s="5">
        <v>22</v>
      </c>
      <c r="B24" s="37" t="s">
        <v>115</v>
      </c>
      <c r="C24" s="5" t="s">
        <v>61</v>
      </c>
      <c r="D24" s="5" t="s">
        <v>66</v>
      </c>
      <c r="E24" s="5" t="s">
        <v>61</v>
      </c>
      <c r="F24" s="5" t="s">
        <v>66</v>
      </c>
      <c r="G24" s="5">
        <v>0.26438499999999998</v>
      </c>
      <c r="H24" s="5">
        <v>1.9599999999999999E-2</v>
      </c>
      <c r="I24" s="5">
        <v>1.014E-2</v>
      </c>
      <c r="J24" s="5">
        <v>4.0590000000000001E-3</v>
      </c>
      <c r="K24" s="5" t="b">
        <v>0</v>
      </c>
      <c r="L24" s="5" t="b">
        <v>0</v>
      </c>
      <c r="M24" s="5" t="b">
        <v>0</v>
      </c>
      <c r="N24" s="5" t="s">
        <v>169</v>
      </c>
      <c r="O24" s="5">
        <v>11</v>
      </c>
      <c r="P24" s="5">
        <v>116714293</v>
      </c>
      <c r="Q24" s="5">
        <v>0.186</v>
      </c>
      <c r="R24" s="5" t="s">
        <v>170</v>
      </c>
      <c r="S24" s="5">
        <v>0.91620000000000001</v>
      </c>
      <c r="T24" s="5" t="s">
        <v>171</v>
      </c>
      <c r="U24" s="5" t="s">
        <v>172</v>
      </c>
      <c r="V24" s="5" t="s">
        <v>173</v>
      </c>
      <c r="W24" s="5" t="b">
        <v>1</v>
      </c>
      <c r="X24" s="5" t="s">
        <v>59</v>
      </c>
      <c r="Y24" s="5" t="s">
        <v>170</v>
      </c>
      <c r="Z24" s="5" t="s">
        <v>170</v>
      </c>
      <c r="AA24" s="5" t="s">
        <v>170</v>
      </c>
      <c r="AB24" s="5" t="s">
        <v>170</v>
      </c>
      <c r="AC24" s="5" t="s">
        <v>170</v>
      </c>
      <c r="AD24" s="5" t="s">
        <v>170</v>
      </c>
      <c r="AE24" s="5" t="s">
        <v>170</v>
      </c>
      <c r="AF24" s="5">
        <v>11</v>
      </c>
      <c r="AG24" s="5">
        <v>116714293</v>
      </c>
      <c r="AH24" s="5">
        <v>2.0880200000000002E-2</v>
      </c>
      <c r="AI24" s="36">
        <v>6.9000000000000003E-38</v>
      </c>
      <c r="AJ24" s="5" t="s">
        <v>170</v>
      </c>
      <c r="AK24" s="5" t="s">
        <v>53</v>
      </c>
      <c r="AL24" s="5" t="s">
        <v>57</v>
      </c>
      <c r="AM24" s="5" t="b">
        <v>1</v>
      </c>
      <c r="AN24" s="5" t="s">
        <v>58</v>
      </c>
      <c r="AO24" s="5" t="s">
        <v>59</v>
      </c>
      <c r="AP24" s="5">
        <v>2</v>
      </c>
      <c r="AQ24" s="5" t="b">
        <v>1</v>
      </c>
    </row>
    <row r="25" spans="1:43" x14ac:dyDescent="0.2">
      <c r="A25" s="5">
        <v>23</v>
      </c>
      <c r="B25" s="37" t="s">
        <v>111</v>
      </c>
      <c r="C25" s="5" t="s">
        <v>55</v>
      </c>
      <c r="D25" s="5" t="s">
        <v>56</v>
      </c>
      <c r="E25" s="5" t="s">
        <v>55</v>
      </c>
      <c r="F25" s="5" t="s">
        <v>56</v>
      </c>
      <c r="G25" s="5">
        <v>0.10889799999999999</v>
      </c>
      <c r="H25" s="5">
        <v>-0.188</v>
      </c>
      <c r="I25" s="5">
        <v>1.0467000000000001E-2</v>
      </c>
      <c r="J25" s="5">
        <v>8.2209999999999991E-3</v>
      </c>
      <c r="K25" s="5" t="b">
        <v>0</v>
      </c>
      <c r="L25" s="5" t="b">
        <v>0</v>
      </c>
      <c r="M25" s="5" t="b">
        <v>0</v>
      </c>
      <c r="N25" s="5" t="s">
        <v>169</v>
      </c>
      <c r="O25" s="5">
        <v>11</v>
      </c>
      <c r="P25" s="5">
        <v>61453822</v>
      </c>
      <c r="Q25" s="5">
        <v>0.12529999999999999</v>
      </c>
      <c r="R25" s="5" t="s">
        <v>170</v>
      </c>
      <c r="S25" s="5">
        <v>0.13339999999999999</v>
      </c>
      <c r="T25" s="5" t="s">
        <v>171</v>
      </c>
      <c r="U25" s="5" t="s">
        <v>172</v>
      </c>
      <c r="V25" s="5" t="s">
        <v>173</v>
      </c>
      <c r="W25" s="5" t="b">
        <v>1</v>
      </c>
      <c r="X25" s="5" t="s">
        <v>59</v>
      </c>
      <c r="Y25" s="5" t="s">
        <v>170</v>
      </c>
      <c r="Z25" s="5" t="s">
        <v>170</v>
      </c>
      <c r="AA25" s="5" t="s">
        <v>170</v>
      </c>
      <c r="AB25" s="5" t="s">
        <v>170</v>
      </c>
      <c r="AC25" s="5" t="s">
        <v>170</v>
      </c>
      <c r="AD25" s="5" t="s">
        <v>170</v>
      </c>
      <c r="AE25" s="5" t="s">
        <v>170</v>
      </c>
      <c r="AF25" s="5">
        <v>11</v>
      </c>
      <c r="AG25" s="5">
        <v>61453822</v>
      </c>
      <c r="AH25" s="5">
        <v>1.9925200000000001E-2</v>
      </c>
      <c r="AI25" s="36">
        <v>4.9E-9</v>
      </c>
      <c r="AJ25" s="5" t="s">
        <v>170</v>
      </c>
      <c r="AK25" s="5" t="s">
        <v>53</v>
      </c>
      <c r="AL25" s="5" t="s">
        <v>57</v>
      </c>
      <c r="AM25" s="5" t="b">
        <v>1</v>
      </c>
      <c r="AN25" s="5" t="s">
        <v>58</v>
      </c>
      <c r="AO25" s="5" t="s">
        <v>59</v>
      </c>
      <c r="AP25" s="5">
        <v>2</v>
      </c>
      <c r="AQ25" s="5" t="b">
        <v>1</v>
      </c>
    </row>
    <row r="26" spans="1:43" x14ac:dyDescent="0.2">
      <c r="A26" s="5">
        <v>24</v>
      </c>
      <c r="B26" s="37" t="s">
        <v>118</v>
      </c>
      <c r="C26" s="5" t="s">
        <v>55</v>
      </c>
      <c r="D26" s="5" t="s">
        <v>56</v>
      </c>
      <c r="E26" s="5" t="s">
        <v>55</v>
      </c>
      <c r="F26" s="5" t="s">
        <v>56</v>
      </c>
      <c r="G26" s="5">
        <v>9.6512200000000006E-2</v>
      </c>
      <c r="H26" s="5">
        <v>0.1052</v>
      </c>
      <c r="I26" s="5">
        <v>1.9709000000000001E-2</v>
      </c>
      <c r="J26" s="5">
        <v>4.5629999999999997E-2</v>
      </c>
      <c r="K26" s="5" t="b">
        <v>0</v>
      </c>
      <c r="L26" s="5" t="b">
        <v>0</v>
      </c>
      <c r="M26" s="5" t="b">
        <v>0</v>
      </c>
      <c r="N26" s="5" t="s">
        <v>169</v>
      </c>
      <c r="O26" s="5">
        <v>11</v>
      </c>
      <c r="P26" s="5">
        <v>68525539</v>
      </c>
      <c r="Q26" s="5">
        <v>5.4300000000000001E-2</v>
      </c>
      <c r="R26" s="5" t="s">
        <v>170</v>
      </c>
      <c r="S26" s="5">
        <v>5.2650200000000001E-2</v>
      </c>
      <c r="T26" s="5" t="s">
        <v>171</v>
      </c>
      <c r="U26" s="5" t="s">
        <v>172</v>
      </c>
      <c r="V26" s="5" t="s">
        <v>173</v>
      </c>
      <c r="W26" s="5" t="b">
        <v>1</v>
      </c>
      <c r="X26" s="5" t="s">
        <v>59</v>
      </c>
      <c r="Y26" s="5" t="s">
        <v>170</v>
      </c>
      <c r="Z26" s="5" t="s">
        <v>170</v>
      </c>
      <c r="AA26" s="5" t="s">
        <v>170</v>
      </c>
      <c r="AB26" s="5" t="s">
        <v>170</v>
      </c>
      <c r="AC26" s="5" t="s">
        <v>170</v>
      </c>
      <c r="AD26" s="5" t="s">
        <v>170</v>
      </c>
      <c r="AE26" s="5" t="s">
        <v>170</v>
      </c>
      <c r="AF26" s="5">
        <v>11</v>
      </c>
      <c r="AG26" s="5">
        <v>68525539</v>
      </c>
      <c r="AH26" s="5">
        <v>1.49152E-2</v>
      </c>
      <c r="AI26" s="36">
        <v>7.4000000000000003E-10</v>
      </c>
      <c r="AJ26" s="5" t="s">
        <v>170</v>
      </c>
      <c r="AK26" s="5" t="s">
        <v>53</v>
      </c>
      <c r="AL26" s="5" t="s">
        <v>57</v>
      </c>
      <c r="AM26" s="5" t="b">
        <v>1</v>
      </c>
      <c r="AN26" s="5" t="s">
        <v>58</v>
      </c>
      <c r="AO26" s="5" t="s">
        <v>59</v>
      </c>
      <c r="AP26" s="5">
        <v>2</v>
      </c>
      <c r="AQ26" s="5" t="b">
        <v>1</v>
      </c>
    </row>
    <row r="27" spans="1:43" x14ac:dyDescent="0.2">
      <c r="A27" s="5">
        <v>25</v>
      </c>
      <c r="B27" s="37" t="s">
        <v>122</v>
      </c>
      <c r="C27" s="5" t="s">
        <v>56</v>
      </c>
      <c r="D27" s="5" t="s">
        <v>66</v>
      </c>
      <c r="E27" s="5" t="s">
        <v>56</v>
      </c>
      <c r="F27" s="5" t="s">
        <v>66</v>
      </c>
      <c r="G27" s="5">
        <v>0.12495299999999999</v>
      </c>
      <c r="H27" s="5">
        <v>8.2100000000000006E-2</v>
      </c>
      <c r="I27" s="5">
        <v>2.5676999999999998E-2</v>
      </c>
      <c r="J27" s="5">
        <v>5.0200000000000002E-3</v>
      </c>
      <c r="K27" s="5" t="b">
        <v>0</v>
      </c>
      <c r="L27" s="5" t="b">
        <v>0</v>
      </c>
      <c r="M27" s="5" t="b">
        <v>0</v>
      </c>
      <c r="N27" s="5" t="s">
        <v>169</v>
      </c>
      <c r="O27" s="5">
        <v>15</v>
      </c>
      <c r="P27" s="5">
        <v>43726625</v>
      </c>
      <c r="Q27" s="5">
        <v>0.1588</v>
      </c>
      <c r="R27" s="5" t="s">
        <v>170</v>
      </c>
      <c r="S27" s="5">
        <v>0.60519999999999996</v>
      </c>
      <c r="T27" s="5" t="s">
        <v>171</v>
      </c>
      <c r="U27" s="5" t="s">
        <v>172</v>
      </c>
      <c r="V27" s="5" t="s">
        <v>173</v>
      </c>
      <c r="W27" s="5" t="b">
        <v>1</v>
      </c>
      <c r="X27" s="5" t="s">
        <v>59</v>
      </c>
      <c r="Y27" s="5" t="s">
        <v>170</v>
      </c>
      <c r="Z27" s="5" t="s">
        <v>170</v>
      </c>
      <c r="AA27" s="5" t="s">
        <v>170</v>
      </c>
      <c r="AB27" s="5" t="s">
        <v>170</v>
      </c>
      <c r="AC27" s="5" t="s">
        <v>170</v>
      </c>
      <c r="AD27" s="5" t="s">
        <v>170</v>
      </c>
      <c r="AE27" s="5" t="s">
        <v>170</v>
      </c>
      <c r="AF27" s="5">
        <v>15</v>
      </c>
      <c r="AG27" s="5">
        <v>43726625</v>
      </c>
      <c r="AH27" s="5">
        <v>1.2533799999999999E-2</v>
      </c>
      <c r="AI27" s="36">
        <v>2.6999999999999998E-23</v>
      </c>
      <c r="AJ27" s="5" t="s">
        <v>170</v>
      </c>
      <c r="AK27" s="5" t="s">
        <v>53</v>
      </c>
      <c r="AL27" s="5" t="s">
        <v>57</v>
      </c>
      <c r="AM27" s="5" t="b">
        <v>1</v>
      </c>
      <c r="AN27" s="5" t="s">
        <v>58</v>
      </c>
      <c r="AO27" s="5" t="s">
        <v>59</v>
      </c>
      <c r="AP27" s="5">
        <v>2</v>
      </c>
      <c r="AQ27" s="5" t="b">
        <v>1</v>
      </c>
    </row>
    <row r="28" spans="1:43" x14ac:dyDescent="0.2">
      <c r="A28" s="5">
        <v>26</v>
      </c>
      <c r="B28" s="37" t="s">
        <v>97</v>
      </c>
      <c r="C28" s="5" t="s">
        <v>56</v>
      </c>
      <c r="D28" s="5" t="s">
        <v>61</v>
      </c>
      <c r="E28" s="5" t="s">
        <v>66</v>
      </c>
      <c r="F28" s="5" t="s">
        <v>61</v>
      </c>
      <c r="G28" s="5">
        <v>-6.7308499999999993E-2</v>
      </c>
      <c r="H28" s="5">
        <v>-4.1700000000000001E-2</v>
      </c>
      <c r="I28" s="5">
        <v>0.26745400000000003</v>
      </c>
      <c r="J28" s="5">
        <v>0.36199999999999999</v>
      </c>
      <c r="K28" s="5" t="b">
        <v>1</v>
      </c>
      <c r="L28" s="5" t="b">
        <v>1</v>
      </c>
      <c r="M28" s="5" t="b">
        <v>0</v>
      </c>
      <c r="N28" s="5" t="s">
        <v>169</v>
      </c>
      <c r="O28" s="5">
        <v>8</v>
      </c>
      <c r="P28" s="5">
        <v>19733244</v>
      </c>
      <c r="Q28" s="5">
        <v>2.46E-2</v>
      </c>
      <c r="R28" s="5" t="s">
        <v>170</v>
      </c>
      <c r="S28" s="5">
        <v>9.0579499999999993E-2</v>
      </c>
      <c r="T28" s="5" t="s">
        <v>171</v>
      </c>
      <c r="U28" s="5" t="s">
        <v>172</v>
      </c>
      <c r="V28" s="5" t="s">
        <v>173</v>
      </c>
      <c r="W28" s="5" t="b">
        <v>1</v>
      </c>
      <c r="X28" s="5" t="s">
        <v>59</v>
      </c>
      <c r="Y28" s="5" t="s">
        <v>170</v>
      </c>
      <c r="Z28" s="5" t="s">
        <v>170</v>
      </c>
      <c r="AA28" s="5" t="s">
        <v>170</v>
      </c>
      <c r="AB28" s="5" t="s">
        <v>170</v>
      </c>
      <c r="AC28" s="5" t="s">
        <v>170</v>
      </c>
      <c r="AD28" s="5" t="s">
        <v>170</v>
      </c>
      <c r="AE28" s="5" t="s">
        <v>170</v>
      </c>
      <c r="AF28" s="5">
        <v>8</v>
      </c>
      <c r="AG28" s="5">
        <v>19733244</v>
      </c>
      <c r="AH28" s="5">
        <v>4.8240399999999999E-3</v>
      </c>
      <c r="AI28" s="36">
        <v>9.8999999999999997E-44</v>
      </c>
      <c r="AJ28" s="5" t="s">
        <v>170</v>
      </c>
      <c r="AK28" s="5" t="s">
        <v>53</v>
      </c>
      <c r="AL28" s="5" t="s">
        <v>57</v>
      </c>
      <c r="AM28" s="5" t="b">
        <v>1</v>
      </c>
      <c r="AN28" s="5" t="s">
        <v>58</v>
      </c>
      <c r="AO28" s="5" t="s">
        <v>59</v>
      </c>
      <c r="AP28" s="5">
        <v>2</v>
      </c>
      <c r="AQ28" s="5" t="b">
        <v>0</v>
      </c>
    </row>
    <row r="29" spans="1:43" x14ac:dyDescent="0.2">
      <c r="A29" s="5">
        <v>27</v>
      </c>
      <c r="B29" s="37" t="s">
        <v>97</v>
      </c>
      <c r="C29" s="5" t="s">
        <v>56</v>
      </c>
      <c r="D29" s="5" t="s">
        <v>61</v>
      </c>
      <c r="E29" s="5" t="s">
        <v>56</v>
      </c>
      <c r="F29" s="5" t="s">
        <v>61</v>
      </c>
      <c r="G29" s="5">
        <v>-6.7308499999999993E-2</v>
      </c>
      <c r="H29" s="5">
        <v>1.47E-2</v>
      </c>
      <c r="I29" s="5">
        <v>0.26745400000000003</v>
      </c>
      <c r="J29" s="5">
        <v>0.1449</v>
      </c>
      <c r="K29" s="5" t="b">
        <v>0</v>
      </c>
      <c r="L29" s="5" t="b">
        <v>1</v>
      </c>
      <c r="M29" s="5" t="b">
        <v>0</v>
      </c>
      <c r="N29" s="5" t="s">
        <v>169</v>
      </c>
      <c r="O29" s="5">
        <v>8</v>
      </c>
      <c r="P29" s="5">
        <v>19733244</v>
      </c>
      <c r="Q29" s="5">
        <v>3.1800000000000002E-2</v>
      </c>
      <c r="R29" s="5" t="s">
        <v>170</v>
      </c>
      <c r="S29" s="5">
        <v>0.64370099999999997</v>
      </c>
      <c r="T29" s="5" t="s">
        <v>171</v>
      </c>
      <c r="U29" s="5" t="s">
        <v>172</v>
      </c>
      <c r="V29" s="5" t="s">
        <v>173</v>
      </c>
      <c r="W29" s="5" t="b">
        <v>1</v>
      </c>
      <c r="X29" s="5" t="s">
        <v>59</v>
      </c>
      <c r="Y29" s="5" t="s">
        <v>170</v>
      </c>
      <c r="Z29" s="5" t="s">
        <v>170</v>
      </c>
      <c r="AA29" s="5" t="s">
        <v>170</v>
      </c>
      <c r="AB29" s="5" t="s">
        <v>170</v>
      </c>
      <c r="AC29" s="5" t="s">
        <v>170</v>
      </c>
      <c r="AD29" s="5" t="s">
        <v>170</v>
      </c>
      <c r="AE29" s="5" t="s">
        <v>170</v>
      </c>
      <c r="AF29" s="5">
        <v>8</v>
      </c>
      <c r="AG29" s="5">
        <v>19733244</v>
      </c>
      <c r="AH29" s="5">
        <v>4.8240399999999999E-3</v>
      </c>
      <c r="AI29" s="36">
        <v>9.8999999999999997E-44</v>
      </c>
      <c r="AJ29" s="5" t="s">
        <v>170</v>
      </c>
      <c r="AK29" s="5" t="s">
        <v>53</v>
      </c>
      <c r="AL29" s="5" t="s">
        <v>57</v>
      </c>
      <c r="AM29" s="5" t="b">
        <v>1</v>
      </c>
      <c r="AN29" s="5" t="s">
        <v>58</v>
      </c>
      <c r="AO29" s="5" t="s">
        <v>59</v>
      </c>
      <c r="AP29" s="5">
        <v>2</v>
      </c>
      <c r="AQ29" s="5" t="b">
        <v>1</v>
      </c>
    </row>
    <row r="30" spans="1:43" x14ac:dyDescent="0.2">
      <c r="A30" s="5">
        <v>28</v>
      </c>
      <c r="B30" s="37" t="s">
        <v>113</v>
      </c>
      <c r="C30" s="5" t="s">
        <v>61</v>
      </c>
      <c r="D30" s="5" t="s">
        <v>66</v>
      </c>
      <c r="E30" s="5" t="s">
        <v>61</v>
      </c>
      <c r="F30" s="5" t="s">
        <v>66</v>
      </c>
      <c r="G30" s="5">
        <v>0.19859599999999999</v>
      </c>
      <c r="H30" s="5">
        <v>3.5900000000000001E-2</v>
      </c>
      <c r="I30" s="5">
        <v>0.34701300000000002</v>
      </c>
      <c r="J30" s="5">
        <v>0.41470000000000001</v>
      </c>
      <c r="K30" s="5" t="b">
        <v>0</v>
      </c>
      <c r="L30" s="5" t="b">
        <v>0</v>
      </c>
      <c r="M30" s="5" t="b">
        <v>0</v>
      </c>
      <c r="N30" s="5" t="s">
        <v>169</v>
      </c>
      <c r="O30" s="5">
        <v>11</v>
      </c>
      <c r="P30" s="5">
        <v>61588305</v>
      </c>
      <c r="Q30" s="5">
        <v>2.2700000000000001E-2</v>
      </c>
      <c r="R30" s="5" t="s">
        <v>170</v>
      </c>
      <c r="S30" s="5">
        <v>0.1133</v>
      </c>
      <c r="T30" s="5" t="s">
        <v>171</v>
      </c>
      <c r="U30" s="5" t="s">
        <v>172</v>
      </c>
      <c r="V30" s="5" t="s">
        <v>173</v>
      </c>
      <c r="W30" s="5" t="b">
        <v>1</v>
      </c>
      <c r="X30" s="5" t="s">
        <v>59</v>
      </c>
      <c r="Y30" s="5" t="s">
        <v>170</v>
      </c>
      <c r="Z30" s="5" t="s">
        <v>170</v>
      </c>
      <c r="AA30" s="5" t="s">
        <v>170</v>
      </c>
      <c r="AB30" s="5" t="s">
        <v>170</v>
      </c>
      <c r="AC30" s="5" t="s">
        <v>170</v>
      </c>
      <c r="AD30" s="5" t="s">
        <v>170</v>
      </c>
      <c r="AE30" s="5" t="s">
        <v>170</v>
      </c>
      <c r="AF30" s="5">
        <v>11</v>
      </c>
      <c r="AG30" s="5">
        <v>61588305</v>
      </c>
      <c r="AH30" s="5">
        <v>4.1416500000000002E-3</v>
      </c>
      <c r="AI30" s="36">
        <v>9.9999999999999998E-201</v>
      </c>
      <c r="AJ30" s="5" t="s">
        <v>170</v>
      </c>
      <c r="AK30" s="5" t="s">
        <v>53</v>
      </c>
      <c r="AL30" s="5" t="s">
        <v>57</v>
      </c>
      <c r="AM30" s="5" t="b">
        <v>1</v>
      </c>
      <c r="AN30" s="5" t="s">
        <v>58</v>
      </c>
      <c r="AO30" s="5" t="s">
        <v>59</v>
      </c>
      <c r="AP30" s="5">
        <v>2</v>
      </c>
      <c r="AQ30" s="5" t="b">
        <v>1</v>
      </c>
    </row>
    <row r="31" spans="1:43" x14ac:dyDescent="0.2">
      <c r="A31" s="5">
        <v>29</v>
      </c>
      <c r="B31" s="37" t="s">
        <v>127</v>
      </c>
      <c r="C31" s="5" t="s">
        <v>56</v>
      </c>
      <c r="D31" s="5" t="s">
        <v>66</v>
      </c>
      <c r="E31" s="5" t="s">
        <v>56</v>
      </c>
      <c r="F31" s="5" t="s">
        <v>66</v>
      </c>
      <c r="G31" s="5">
        <v>-7.1766499999999997E-2</v>
      </c>
      <c r="H31" s="5">
        <v>9.3799999999999994E-2</v>
      </c>
      <c r="I31" s="5">
        <v>3.0526000000000001E-2</v>
      </c>
      <c r="J31" s="5">
        <v>9.691E-3</v>
      </c>
      <c r="K31" s="5" t="b">
        <v>0</v>
      </c>
      <c r="L31" s="5" t="b">
        <v>0</v>
      </c>
      <c r="M31" s="5" t="b">
        <v>0</v>
      </c>
      <c r="N31" s="5" t="s">
        <v>169</v>
      </c>
      <c r="O31" s="5">
        <v>17</v>
      </c>
      <c r="P31" s="5">
        <v>64210580</v>
      </c>
      <c r="Q31" s="5">
        <v>0.1138</v>
      </c>
      <c r="R31" s="5" t="s">
        <v>170</v>
      </c>
      <c r="S31" s="5">
        <v>0.40970000000000001</v>
      </c>
      <c r="T31" s="5" t="s">
        <v>171</v>
      </c>
      <c r="U31" s="5" t="s">
        <v>172</v>
      </c>
      <c r="V31" s="5" t="s">
        <v>173</v>
      </c>
      <c r="W31" s="5" t="b">
        <v>1</v>
      </c>
      <c r="X31" s="5" t="s">
        <v>59</v>
      </c>
      <c r="Y31" s="5" t="s">
        <v>170</v>
      </c>
      <c r="Z31" s="5" t="s">
        <v>170</v>
      </c>
      <c r="AA31" s="5" t="s">
        <v>170</v>
      </c>
      <c r="AB31" s="5" t="s">
        <v>170</v>
      </c>
      <c r="AC31" s="5" t="s">
        <v>170</v>
      </c>
      <c r="AD31" s="5" t="s">
        <v>170</v>
      </c>
      <c r="AE31" s="5" t="s">
        <v>170</v>
      </c>
      <c r="AF31" s="5">
        <v>17</v>
      </c>
      <c r="AG31" s="5">
        <v>64210580</v>
      </c>
      <c r="AH31" s="5">
        <v>1.15167E-2</v>
      </c>
      <c r="AI31" s="36">
        <v>8.8000000000000006E-11</v>
      </c>
      <c r="AJ31" s="5" t="s">
        <v>170</v>
      </c>
      <c r="AK31" s="5" t="s">
        <v>53</v>
      </c>
      <c r="AL31" s="5" t="s">
        <v>57</v>
      </c>
      <c r="AM31" s="5" t="b">
        <v>1</v>
      </c>
      <c r="AN31" s="5" t="s">
        <v>58</v>
      </c>
      <c r="AO31" s="5" t="s">
        <v>59</v>
      </c>
      <c r="AP31" s="5">
        <v>2</v>
      </c>
      <c r="AQ31" s="5" t="b">
        <v>1</v>
      </c>
    </row>
    <row r="32" spans="1:43" x14ac:dyDescent="0.2">
      <c r="A32" s="5">
        <v>30</v>
      </c>
      <c r="B32" s="37" t="s">
        <v>133</v>
      </c>
      <c r="C32" s="5" t="s">
        <v>55</v>
      </c>
      <c r="D32" s="5" t="s">
        <v>61</v>
      </c>
      <c r="E32" s="5" t="s">
        <v>55</v>
      </c>
      <c r="F32" s="5" t="s">
        <v>61</v>
      </c>
      <c r="G32" s="5">
        <v>-4.4826100000000001E-2</v>
      </c>
      <c r="H32" s="5">
        <v>-2.2499999999999999E-2</v>
      </c>
      <c r="I32" s="5">
        <v>7.9933000000000004E-2</v>
      </c>
      <c r="J32" s="5">
        <v>7.7359999999999998E-2</v>
      </c>
      <c r="K32" s="5" t="b">
        <v>0</v>
      </c>
      <c r="L32" s="5" t="b">
        <v>0</v>
      </c>
      <c r="M32" s="5" t="b">
        <v>0</v>
      </c>
      <c r="N32" s="5" t="s">
        <v>169</v>
      </c>
      <c r="O32" s="5">
        <v>19</v>
      </c>
      <c r="P32" s="5">
        <v>19746151</v>
      </c>
      <c r="Q32" s="5">
        <v>4.19E-2</v>
      </c>
      <c r="R32" s="5" t="s">
        <v>170</v>
      </c>
      <c r="S32" s="5">
        <v>0.59119900000000003</v>
      </c>
      <c r="T32" s="5" t="s">
        <v>171</v>
      </c>
      <c r="U32" s="5" t="s">
        <v>172</v>
      </c>
      <c r="V32" s="5" t="s">
        <v>173</v>
      </c>
      <c r="W32" s="5" t="b">
        <v>1</v>
      </c>
      <c r="X32" s="5" t="s">
        <v>59</v>
      </c>
      <c r="Y32" s="5" t="s">
        <v>170</v>
      </c>
      <c r="Z32" s="5" t="s">
        <v>170</v>
      </c>
      <c r="AA32" s="5" t="s">
        <v>170</v>
      </c>
      <c r="AB32" s="5" t="s">
        <v>170</v>
      </c>
      <c r="AC32" s="5" t="s">
        <v>170</v>
      </c>
      <c r="AD32" s="5" t="s">
        <v>170</v>
      </c>
      <c r="AE32" s="5" t="s">
        <v>170</v>
      </c>
      <c r="AF32" s="5">
        <v>19</v>
      </c>
      <c r="AG32" s="5">
        <v>19746151</v>
      </c>
      <c r="AH32" s="5">
        <v>7.3879499999999999E-3</v>
      </c>
      <c r="AI32" s="36">
        <v>5.4999999999999996E-10</v>
      </c>
      <c r="AJ32" s="5" t="s">
        <v>170</v>
      </c>
      <c r="AK32" s="5" t="s">
        <v>53</v>
      </c>
      <c r="AL32" s="5" t="s">
        <v>57</v>
      </c>
      <c r="AM32" s="5" t="b">
        <v>1</v>
      </c>
      <c r="AN32" s="5" t="s">
        <v>58</v>
      </c>
      <c r="AO32" s="5" t="s">
        <v>59</v>
      </c>
      <c r="AP32" s="5">
        <v>2</v>
      </c>
      <c r="AQ32" s="5" t="b">
        <v>1</v>
      </c>
    </row>
    <row r="33" spans="1:43" x14ac:dyDescent="0.2">
      <c r="A33" s="5">
        <v>31</v>
      </c>
      <c r="B33" s="37" t="s">
        <v>65</v>
      </c>
      <c r="C33" s="5" t="s">
        <v>61</v>
      </c>
      <c r="D33" s="5" t="s">
        <v>66</v>
      </c>
      <c r="E33" s="5" t="s">
        <v>61</v>
      </c>
      <c r="F33" s="5" t="s">
        <v>66</v>
      </c>
      <c r="G33" s="5">
        <v>-3.1893199999999997E-2</v>
      </c>
      <c r="H33" s="5">
        <v>-9.1000000000000004E-3</v>
      </c>
      <c r="I33" s="5">
        <v>0.70381499999999997</v>
      </c>
      <c r="J33" s="5">
        <v>0.71589999999999998</v>
      </c>
      <c r="K33" s="5" t="b">
        <v>0</v>
      </c>
      <c r="L33" s="5" t="b">
        <v>0</v>
      </c>
      <c r="M33" s="5" t="b">
        <v>0</v>
      </c>
      <c r="N33" s="5" t="s">
        <v>169</v>
      </c>
      <c r="O33" s="5">
        <v>1</v>
      </c>
      <c r="P33" s="5">
        <v>220970028</v>
      </c>
      <c r="Q33" s="5">
        <v>2.4799999999999999E-2</v>
      </c>
      <c r="R33" s="5" t="s">
        <v>170</v>
      </c>
      <c r="S33" s="5">
        <v>0.71509999999999996</v>
      </c>
      <c r="T33" s="5" t="s">
        <v>171</v>
      </c>
      <c r="U33" s="5" t="s">
        <v>172</v>
      </c>
      <c r="V33" s="5" t="s">
        <v>173</v>
      </c>
      <c r="W33" s="5" t="b">
        <v>1</v>
      </c>
      <c r="X33" s="5" t="s">
        <v>59</v>
      </c>
      <c r="Y33" s="5" t="s">
        <v>170</v>
      </c>
      <c r="Z33" s="5" t="s">
        <v>170</v>
      </c>
      <c r="AA33" s="5" t="s">
        <v>170</v>
      </c>
      <c r="AB33" s="5" t="s">
        <v>170</v>
      </c>
      <c r="AC33" s="5" t="s">
        <v>170</v>
      </c>
      <c r="AD33" s="5" t="s">
        <v>170</v>
      </c>
      <c r="AE33" s="5" t="s">
        <v>170</v>
      </c>
      <c r="AF33" s="5">
        <v>1</v>
      </c>
      <c r="AG33" s="5">
        <v>220970028</v>
      </c>
      <c r="AH33" s="5">
        <v>4.3354400000000003E-3</v>
      </c>
      <c r="AI33" s="36">
        <v>3.8000000000000002E-14</v>
      </c>
      <c r="AJ33" s="5" t="s">
        <v>170</v>
      </c>
      <c r="AK33" s="5" t="s">
        <v>53</v>
      </c>
      <c r="AL33" s="5" t="s">
        <v>57</v>
      </c>
      <c r="AM33" s="5" t="b">
        <v>1</v>
      </c>
      <c r="AN33" s="5" t="s">
        <v>58</v>
      </c>
      <c r="AO33" s="5" t="s">
        <v>59</v>
      </c>
      <c r="AP33" s="5">
        <v>2</v>
      </c>
      <c r="AQ33" s="5" t="b">
        <v>1</v>
      </c>
    </row>
    <row r="34" spans="1:43" x14ac:dyDescent="0.2">
      <c r="A34" s="5">
        <v>32</v>
      </c>
      <c r="B34" s="37" t="s">
        <v>106</v>
      </c>
      <c r="C34" s="5" t="s">
        <v>56</v>
      </c>
      <c r="D34" s="5" t="s">
        <v>61</v>
      </c>
      <c r="E34" s="5" t="s">
        <v>56</v>
      </c>
      <c r="F34" s="5" t="s">
        <v>61</v>
      </c>
      <c r="G34" s="5">
        <v>2.70636E-2</v>
      </c>
      <c r="H34" s="5">
        <v>-3.5999999999999999E-3</v>
      </c>
      <c r="I34" s="5">
        <v>0.72438599999999997</v>
      </c>
      <c r="J34" s="5">
        <v>0.68240000000000001</v>
      </c>
      <c r="K34" s="5" t="b">
        <v>0</v>
      </c>
      <c r="L34" s="5" t="b">
        <v>1</v>
      </c>
      <c r="M34" s="5" t="b">
        <v>0</v>
      </c>
      <c r="N34" s="5" t="s">
        <v>169</v>
      </c>
      <c r="O34" s="5">
        <v>10</v>
      </c>
      <c r="P34" s="5">
        <v>113934384</v>
      </c>
      <c r="Q34" s="5">
        <v>2.4E-2</v>
      </c>
      <c r="R34" s="5" t="s">
        <v>170</v>
      </c>
      <c r="S34" s="5">
        <v>0.88029999999999997</v>
      </c>
      <c r="T34" s="5" t="s">
        <v>171</v>
      </c>
      <c r="U34" s="5" t="s">
        <v>172</v>
      </c>
      <c r="V34" s="5" t="s">
        <v>173</v>
      </c>
      <c r="W34" s="5" t="b">
        <v>1</v>
      </c>
      <c r="X34" s="5" t="s">
        <v>59</v>
      </c>
      <c r="Y34" s="5" t="s">
        <v>170</v>
      </c>
      <c r="Z34" s="5" t="s">
        <v>170</v>
      </c>
      <c r="AA34" s="5" t="s">
        <v>170</v>
      </c>
      <c r="AB34" s="5" t="s">
        <v>170</v>
      </c>
      <c r="AC34" s="5" t="s">
        <v>170</v>
      </c>
      <c r="AD34" s="5" t="s">
        <v>170</v>
      </c>
      <c r="AE34" s="5" t="s">
        <v>170</v>
      </c>
      <c r="AF34" s="5">
        <v>10</v>
      </c>
      <c r="AG34" s="5">
        <v>113934384</v>
      </c>
      <c r="AH34" s="5">
        <v>4.4291900000000004E-3</v>
      </c>
      <c r="AI34" s="36">
        <v>5.1999999999999996E-10</v>
      </c>
      <c r="AJ34" s="5" t="s">
        <v>170</v>
      </c>
      <c r="AK34" s="5" t="s">
        <v>53</v>
      </c>
      <c r="AL34" s="5" t="s">
        <v>57</v>
      </c>
      <c r="AM34" s="5" t="b">
        <v>1</v>
      </c>
      <c r="AN34" s="5" t="s">
        <v>58</v>
      </c>
      <c r="AO34" s="5" t="s">
        <v>59</v>
      </c>
      <c r="AP34" s="5">
        <v>2</v>
      </c>
      <c r="AQ34" s="5" t="b">
        <v>1</v>
      </c>
    </row>
    <row r="35" spans="1:43" x14ac:dyDescent="0.2">
      <c r="A35" s="5">
        <v>33</v>
      </c>
      <c r="B35" s="37" t="s">
        <v>132</v>
      </c>
      <c r="C35" s="5" t="s">
        <v>61</v>
      </c>
      <c r="D35" s="5" t="s">
        <v>66</v>
      </c>
      <c r="E35" s="5" t="s">
        <v>61</v>
      </c>
      <c r="F35" s="5" t="s">
        <v>66</v>
      </c>
      <c r="G35" s="5">
        <v>5.3213900000000001E-2</v>
      </c>
      <c r="H35" s="5">
        <v>-6.93E-2</v>
      </c>
      <c r="I35" s="5">
        <v>0.92240800000000001</v>
      </c>
      <c r="J35" s="5">
        <v>0.95238999999999996</v>
      </c>
      <c r="K35" s="5" t="b">
        <v>0</v>
      </c>
      <c r="L35" s="5" t="b">
        <v>0</v>
      </c>
      <c r="M35" s="5" t="b">
        <v>0</v>
      </c>
      <c r="N35" s="5" t="s">
        <v>169</v>
      </c>
      <c r="O35" s="5">
        <v>19</v>
      </c>
      <c r="P35" s="5">
        <v>45389224</v>
      </c>
      <c r="Q35" s="5">
        <v>5.2400000000000002E-2</v>
      </c>
      <c r="R35" s="5" t="s">
        <v>170</v>
      </c>
      <c r="S35" s="5">
        <v>0.18590000000000001</v>
      </c>
      <c r="T35" s="5" t="s">
        <v>171</v>
      </c>
      <c r="U35" s="5" t="s">
        <v>172</v>
      </c>
      <c r="V35" s="5" t="s">
        <v>173</v>
      </c>
      <c r="W35" s="5" t="b">
        <v>1</v>
      </c>
      <c r="X35" s="5" t="s">
        <v>59</v>
      </c>
      <c r="Y35" s="5" t="s">
        <v>170</v>
      </c>
      <c r="Z35" s="5" t="s">
        <v>170</v>
      </c>
      <c r="AA35" s="5" t="s">
        <v>170</v>
      </c>
      <c r="AB35" s="5" t="s">
        <v>170</v>
      </c>
      <c r="AC35" s="5" t="s">
        <v>170</v>
      </c>
      <c r="AD35" s="5" t="s">
        <v>170</v>
      </c>
      <c r="AE35" s="5" t="s">
        <v>170</v>
      </c>
      <c r="AF35" s="5">
        <v>19</v>
      </c>
      <c r="AG35" s="5">
        <v>45389224</v>
      </c>
      <c r="AH35" s="5">
        <v>7.3863599999999998E-3</v>
      </c>
      <c r="AI35" s="36">
        <v>1.9999999999999999E-11</v>
      </c>
      <c r="AJ35" s="5" t="s">
        <v>170</v>
      </c>
      <c r="AK35" s="5" t="s">
        <v>53</v>
      </c>
      <c r="AL35" s="5" t="s">
        <v>57</v>
      </c>
      <c r="AM35" s="5" t="b">
        <v>1</v>
      </c>
      <c r="AN35" s="5" t="s">
        <v>58</v>
      </c>
      <c r="AO35" s="5" t="s">
        <v>59</v>
      </c>
      <c r="AP35" s="5">
        <v>2</v>
      </c>
      <c r="AQ35" s="5" t="b">
        <v>1</v>
      </c>
    </row>
    <row r="36" spans="1:43" x14ac:dyDescent="0.2">
      <c r="A36" s="5">
        <v>34</v>
      </c>
      <c r="B36" s="37" t="s">
        <v>102</v>
      </c>
      <c r="C36" s="5" t="s">
        <v>61</v>
      </c>
      <c r="D36" s="5" t="s">
        <v>56</v>
      </c>
      <c r="E36" s="5" t="s">
        <v>61</v>
      </c>
      <c r="F36" s="5" t="s">
        <v>56</v>
      </c>
      <c r="G36" s="5">
        <v>-5.9063999999999998E-2</v>
      </c>
      <c r="H36" s="5">
        <v>-1.0699999999999999E-2</v>
      </c>
      <c r="I36" s="5">
        <v>0.42011900000000002</v>
      </c>
      <c r="J36" s="5">
        <v>0.4123</v>
      </c>
      <c r="K36" s="5" t="b">
        <v>0</v>
      </c>
      <c r="L36" s="5" t="b">
        <v>1</v>
      </c>
      <c r="M36" s="5" t="b">
        <v>1</v>
      </c>
      <c r="N36" s="5" t="s">
        <v>169</v>
      </c>
      <c r="O36" s="5">
        <v>8</v>
      </c>
      <c r="P36" s="5">
        <v>126500031</v>
      </c>
      <c r="Q36" s="5">
        <v>2.2700000000000001E-2</v>
      </c>
      <c r="R36" s="5" t="s">
        <v>170</v>
      </c>
      <c r="S36" s="5">
        <v>0.63769900000000002</v>
      </c>
      <c r="T36" s="5" t="s">
        <v>171</v>
      </c>
      <c r="U36" s="5" t="s">
        <v>172</v>
      </c>
      <c r="V36" s="5" t="s">
        <v>173</v>
      </c>
      <c r="W36" s="5" t="b">
        <v>1</v>
      </c>
      <c r="X36" s="5" t="s">
        <v>59</v>
      </c>
      <c r="Y36" s="5" t="s">
        <v>170</v>
      </c>
      <c r="Z36" s="5" t="s">
        <v>170</v>
      </c>
      <c r="AA36" s="5" t="s">
        <v>170</v>
      </c>
      <c r="AB36" s="5" t="s">
        <v>170</v>
      </c>
      <c r="AC36" s="5" t="s">
        <v>170</v>
      </c>
      <c r="AD36" s="5" t="s">
        <v>170</v>
      </c>
      <c r="AE36" s="5" t="s">
        <v>170</v>
      </c>
      <c r="AF36" s="5">
        <v>8</v>
      </c>
      <c r="AG36" s="5">
        <v>126500031</v>
      </c>
      <c r="AH36" s="5">
        <v>4.0544700000000001E-3</v>
      </c>
      <c r="AI36" s="36">
        <v>2.1999999999999999E-49</v>
      </c>
      <c r="AJ36" s="5" t="s">
        <v>170</v>
      </c>
      <c r="AK36" s="5" t="s">
        <v>53</v>
      </c>
      <c r="AL36" s="5" t="s">
        <v>57</v>
      </c>
      <c r="AM36" s="5" t="b">
        <v>1</v>
      </c>
      <c r="AN36" s="5" t="s">
        <v>58</v>
      </c>
      <c r="AO36" s="5" t="s">
        <v>59</v>
      </c>
      <c r="AP36" s="5">
        <v>2</v>
      </c>
      <c r="AQ36" s="5" t="b">
        <v>0</v>
      </c>
    </row>
    <row r="37" spans="1:43" x14ac:dyDescent="0.2">
      <c r="A37" s="5">
        <v>35</v>
      </c>
      <c r="B37" s="37" t="s">
        <v>87</v>
      </c>
      <c r="C37" s="5" t="s">
        <v>56</v>
      </c>
      <c r="D37" s="5" t="s">
        <v>55</v>
      </c>
      <c r="E37" s="5" t="s">
        <v>56</v>
      </c>
      <c r="F37" s="5" t="s">
        <v>55</v>
      </c>
      <c r="G37" s="5">
        <v>2.46661E-2</v>
      </c>
      <c r="H37" s="5">
        <v>0.2011</v>
      </c>
      <c r="I37" s="5">
        <v>0.44551299999999999</v>
      </c>
      <c r="J37" s="5">
        <v>0.44390000000000002</v>
      </c>
      <c r="K37" s="5" t="b">
        <v>0</v>
      </c>
      <c r="L37" s="5" t="b">
        <v>0</v>
      </c>
      <c r="M37" s="5" t="b">
        <v>0</v>
      </c>
      <c r="N37" s="5" t="s">
        <v>169</v>
      </c>
      <c r="O37" s="5">
        <v>6</v>
      </c>
      <c r="P37" s="5">
        <v>31303922</v>
      </c>
      <c r="Q37" s="5">
        <v>2.53E-2</v>
      </c>
      <c r="R37" s="5" t="s">
        <v>170</v>
      </c>
      <c r="S37" s="36">
        <v>1.8599999999999999E-15</v>
      </c>
      <c r="T37" s="5" t="s">
        <v>171</v>
      </c>
      <c r="U37" s="5" t="s">
        <v>172</v>
      </c>
      <c r="V37" s="5" t="s">
        <v>173</v>
      </c>
      <c r="W37" s="5" t="b">
        <v>1</v>
      </c>
      <c r="X37" s="5" t="s">
        <v>59</v>
      </c>
      <c r="Y37" s="5" t="s">
        <v>170</v>
      </c>
      <c r="Z37" s="5" t="s">
        <v>170</v>
      </c>
      <c r="AA37" s="5" t="s">
        <v>170</v>
      </c>
      <c r="AB37" s="5" t="s">
        <v>170</v>
      </c>
      <c r="AC37" s="5" t="s">
        <v>170</v>
      </c>
      <c r="AD37" s="5" t="s">
        <v>170</v>
      </c>
      <c r="AE37" s="5" t="s">
        <v>170</v>
      </c>
      <c r="AF37" s="5">
        <v>6</v>
      </c>
      <c r="AG37" s="5">
        <v>31303922</v>
      </c>
      <c r="AH37" s="5">
        <v>4.10576E-3</v>
      </c>
      <c r="AI37" s="36">
        <v>2.8999999999999999E-9</v>
      </c>
      <c r="AJ37" s="5" t="s">
        <v>170</v>
      </c>
      <c r="AK37" s="5" t="s">
        <v>53</v>
      </c>
      <c r="AL37" s="5" t="s">
        <v>57</v>
      </c>
      <c r="AM37" s="5" t="b">
        <v>1</v>
      </c>
      <c r="AN37" s="5" t="s">
        <v>58</v>
      </c>
      <c r="AO37" s="5" t="s">
        <v>59</v>
      </c>
      <c r="AP37" s="5">
        <v>2</v>
      </c>
      <c r="AQ37" s="5" t="b">
        <v>1</v>
      </c>
    </row>
    <row r="38" spans="1:43" x14ac:dyDescent="0.2">
      <c r="A38" s="5">
        <v>36</v>
      </c>
      <c r="B38" s="37" t="s">
        <v>87</v>
      </c>
      <c r="C38" s="5" t="s">
        <v>56</v>
      </c>
      <c r="D38" s="5" t="s">
        <v>55</v>
      </c>
      <c r="E38" s="5" t="s">
        <v>56</v>
      </c>
      <c r="F38" s="5" t="s">
        <v>66</v>
      </c>
      <c r="G38" s="5">
        <v>2.46661E-2</v>
      </c>
      <c r="H38" s="5">
        <v>0.19350000000000001</v>
      </c>
      <c r="I38" s="5">
        <v>0.44551299999999999</v>
      </c>
      <c r="J38" s="5">
        <v>0.1011</v>
      </c>
      <c r="K38" s="5" t="b">
        <v>1</v>
      </c>
      <c r="L38" s="5" t="b">
        <v>0</v>
      </c>
      <c r="M38" s="5" t="b">
        <v>0</v>
      </c>
      <c r="N38" s="5" t="s">
        <v>169</v>
      </c>
      <c r="O38" s="5">
        <v>6</v>
      </c>
      <c r="P38" s="5">
        <v>31303922</v>
      </c>
      <c r="Q38" s="5">
        <v>3.6799999999999999E-2</v>
      </c>
      <c r="R38" s="5" t="s">
        <v>170</v>
      </c>
      <c r="S38" s="36">
        <v>1.4999999999999999E-7</v>
      </c>
      <c r="T38" s="5" t="s">
        <v>171</v>
      </c>
      <c r="U38" s="5" t="s">
        <v>172</v>
      </c>
      <c r="V38" s="5" t="s">
        <v>173</v>
      </c>
      <c r="W38" s="5" t="b">
        <v>1</v>
      </c>
      <c r="X38" s="5" t="s">
        <v>59</v>
      </c>
      <c r="Y38" s="5" t="s">
        <v>170</v>
      </c>
      <c r="Z38" s="5" t="s">
        <v>170</v>
      </c>
      <c r="AA38" s="5" t="s">
        <v>170</v>
      </c>
      <c r="AB38" s="5" t="s">
        <v>170</v>
      </c>
      <c r="AC38" s="5" t="s">
        <v>170</v>
      </c>
      <c r="AD38" s="5" t="s">
        <v>170</v>
      </c>
      <c r="AE38" s="5" t="s">
        <v>170</v>
      </c>
      <c r="AF38" s="5">
        <v>6</v>
      </c>
      <c r="AG38" s="5">
        <v>31303922</v>
      </c>
      <c r="AH38" s="5">
        <v>4.10576E-3</v>
      </c>
      <c r="AI38" s="36">
        <v>2.8999999999999999E-9</v>
      </c>
      <c r="AJ38" s="5" t="s">
        <v>170</v>
      </c>
      <c r="AK38" s="5" t="s">
        <v>53</v>
      </c>
      <c r="AL38" s="5" t="s">
        <v>57</v>
      </c>
      <c r="AM38" s="5" t="b">
        <v>1</v>
      </c>
      <c r="AN38" s="5" t="s">
        <v>58</v>
      </c>
      <c r="AO38" s="5" t="s">
        <v>59</v>
      </c>
      <c r="AP38" s="5">
        <v>2</v>
      </c>
      <c r="AQ38" s="5" t="b">
        <v>0</v>
      </c>
    </row>
    <row r="39" spans="1:43" x14ac:dyDescent="0.2">
      <c r="A39" s="5">
        <v>37</v>
      </c>
      <c r="B39" s="37" t="s">
        <v>124</v>
      </c>
      <c r="C39" s="5" t="s">
        <v>56</v>
      </c>
      <c r="D39" s="5" t="s">
        <v>55</v>
      </c>
      <c r="E39" s="5" t="s">
        <v>56</v>
      </c>
      <c r="F39" s="5" t="s">
        <v>55</v>
      </c>
      <c r="G39" s="5">
        <v>-2.92427E-2</v>
      </c>
      <c r="H39" s="5">
        <v>-5.3E-3</v>
      </c>
      <c r="I39" s="5">
        <v>0.698963</v>
      </c>
      <c r="J39" s="5">
        <v>0.67749999999999999</v>
      </c>
      <c r="K39" s="5" t="b">
        <v>0</v>
      </c>
      <c r="L39" s="5" t="b">
        <v>0</v>
      </c>
      <c r="M39" s="5" t="b">
        <v>0</v>
      </c>
      <c r="N39" s="5" t="s">
        <v>169</v>
      </c>
      <c r="O39" s="5">
        <v>16</v>
      </c>
      <c r="P39" s="5">
        <v>81534790</v>
      </c>
      <c r="Q39" s="5">
        <v>2.3900000000000001E-2</v>
      </c>
      <c r="R39" s="5" t="s">
        <v>170</v>
      </c>
      <c r="S39" s="5">
        <v>0.82550000000000001</v>
      </c>
      <c r="T39" s="5" t="s">
        <v>171</v>
      </c>
      <c r="U39" s="5" t="s">
        <v>172</v>
      </c>
      <c r="V39" s="5" t="s">
        <v>173</v>
      </c>
      <c r="W39" s="5" t="b">
        <v>1</v>
      </c>
      <c r="X39" s="5" t="s">
        <v>59</v>
      </c>
      <c r="Y39" s="5" t="s">
        <v>170</v>
      </c>
      <c r="Z39" s="5" t="s">
        <v>170</v>
      </c>
      <c r="AA39" s="5" t="s">
        <v>170</v>
      </c>
      <c r="AB39" s="5" t="s">
        <v>170</v>
      </c>
      <c r="AC39" s="5" t="s">
        <v>170</v>
      </c>
      <c r="AD39" s="5" t="s">
        <v>170</v>
      </c>
      <c r="AE39" s="5" t="s">
        <v>170</v>
      </c>
      <c r="AF39" s="5">
        <v>16</v>
      </c>
      <c r="AG39" s="5">
        <v>81534790</v>
      </c>
      <c r="AH39" s="5">
        <v>4.3152399999999997E-3</v>
      </c>
      <c r="AI39" s="36">
        <v>3.5E-12</v>
      </c>
      <c r="AJ39" s="5" t="s">
        <v>170</v>
      </c>
      <c r="AK39" s="5" t="s">
        <v>53</v>
      </c>
      <c r="AL39" s="5" t="s">
        <v>57</v>
      </c>
      <c r="AM39" s="5" t="b">
        <v>1</v>
      </c>
      <c r="AN39" s="5" t="s">
        <v>58</v>
      </c>
      <c r="AO39" s="5" t="s">
        <v>59</v>
      </c>
      <c r="AP39" s="5">
        <v>2</v>
      </c>
      <c r="AQ39" s="5" t="b">
        <v>1</v>
      </c>
    </row>
    <row r="40" spans="1:43" x14ac:dyDescent="0.2">
      <c r="A40" s="5">
        <v>38</v>
      </c>
      <c r="B40" s="37" t="s">
        <v>70</v>
      </c>
      <c r="C40" s="5" t="s">
        <v>56</v>
      </c>
      <c r="D40" s="5" t="s">
        <v>55</v>
      </c>
      <c r="E40" s="5" t="s">
        <v>56</v>
      </c>
      <c r="F40" s="5" t="s">
        <v>55</v>
      </c>
      <c r="G40" s="5">
        <v>3.7067700000000002E-2</v>
      </c>
      <c r="H40" s="5">
        <v>1.6199999999999999E-2</v>
      </c>
      <c r="I40" s="5">
        <v>0.65062399999999998</v>
      </c>
      <c r="J40" s="5">
        <v>0.63859999999999995</v>
      </c>
      <c r="K40" s="5" t="b">
        <v>0</v>
      </c>
      <c r="L40" s="5" t="b">
        <v>0</v>
      </c>
      <c r="M40" s="5" t="b">
        <v>0</v>
      </c>
      <c r="N40" s="5" t="s">
        <v>169</v>
      </c>
      <c r="O40" s="5">
        <v>2</v>
      </c>
      <c r="P40" s="5">
        <v>227104111</v>
      </c>
      <c r="Q40" s="5">
        <v>2.3300000000000001E-2</v>
      </c>
      <c r="R40" s="5" t="s">
        <v>170</v>
      </c>
      <c r="S40" s="5">
        <v>0.48699999999999999</v>
      </c>
      <c r="T40" s="5" t="s">
        <v>171</v>
      </c>
      <c r="U40" s="5" t="s">
        <v>172</v>
      </c>
      <c r="V40" s="5" t="s">
        <v>173</v>
      </c>
      <c r="W40" s="5" t="b">
        <v>1</v>
      </c>
      <c r="X40" s="5" t="s">
        <v>59</v>
      </c>
      <c r="Y40" s="5" t="s">
        <v>170</v>
      </c>
      <c r="Z40" s="5" t="s">
        <v>170</v>
      </c>
      <c r="AA40" s="5" t="s">
        <v>170</v>
      </c>
      <c r="AB40" s="5" t="s">
        <v>170</v>
      </c>
      <c r="AC40" s="5" t="s">
        <v>170</v>
      </c>
      <c r="AD40" s="5" t="s">
        <v>170</v>
      </c>
      <c r="AE40" s="5" t="s">
        <v>170</v>
      </c>
      <c r="AF40" s="5">
        <v>2</v>
      </c>
      <c r="AG40" s="5">
        <v>227104111</v>
      </c>
      <c r="AH40" s="5">
        <v>4.1418000000000002E-3</v>
      </c>
      <c r="AI40" s="36">
        <v>2.4000000000000002E-19</v>
      </c>
      <c r="AJ40" s="5" t="s">
        <v>170</v>
      </c>
      <c r="AK40" s="5" t="s">
        <v>53</v>
      </c>
      <c r="AL40" s="5" t="s">
        <v>57</v>
      </c>
      <c r="AM40" s="5" t="b">
        <v>1</v>
      </c>
      <c r="AN40" s="5" t="s">
        <v>58</v>
      </c>
      <c r="AO40" s="5" t="s">
        <v>59</v>
      </c>
      <c r="AP40" s="5">
        <v>2</v>
      </c>
      <c r="AQ40" s="5" t="b">
        <v>1</v>
      </c>
    </row>
    <row r="41" spans="1:43" x14ac:dyDescent="0.2">
      <c r="A41" s="5">
        <v>39</v>
      </c>
      <c r="B41" s="37" t="s">
        <v>101</v>
      </c>
      <c r="C41" s="5" t="s">
        <v>61</v>
      </c>
      <c r="D41" s="5" t="s">
        <v>56</v>
      </c>
      <c r="E41" s="5" t="s">
        <v>61</v>
      </c>
      <c r="F41" s="5" t="s">
        <v>56</v>
      </c>
      <c r="G41" s="5">
        <v>-0.18676899999999999</v>
      </c>
      <c r="H41" s="5">
        <v>-1.89E-2</v>
      </c>
      <c r="I41" s="5">
        <v>0.100283</v>
      </c>
      <c r="J41" s="5">
        <v>8.8760000000000006E-2</v>
      </c>
      <c r="K41" s="5" t="b">
        <v>0</v>
      </c>
      <c r="L41" s="5" t="b">
        <v>1</v>
      </c>
      <c r="M41" s="5" t="b">
        <v>0</v>
      </c>
      <c r="N41" s="5" t="s">
        <v>169</v>
      </c>
      <c r="O41" s="5">
        <v>8</v>
      </c>
      <c r="P41" s="5">
        <v>19819724</v>
      </c>
      <c r="Q41" s="5">
        <v>3.9300000000000002E-2</v>
      </c>
      <c r="R41" s="5" t="s">
        <v>170</v>
      </c>
      <c r="S41" s="5">
        <v>0.63060000000000005</v>
      </c>
      <c r="T41" s="5" t="s">
        <v>171</v>
      </c>
      <c r="U41" s="5" t="s">
        <v>172</v>
      </c>
      <c r="V41" s="5" t="s">
        <v>173</v>
      </c>
      <c r="W41" s="5" t="b">
        <v>1</v>
      </c>
      <c r="X41" s="5" t="s">
        <v>59</v>
      </c>
      <c r="Y41" s="5" t="s">
        <v>170</v>
      </c>
      <c r="Z41" s="5" t="s">
        <v>170</v>
      </c>
      <c r="AA41" s="5" t="s">
        <v>170</v>
      </c>
      <c r="AB41" s="5" t="s">
        <v>170</v>
      </c>
      <c r="AC41" s="5" t="s">
        <v>170</v>
      </c>
      <c r="AD41" s="5" t="s">
        <v>170</v>
      </c>
      <c r="AE41" s="5" t="s">
        <v>170</v>
      </c>
      <c r="AF41" s="5">
        <v>8</v>
      </c>
      <c r="AG41" s="5">
        <v>19819724</v>
      </c>
      <c r="AH41" s="5">
        <v>6.56713E-3</v>
      </c>
      <c r="AI41" s="36">
        <v>2.9E-183</v>
      </c>
      <c r="AJ41" s="5" t="s">
        <v>170</v>
      </c>
      <c r="AK41" s="5" t="s">
        <v>53</v>
      </c>
      <c r="AL41" s="5" t="s">
        <v>57</v>
      </c>
      <c r="AM41" s="5" t="b">
        <v>1</v>
      </c>
      <c r="AN41" s="5" t="s">
        <v>58</v>
      </c>
      <c r="AO41" s="5" t="s">
        <v>59</v>
      </c>
      <c r="AP41" s="5">
        <v>2</v>
      </c>
      <c r="AQ41" s="5" t="b">
        <v>1</v>
      </c>
    </row>
    <row r="42" spans="1:43" x14ac:dyDescent="0.2">
      <c r="A42" s="5">
        <v>40</v>
      </c>
      <c r="B42" s="37" t="s">
        <v>74</v>
      </c>
      <c r="C42" s="5" t="s">
        <v>61</v>
      </c>
      <c r="D42" s="5" t="s">
        <v>75</v>
      </c>
      <c r="E42" s="5" t="s">
        <v>61</v>
      </c>
      <c r="F42" s="5" t="s">
        <v>75</v>
      </c>
      <c r="G42" s="5">
        <v>-3.01721E-2</v>
      </c>
      <c r="H42" s="5">
        <v>-1.9E-2</v>
      </c>
      <c r="I42" s="5">
        <v>0.25964999999999999</v>
      </c>
      <c r="J42" s="5">
        <v>0.155</v>
      </c>
      <c r="K42" s="5" t="b">
        <v>0</v>
      </c>
      <c r="L42" s="5" t="b">
        <v>0</v>
      </c>
      <c r="M42" s="5" t="b">
        <v>0</v>
      </c>
      <c r="N42" s="5" t="s">
        <v>169</v>
      </c>
      <c r="O42" s="5">
        <v>3</v>
      </c>
      <c r="P42" s="5">
        <v>136322265</v>
      </c>
      <c r="Q42" s="5">
        <v>3.09E-2</v>
      </c>
      <c r="R42" s="5" t="s">
        <v>170</v>
      </c>
      <c r="S42" s="5">
        <v>0.53769999999999996</v>
      </c>
      <c r="T42" s="5" t="s">
        <v>171</v>
      </c>
      <c r="U42" s="5" t="s">
        <v>172</v>
      </c>
      <c r="V42" s="5" t="s">
        <v>173</v>
      </c>
      <c r="W42" s="5" t="b">
        <v>1</v>
      </c>
      <c r="X42" s="5" t="s">
        <v>59</v>
      </c>
      <c r="Y42" s="5" t="s">
        <v>170</v>
      </c>
      <c r="Z42" s="5" t="s">
        <v>170</v>
      </c>
      <c r="AA42" s="5" t="s">
        <v>170</v>
      </c>
      <c r="AB42" s="5" t="s">
        <v>170</v>
      </c>
      <c r="AC42" s="5" t="s">
        <v>170</v>
      </c>
      <c r="AD42" s="5" t="s">
        <v>170</v>
      </c>
      <c r="AE42" s="5" t="s">
        <v>170</v>
      </c>
      <c r="AF42" s="5">
        <v>3</v>
      </c>
      <c r="AG42" s="5">
        <v>136322265</v>
      </c>
      <c r="AH42" s="5">
        <v>4.5320200000000003E-3</v>
      </c>
      <c r="AI42" s="36">
        <v>9.8000000000000007E-13</v>
      </c>
      <c r="AJ42" s="5" t="s">
        <v>170</v>
      </c>
      <c r="AK42" s="5" t="s">
        <v>53</v>
      </c>
      <c r="AL42" s="5" t="s">
        <v>57</v>
      </c>
      <c r="AM42" s="5" t="b">
        <v>1</v>
      </c>
      <c r="AN42" s="5" t="s">
        <v>58</v>
      </c>
      <c r="AO42" s="5" t="s">
        <v>59</v>
      </c>
      <c r="AP42" s="5">
        <v>2</v>
      </c>
      <c r="AQ42" s="5" t="b">
        <v>1</v>
      </c>
    </row>
    <row r="43" spans="1:43" x14ac:dyDescent="0.2">
      <c r="A43" s="5">
        <v>41</v>
      </c>
      <c r="B43" s="37" t="s">
        <v>95</v>
      </c>
      <c r="C43" s="5" t="s">
        <v>55</v>
      </c>
      <c r="D43" s="5" t="s">
        <v>56</v>
      </c>
      <c r="E43" s="5" t="s">
        <v>55</v>
      </c>
      <c r="F43" s="5" t="s">
        <v>56</v>
      </c>
      <c r="G43" s="5">
        <v>-2.4383599999999998E-2</v>
      </c>
      <c r="H43" s="36">
        <v>-1E-4</v>
      </c>
      <c r="I43" s="5">
        <v>0.43205700000000002</v>
      </c>
      <c r="J43" s="5">
        <v>0.317</v>
      </c>
      <c r="K43" s="5" t="b">
        <v>0</v>
      </c>
      <c r="L43" s="5" t="b">
        <v>0</v>
      </c>
      <c r="M43" s="5" t="b">
        <v>0</v>
      </c>
      <c r="N43" s="5" t="s">
        <v>169</v>
      </c>
      <c r="O43" s="5">
        <v>7</v>
      </c>
      <c r="P43" s="5">
        <v>128732786</v>
      </c>
      <c r="Q43" s="5">
        <v>2.41E-2</v>
      </c>
      <c r="R43" s="5" t="s">
        <v>170</v>
      </c>
      <c r="S43" s="5">
        <v>0.99590000000000001</v>
      </c>
      <c r="T43" s="5" t="s">
        <v>171</v>
      </c>
      <c r="U43" s="5" t="s">
        <v>172</v>
      </c>
      <c r="V43" s="5" t="s">
        <v>173</v>
      </c>
      <c r="W43" s="5" t="b">
        <v>1</v>
      </c>
      <c r="X43" s="5" t="s">
        <v>59</v>
      </c>
      <c r="Y43" s="5" t="s">
        <v>170</v>
      </c>
      <c r="Z43" s="5" t="s">
        <v>170</v>
      </c>
      <c r="AA43" s="5" t="s">
        <v>170</v>
      </c>
      <c r="AB43" s="5" t="s">
        <v>170</v>
      </c>
      <c r="AC43" s="5" t="s">
        <v>170</v>
      </c>
      <c r="AD43" s="5" t="s">
        <v>170</v>
      </c>
      <c r="AE43" s="5" t="s">
        <v>170</v>
      </c>
      <c r="AF43" s="5">
        <v>7</v>
      </c>
      <c r="AG43" s="5">
        <v>128732786</v>
      </c>
      <c r="AH43" s="5">
        <v>4.0107900000000002E-3</v>
      </c>
      <c r="AI43" s="36">
        <v>2.5999999999999998E-10</v>
      </c>
      <c r="AJ43" s="5" t="s">
        <v>170</v>
      </c>
      <c r="AK43" s="5" t="s">
        <v>53</v>
      </c>
      <c r="AL43" s="5" t="s">
        <v>57</v>
      </c>
      <c r="AM43" s="5" t="b">
        <v>1</v>
      </c>
      <c r="AN43" s="5" t="s">
        <v>58</v>
      </c>
      <c r="AO43" s="5" t="s">
        <v>59</v>
      </c>
      <c r="AP43" s="5">
        <v>2</v>
      </c>
      <c r="AQ43" s="5" t="b">
        <v>1</v>
      </c>
    </row>
    <row r="44" spans="1:43" x14ac:dyDescent="0.2">
      <c r="A44" s="5">
        <v>42</v>
      </c>
      <c r="B44" s="37" t="s">
        <v>100</v>
      </c>
      <c r="C44" s="5" t="s">
        <v>56</v>
      </c>
      <c r="D44" s="5" t="s">
        <v>61</v>
      </c>
      <c r="E44" s="5" t="s">
        <v>56</v>
      </c>
      <c r="F44" s="5" t="s">
        <v>61</v>
      </c>
      <c r="G44" s="5">
        <v>-3.43387E-2</v>
      </c>
      <c r="H44" s="5">
        <v>3.0800000000000001E-2</v>
      </c>
      <c r="I44" s="5">
        <v>0.42813600000000002</v>
      </c>
      <c r="J44" s="5">
        <v>0.45900000000000002</v>
      </c>
      <c r="K44" s="5" t="b">
        <v>0</v>
      </c>
      <c r="L44" s="5" t="b">
        <v>1</v>
      </c>
      <c r="M44" s="5" t="b">
        <v>1</v>
      </c>
      <c r="N44" s="5" t="s">
        <v>169</v>
      </c>
      <c r="O44" s="5">
        <v>8</v>
      </c>
      <c r="P44" s="5">
        <v>8687054</v>
      </c>
      <c r="Q44" s="5">
        <v>3.5799999999999998E-2</v>
      </c>
      <c r="R44" s="5" t="s">
        <v>170</v>
      </c>
      <c r="S44" s="5">
        <v>0.38950000000000001</v>
      </c>
      <c r="T44" s="5" t="s">
        <v>171</v>
      </c>
      <c r="U44" s="5" t="s">
        <v>172</v>
      </c>
      <c r="V44" s="5" t="s">
        <v>173</v>
      </c>
      <c r="W44" s="5" t="b">
        <v>1</v>
      </c>
      <c r="X44" s="5" t="s">
        <v>59</v>
      </c>
      <c r="Y44" s="5" t="s">
        <v>170</v>
      </c>
      <c r="Z44" s="5" t="s">
        <v>170</v>
      </c>
      <c r="AA44" s="5" t="s">
        <v>170</v>
      </c>
      <c r="AB44" s="5" t="s">
        <v>170</v>
      </c>
      <c r="AC44" s="5" t="s">
        <v>170</v>
      </c>
      <c r="AD44" s="5" t="s">
        <v>170</v>
      </c>
      <c r="AE44" s="5" t="s">
        <v>170</v>
      </c>
      <c r="AF44" s="5">
        <v>8</v>
      </c>
      <c r="AG44" s="5">
        <v>8687054</v>
      </c>
      <c r="AH44" s="5">
        <v>4.0200499999999998E-3</v>
      </c>
      <c r="AI44" s="36">
        <v>3.8000000000000001E-17</v>
      </c>
      <c r="AJ44" s="5" t="s">
        <v>170</v>
      </c>
      <c r="AK44" s="5" t="s">
        <v>53</v>
      </c>
      <c r="AL44" s="5" t="s">
        <v>57</v>
      </c>
      <c r="AM44" s="5" t="b">
        <v>1</v>
      </c>
      <c r="AN44" s="5" t="s">
        <v>58</v>
      </c>
      <c r="AO44" s="5" t="s">
        <v>59</v>
      </c>
      <c r="AP44" s="5">
        <v>2</v>
      </c>
      <c r="AQ44" s="5" t="b">
        <v>0</v>
      </c>
    </row>
    <row r="45" spans="1:43" x14ac:dyDescent="0.2">
      <c r="A45" s="5">
        <v>43</v>
      </c>
      <c r="B45" s="37" t="s">
        <v>93</v>
      </c>
      <c r="C45" s="5" t="s">
        <v>61</v>
      </c>
      <c r="D45" s="5" t="s">
        <v>56</v>
      </c>
      <c r="E45" s="5" t="s">
        <v>61</v>
      </c>
      <c r="F45" s="5" t="s">
        <v>56</v>
      </c>
      <c r="G45" s="5">
        <v>-0.111192</v>
      </c>
      <c r="H45" s="5">
        <v>-2.3400000000000001E-2</v>
      </c>
      <c r="I45" s="5">
        <v>0.129249</v>
      </c>
      <c r="J45" s="5">
        <v>0.12759999999999999</v>
      </c>
      <c r="K45" s="5" t="b">
        <v>0</v>
      </c>
      <c r="L45" s="5" t="b">
        <v>1</v>
      </c>
      <c r="M45" s="5" t="b">
        <v>0</v>
      </c>
      <c r="N45" s="5" t="s">
        <v>169</v>
      </c>
      <c r="O45" s="5">
        <v>7</v>
      </c>
      <c r="P45" s="5">
        <v>73020337</v>
      </c>
      <c r="Q45" s="5">
        <v>3.3500000000000002E-2</v>
      </c>
      <c r="R45" s="5" t="s">
        <v>170</v>
      </c>
      <c r="S45" s="5">
        <v>0.48499999999999999</v>
      </c>
      <c r="T45" s="5" t="s">
        <v>171</v>
      </c>
      <c r="U45" s="5" t="s">
        <v>172</v>
      </c>
      <c r="V45" s="5" t="s">
        <v>173</v>
      </c>
      <c r="W45" s="5" t="b">
        <v>1</v>
      </c>
      <c r="X45" s="5" t="s">
        <v>59</v>
      </c>
      <c r="Y45" s="5" t="s">
        <v>170</v>
      </c>
      <c r="Z45" s="5" t="s">
        <v>170</v>
      </c>
      <c r="AA45" s="5" t="s">
        <v>170</v>
      </c>
      <c r="AB45" s="5" t="s">
        <v>170</v>
      </c>
      <c r="AC45" s="5" t="s">
        <v>170</v>
      </c>
      <c r="AD45" s="5" t="s">
        <v>170</v>
      </c>
      <c r="AE45" s="5" t="s">
        <v>170</v>
      </c>
      <c r="AF45" s="5">
        <v>7</v>
      </c>
      <c r="AG45" s="5">
        <v>73020337</v>
      </c>
      <c r="AH45" s="5">
        <v>5.8982899999999996E-3</v>
      </c>
      <c r="AI45" s="36">
        <v>2.8000000000000001E-79</v>
      </c>
      <c r="AJ45" s="5" t="s">
        <v>170</v>
      </c>
      <c r="AK45" s="5" t="s">
        <v>53</v>
      </c>
      <c r="AL45" s="5" t="s">
        <v>57</v>
      </c>
      <c r="AM45" s="5" t="b">
        <v>1</v>
      </c>
      <c r="AN45" s="5" t="s">
        <v>58</v>
      </c>
      <c r="AO45" s="5" t="s">
        <v>59</v>
      </c>
      <c r="AP45" s="5">
        <v>2</v>
      </c>
      <c r="AQ45" s="5" t="b">
        <v>1</v>
      </c>
    </row>
    <row r="46" spans="1:43" x14ac:dyDescent="0.2">
      <c r="A46" s="5">
        <v>44</v>
      </c>
      <c r="B46" s="37" t="s">
        <v>84</v>
      </c>
      <c r="C46" s="5" t="s">
        <v>61</v>
      </c>
      <c r="D46" s="5" t="s">
        <v>66</v>
      </c>
      <c r="E46" s="5" t="s">
        <v>61</v>
      </c>
      <c r="F46" s="5" t="s">
        <v>66</v>
      </c>
      <c r="G46" s="5">
        <v>2.8378400000000002E-2</v>
      </c>
      <c r="H46" s="5">
        <v>6.6600000000000006E-2</v>
      </c>
      <c r="I46" s="5">
        <v>0.64405599999999996</v>
      </c>
      <c r="J46" s="5">
        <v>0.67200000000000004</v>
      </c>
      <c r="K46" s="5" t="b">
        <v>0</v>
      </c>
      <c r="L46" s="5" t="b">
        <v>0</v>
      </c>
      <c r="M46" s="5" t="b">
        <v>0</v>
      </c>
      <c r="N46" s="5" t="s">
        <v>169</v>
      </c>
      <c r="O46" s="5">
        <v>5</v>
      </c>
      <c r="P46" s="5">
        <v>156443066</v>
      </c>
      <c r="Q46" s="5">
        <v>2.3900000000000001E-2</v>
      </c>
      <c r="R46" s="5" t="s">
        <v>170</v>
      </c>
      <c r="S46" s="5">
        <v>5.3110500000000003E-3</v>
      </c>
      <c r="T46" s="5" t="s">
        <v>171</v>
      </c>
      <c r="U46" s="5" t="s">
        <v>172</v>
      </c>
      <c r="V46" s="5" t="s">
        <v>173</v>
      </c>
      <c r="W46" s="5" t="b">
        <v>1</v>
      </c>
      <c r="X46" s="5" t="s">
        <v>59</v>
      </c>
      <c r="Y46" s="5" t="s">
        <v>170</v>
      </c>
      <c r="Z46" s="5" t="s">
        <v>170</v>
      </c>
      <c r="AA46" s="5" t="s">
        <v>170</v>
      </c>
      <c r="AB46" s="5" t="s">
        <v>170</v>
      </c>
      <c r="AC46" s="5" t="s">
        <v>170</v>
      </c>
      <c r="AD46" s="5" t="s">
        <v>170</v>
      </c>
      <c r="AE46" s="5" t="s">
        <v>170</v>
      </c>
      <c r="AF46" s="5">
        <v>5</v>
      </c>
      <c r="AG46" s="5">
        <v>156443066</v>
      </c>
      <c r="AH46" s="5">
        <v>4.1316E-3</v>
      </c>
      <c r="AI46" s="36">
        <v>2.3999999999999999E-12</v>
      </c>
      <c r="AJ46" s="5" t="s">
        <v>170</v>
      </c>
      <c r="AK46" s="5" t="s">
        <v>53</v>
      </c>
      <c r="AL46" s="5" t="s">
        <v>57</v>
      </c>
      <c r="AM46" s="5" t="b">
        <v>1</v>
      </c>
      <c r="AN46" s="5" t="s">
        <v>58</v>
      </c>
      <c r="AO46" s="5" t="s">
        <v>59</v>
      </c>
      <c r="AP46" s="5">
        <v>2</v>
      </c>
      <c r="AQ46" s="5" t="b">
        <v>1</v>
      </c>
    </row>
    <row r="47" spans="1:43" x14ac:dyDescent="0.2">
      <c r="A47" s="5">
        <v>45</v>
      </c>
      <c r="B47" s="37" t="s">
        <v>88</v>
      </c>
      <c r="C47" s="5" t="s">
        <v>66</v>
      </c>
      <c r="D47" s="5" t="s">
        <v>61</v>
      </c>
      <c r="E47" s="5" t="s">
        <v>66</v>
      </c>
      <c r="F47" s="5" t="s">
        <v>61</v>
      </c>
      <c r="G47" s="5">
        <v>2.2109500000000001E-2</v>
      </c>
      <c r="H47" s="5">
        <v>-1.9699999999999999E-2</v>
      </c>
      <c r="I47" s="5">
        <v>0.50325600000000004</v>
      </c>
      <c r="J47" s="5">
        <v>0.51359999999999995</v>
      </c>
      <c r="K47" s="5" t="b">
        <v>0</v>
      </c>
      <c r="L47" s="5" t="b">
        <v>0</v>
      </c>
      <c r="M47" s="5" t="b">
        <v>0</v>
      </c>
      <c r="N47" s="5" t="s">
        <v>169</v>
      </c>
      <c r="O47" s="5">
        <v>6</v>
      </c>
      <c r="P47" s="5">
        <v>26340872</v>
      </c>
      <c r="Q47" s="5">
        <v>2.3099999999999999E-2</v>
      </c>
      <c r="R47" s="5" t="s">
        <v>170</v>
      </c>
      <c r="S47" s="5">
        <v>0.39460000000000001</v>
      </c>
      <c r="T47" s="5" t="s">
        <v>171</v>
      </c>
      <c r="U47" s="5" t="s">
        <v>172</v>
      </c>
      <c r="V47" s="5" t="s">
        <v>173</v>
      </c>
      <c r="W47" s="5" t="b">
        <v>1</v>
      </c>
      <c r="X47" s="5" t="s">
        <v>59</v>
      </c>
      <c r="Y47" s="5" t="s">
        <v>170</v>
      </c>
      <c r="Z47" s="5" t="s">
        <v>170</v>
      </c>
      <c r="AA47" s="5" t="s">
        <v>170</v>
      </c>
      <c r="AB47" s="5" t="s">
        <v>170</v>
      </c>
      <c r="AC47" s="5" t="s">
        <v>170</v>
      </c>
      <c r="AD47" s="5" t="s">
        <v>170</v>
      </c>
      <c r="AE47" s="5" t="s">
        <v>170</v>
      </c>
      <c r="AF47" s="5">
        <v>6</v>
      </c>
      <c r="AG47" s="5">
        <v>26340872</v>
      </c>
      <c r="AH47" s="5">
        <v>4.0640900000000002E-3</v>
      </c>
      <c r="AI47" s="36">
        <v>8.9000000000000003E-9</v>
      </c>
      <c r="AJ47" s="5" t="s">
        <v>170</v>
      </c>
      <c r="AK47" s="5" t="s">
        <v>53</v>
      </c>
      <c r="AL47" s="5" t="s">
        <v>57</v>
      </c>
      <c r="AM47" s="5" t="b">
        <v>1</v>
      </c>
      <c r="AN47" s="5" t="s">
        <v>58</v>
      </c>
      <c r="AO47" s="5" t="s">
        <v>59</v>
      </c>
      <c r="AP47" s="5">
        <v>2</v>
      </c>
      <c r="AQ47" s="5" t="b">
        <v>1</v>
      </c>
    </row>
    <row r="48" spans="1:43" x14ac:dyDescent="0.2">
      <c r="A48" s="5">
        <v>46</v>
      </c>
      <c r="B48" s="37" t="s">
        <v>79</v>
      </c>
      <c r="C48" s="5" t="s">
        <v>55</v>
      </c>
      <c r="D48" s="5" t="s">
        <v>56</v>
      </c>
      <c r="E48" s="5" t="s">
        <v>55</v>
      </c>
      <c r="F48" s="5" t="s">
        <v>56</v>
      </c>
      <c r="G48" s="5">
        <v>-2.8957799999999999E-2</v>
      </c>
      <c r="H48" s="5">
        <v>1.52E-2</v>
      </c>
      <c r="I48" s="5">
        <v>0.23966699999999999</v>
      </c>
      <c r="J48" s="5">
        <v>0.17130000000000001</v>
      </c>
      <c r="K48" s="5" t="b">
        <v>0</v>
      </c>
      <c r="L48" s="5" t="b">
        <v>0</v>
      </c>
      <c r="M48" s="5" t="b">
        <v>0</v>
      </c>
      <c r="N48" s="5" t="s">
        <v>169</v>
      </c>
      <c r="O48" s="5">
        <v>4</v>
      </c>
      <c r="P48" s="5">
        <v>171521999</v>
      </c>
      <c r="Q48" s="5">
        <v>2.9600000000000001E-2</v>
      </c>
      <c r="R48" s="5" t="s">
        <v>170</v>
      </c>
      <c r="S48" s="5">
        <v>0.60650000000000004</v>
      </c>
      <c r="T48" s="5" t="s">
        <v>171</v>
      </c>
      <c r="U48" s="5" t="s">
        <v>172</v>
      </c>
      <c r="V48" s="5" t="s">
        <v>173</v>
      </c>
      <c r="W48" s="5" t="b">
        <v>1</v>
      </c>
      <c r="X48" s="5" t="s">
        <v>59</v>
      </c>
      <c r="Y48" s="5" t="s">
        <v>170</v>
      </c>
      <c r="Z48" s="5" t="s">
        <v>170</v>
      </c>
      <c r="AA48" s="5" t="s">
        <v>170</v>
      </c>
      <c r="AB48" s="5" t="s">
        <v>170</v>
      </c>
      <c r="AC48" s="5" t="s">
        <v>170</v>
      </c>
      <c r="AD48" s="5" t="s">
        <v>170</v>
      </c>
      <c r="AE48" s="5" t="s">
        <v>170</v>
      </c>
      <c r="AF48" s="5">
        <v>4</v>
      </c>
      <c r="AG48" s="5">
        <v>171521999</v>
      </c>
      <c r="AH48" s="5">
        <v>4.6416199999999999E-3</v>
      </c>
      <c r="AI48" s="36">
        <v>2.2000000000000002E-11</v>
      </c>
      <c r="AJ48" s="5" t="s">
        <v>170</v>
      </c>
      <c r="AK48" s="5" t="s">
        <v>53</v>
      </c>
      <c r="AL48" s="5" t="s">
        <v>57</v>
      </c>
      <c r="AM48" s="5" t="b">
        <v>1</v>
      </c>
      <c r="AN48" s="5" t="s">
        <v>58</v>
      </c>
      <c r="AO48" s="5" t="s">
        <v>59</v>
      </c>
      <c r="AP48" s="5">
        <v>2</v>
      </c>
      <c r="AQ48" s="5" t="b">
        <v>1</v>
      </c>
    </row>
    <row r="49" spans="1:43" x14ac:dyDescent="0.2">
      <c r="A49" s="5">
        <v>47</v>
      </c>
      <c r="B49" s="37" t="s">
        <v>105</v>
      </c>
      <c r="C49" s="5" t="s">
        <v>66</v>
      </c>
      <c r="D49" s="5" t="s">
        <v>61</v>
      </c>
      <c r="E49" s="5" t="s">
        <v>66</v>
      </c>
      <c r="F49" s="5" t="s">
        <v>61</v>
      </c>
      <c r="G49" s="5">
        <v>2.4411200000000001E-2</v>
      </c>
      <c r="H49" s="5">
        <v>2.0199999999999999E-2</v>
      </c>
      <c r="I49" s="5">
        <v>0.55751799999999996</v>
      </c>
      <c r="J49" s="5">
        <v>0.50849999999999995</v>
      </c>
      <c r="K49" s="5" t="b">
        <v>0</v>
      </c>
      <c r="L49" s="5" t="b">
        <v>0</v>
      </c>
      <c r="M49" s="5" t="b">
        <v>0</v>
      </c>
      <c r="N49" s="5" t="s">
        <v>169</v>
      </c>
      <c r="O49" s="5">
        <v>10</v>
      </c>
      <c r="P49" s="5">
        <v>99772404</v>
      </c>
      <c r="Q49" s="5">
        <v>2.2499999999999999E-2</v>
      </c>
      <c r="R49" s="5" t="s">
        <v>170</v>
      </c>
      <c r="S49" s="5">
        <v>0.36820000000000003</v>
      </c>
      <c r="T49" s="5" t="s">
        <v>171</v>
      </c>
      <c r="U49" s="5" t="s">
        <v>172</v>
      </c>
      <c r="V49" s="5" t="s">
        <v>173</v>
      </c>
      <c r="W49" s="5" t="b">
        <v>1</v>
      </c>
      <c r="X49" s="5" t="s">
        <v>59</v>
      </c>
      <c r="Y49" s="5" t="s">
        <v>170</v>
      </c>
      <c r="Z49" s="5" t="s">
        <v>170</v>
      </c>
      <c r="AA49" s="5" t="s">
        <v>170</v>
      </c>
      <c r="AB49" s="5" t="s">
        <v>170</v>
      </c>
      <c r="AC49" s="5" t="s">
        <v>170</v>
      </c>
      <c r="AD49" s="5" t="s">
        <v>170</v>
      </c>
      <c r="AE49" s="5" t="s">
        <v>170</v>
      </c>
      <c r="AF49" s="5">
        <v>10</v>
      </c>
      <c r="AG49" s="5">
        <v>99772404</v>
      </c>
      <c r="AH49" s="5">
        <v>3.9829000000000002E-3</v>
      </c>
      <c r="AI49" s="36">
        <v>6.0999999999999996E-10</v>
      </c>
      <c r="AJ49" s="5" t="s">
        <v>170</v>
      </c>
      <c r="AK49" s="5" t="s">
        <v>53</v>
      </c>
      <c r="AL49" s="5" t="s">
        <v>57</v>
      </c>
      <c r="AM49" s="5" t="b">
        <v>1</v>
      </c>
      <c r="AN49" s="5" t="s">
        <v>58</v>
      </c>
      <c r="AO49" s="5" t="s">
        <v>59</v>
      </c>
      <c r="AP49" s="5">
        <v>2</v>
      </c>
      <c r="AQ49" s="5" t="b">
        <v>1</v>
      </c>
    </row>
    <row r="50" spans="1:43" x14ac:dyDescent="0.2">
      <c r="A50" s="5">
        <v>48</v>
      </c>
      <c r="B50" s="37" t="s">
        <v>60</v>
      </c>
      <c r="C50" s="5" t="s">
        <v>56</v>
      </c>
      <c r="D50" s="5" t="s">
        <v>61</v>
      </c>
      <c r="E50" s="5" t="s">
        <v>56</v>
      </c>
      <c r="F50" s="5" t="s">
        <v>61</v>
      </c>
      <c r="G50" s="5">
        <v>3.2863799999999999E-2</v>
      </c>
      <c r="H50" s="5">
        <v>-8.7999999999999995E-2</v>
      </c>
      <c r="I50" s="5">
        <v>0.232685</v>
      </c>
      <c r="J50" s="5">
        <v>0.2291</v>
      </c>
      <c r="K50" s="5" t="b">
        <v>0</v>
      </c>
      <c r="L50" s="5" t="b">
        <v>1</v>
      </c>
      <c r="M50" s="5" t="b">
        <v>0</v>
      </c>
      <c r="N50" s="5" t="s">
        <v>169</v>
      </c>
      <c r="O50" s="5">
        <v>1</v>
      </c>
      <c r="P50" s="5">
        <v>39964912</v>
      </c>
      <c r="Q50" s="5">
        <v>2.6800000000000001E-2</v>
      </c>
      <c r="R50" s="5" t="s">
        <v>170</v>
      </c>
      <c r="S50" s="5">
        <v>1.01599E-3</v>
      </c>
      <c r="T50" s="5" t="s">
        <v>171</v>
      </c>
      <c r="U50" s="5" t="s">
        <v>172</v>
      </c>
      <c r="V50" s="5" t="s">
        <v>173</v>
      </c>
      <c r="W50" s="5" t="b">
        <v>1</v>
      </c>
      <c r="X50" s="5" t="s">
        <v>59</v>
      </c>
      <c r="Y50" s="5" t="s">
        <v>170</v>
      </c>
      <c r="Z50" s="5" t="s">
        <v>170</v>
      </c>
      <c r="AA50" s="5" t="s">
        <v>170</v>
      </c>
      <c r="AB50" s="5" t="s">
        <v>170</v>
      </c>
      <c r="AC50" s="5" t="s">
        <v>170</v>
      </c>
      <c r="AD50" s="5" t="s">
        <v>170</v>
      </c>
      <c r="AE50" s="5" t="s">
        <v>170</v>
      </c>
      <c r="AF50" s="5">
        <v>1</v>
      </c>
      <c r="AG50" s="5">
        <v>39964912</v>
      </c>
      <c r="AH50" s="5">
        <v>4.6918699999999999E-3</v>
      </c>
      <c r="AI50" s="36">
        <v>1.4000000000000001E-12</v>
      </c>
      <c r="AJ50" s="5" t="s">
        <v>170</v>
      </c>
      <c r="AK50" s="5" t="s">
        <v>53</v>
      </c>
      <c r="AL50" s="5" t="s">
        <v>57</v>
      </c>
      <c r="AM50" s="5" t="b">
        <v>1</v>
      </c>
      <c r="AN50" s="5" t="s">
        <v>58</v>
      </c>
      <c r="AO50" s="5" t="s">
        <v>59</v>
      </c>
      <c r="AP50" s="5">
        <v>2</v>
      </c>
      <c r="AQ50" s="5" t="b">
        <v>1</v>
      </c>
    </row>
    <row r="51" spans="1:43" x14ac:dyDescent="0.2">
      <c r="A51" s="5">
        <v>49</v>
      </c>
      <c r="B51" s="37" t="s">
        <v>104</v>
      </c>
      <c r="C51" s="5" t="s">
        <v>66</v>
      </c>
      <c r="D51" s="5" t="s">
        <v>61</v>
      </c>
      <c r="E51" s="5" t="s">
        <v>66</v>
      </c>
      <c r="F51" s="5" t="s">
        <v>61</v>
      </c>
      <c r="G51" s="5">
        <v>-4.9362700000000002E-2</v>
      </c>
      <c r="H51" s="5">
        <v>6.0900000000000003E-2</v>
      </c>
      <c r="I51" s="5">
        <v>0.17386199999999999</v>
      </c>
      <c r="J51" s="5">
        <v>0.1167</v>
      </c>
      <c r="K51" s="5" t="b">
        <v>0</v>
      </c>
      <c r="L51" s="5" t="b">
        <v>0</v>
      </c>
      <c r="M51" s="5" t="b">
        <v>0</v>
      </c>
      <c r="N51" s="5" t="s">
        <v>169</v>
      </c>
      <c r="O51" s="5">
        <v>10</v>
      </c>
      <c r="P51" s="5">
        <v>102075479</v>
      </c>
      <c r="Q51" s="5">
        <v>3.5000000000000003E-2</v>
      </c>
      <c r="R51" s="5" t="s">
        <v>170</v>
      </c>
      <c r="S51" s="5">
        <v>8.1739099999999995E-2</v>
      </c>
      <c r="T51" s="5" t="s">
        <v>171</v>
      </c>
      <c r="U51" s="5" t="s">
        <v>172</v>
      </c>
      <c r="V51" s="5" t="s">
        <v>173</v>
      </c>
      <c r="W51" s="5" t="b">
        <v>1</v>
      </c>
      <c r="X51" s="5" t="s">
        <v>59</v>
      </c>
      <c r="Y51" s="5" t="s">
        <v>170</v>
      </c>
      <c r="Z51" s="5" t="s">
        <v>170</v>
      </c>
      <c r="AA51" s="5" t="s">
        <v>170</v>
      </c>
      <c r="AB51" s="5" t="s">
        <v>170</v>
      </c>
      <c r="AC51" s="5" t="s">
        <v>170</v>
      </c>
      <c r="AD51" s="5" t="s">
        <v>170</v>
      </c>
      <c r="AE51" s="5" t="s">
        <v>170</v>
      </c>
      <c r="AF51" s="5">
        <v>10</v>
      </c>
      <c r="AG51" s="5">
        <v>102075479</v>
      </c>
      <c r="AH51" s="5">
        <v>5.2089299999999996E-3</v>
      </c>
      <c r="AI51" s="36">
        <v>1.4E-22</v>
      </c>
      <c r="AJ51" s="5" t="s">
        <v>170</v>
      </c>
      <c r="AK51" s="5" t="s">
        <v>53</v>
      </c>
      <c r="AL51" s="5" t="s">
        <v>57</v>
      </c>
      <c r="AM51" s="5" t="b">
        <v>1</v>
      </c>
      <c r="AN51" s="5" t="s">
        <v>58</v>
      </c>
      <c r="AO51" s="5" t="s">
        <v>59</v>
      </c>
      <c r="AP51" s="5">
        <v>2</v>
      </c>
      <c r="AQ51" s="5" t="b">
        <v>1</v>
      </c>
    </row>
    <row r="52" spans="1:43" x14ac:dyDescent="0.2">
      <c r="A52" s="5">
        <v>50</v>
      </c>
      <c r="B52" s="37" t="s">
        <v>135</v>
      </c>
      <c r="C52" s="5" t="s">
        <v>56</v>
      </c>
      <c r="D52" s="5" t="s">
        <v>55</v>
      </c>
      <c r="E52" s="5" t="s">
        <v>56</v>
      </c>
      <c r="F52" s="5" t="s">
        <v>55</v>
      </c>
      <c r="G52" s="5">
        <v>5.5818399999999997E-2</v>
      </c>
      <c r="H52" s="5">
        <v>3.09E-2</v>
      </c>
      <c r="I52" s="5">
        <v>0.198744</v>
      </c>
      <c r="J52" s="5">
        <v>0.17599999999999999</v>
      </c>
      <c r="K52" s="5" t="b">
        <v>0</v>
      </c>
      <c r="L52" s="5" t="b">
        <v>0</v>
      </c>
      <c r="M52" s="5" t="b">
        <v>0</v>
      </c>
      <c r="N52" s="5" t="s">
        <v>169</v>
      </c>
      <c r="O52" s="5">
        <v>20</v>
      </c>
      <c r="P52" s="5">
        <v>44551855</v>
      </c>
      <c r="Q52" s="5">
        <v>2.93E-2</v>
      </c>
      <c r="R52" s="5" t="s">
        <v>170</v>
      </c>
      <c r="S52" s="5">
        <v>0.29170000000000001</v>
      </c>
      <c r="T52" s="5" t="s">
        <v>171</v>
      </c>
      <c r="U52" s="5" t="s">
        <v>172</v>
      </c>
      <c r="V52" s="5" t="s">
        <v>173</v>
      </c>
      <c r="W52" s="5" t="b">
        <v>1</v>
      </c>
      <c r="X52" s="5" t="s">
        <v>59</v>
      </c>
      <c r="Y52" s="5" t="s">
        <v>170</v>
      </c>
      <c r="Z52" s="5" t="s">
        <v>170</v>
      </c>
      <c r="AA52" s="5" t="s">
        <v>170</v>
      </c>
      <c r="AB52" s="5" t="s">
        <v>170</v>
      </c>
      <c r="AC52" s="5" t="s">
        <v>170</v>
      </c>
      <c r="AD52" s="5" t="s">
        <v>170</v>
      </c>
      <c r="AE52" s="5" t="s">
        <v>170</v>
      </c>
      <c r="AF52" s="5">
        <v>20</v>
      </c>
      <c r="AG52" s="5">
        <v>44551855</v>
      </c>
      <c r="AH52" s="5">
        <v>4.97343E-3</v>
      </c>
      <c r="AI52" s="36">
        <v>2.3999999999999998E-30</v>
      </c>
      <c r="AJ52" s="5" t="s">
        <v>170</v>
      </c>
      <c r="AK52" s="5" t="s">
        <v>53</v>
      </c>
      <c r="AL52" s="5" t="s">
        <v>57</v>
      </c>
      <c r="AM52" s="5" t="b">
        <v>1</v>
      </c>
      <c r="AN52" s="5" t="s">
        <v>58</v>
      </c>
      <c r="AO52" s="5" t="s">
        <v>59</v>
      </c>
      <c r="AP52" s="5">
        <v>2</v>
      </c>
      <c r="AQ52" s="5" t="b">
        <v>1</v>
      </c>
    </row>
    <row r="53" spans="1:43" x14ac:dyDescent="0.2">
      <c r="A53" s="5">
        <v>51</v>
      </c>
      <c r="B53" s="37" t="s">
        <v>134</v>
      </c>
      <c r="C53" s="5" t="s">
        <v>66</v>
      </c>
      <c r="D53" s="5" t="s">
        <v>56</v>
      </c>
      <c r="E53" s="5" t="s">
        <v>66</v>
      </c>
      <c r="F53" s="5" t="s">
        <v>56</v>
      </c>
      <c r="G53" s="5">
        <v>-5.2129300000000003E-2</v>
      </c>
      <c r="H53" s="5">
        <v>-1.6899999999999998E-2</v>
      </c>
      <c r="I53" s="5">
        <v>5.6457E-2</v>
      </c>
      <c r="J53" s="5">
        <v>3.4860000000000002E-2</v>
      </c>
      <c r="K53" s="5" t="b">
        <v>0</v>
      </c>
      <c r="L53" s="5" t="b">
        <v>0</v>
      </c>
      <c r="M53" s="5" t="b">
        <v>0</v>
      </c>
      <c r="N53" s="5" t="s">
        <v>169</v>
      </c>
      <c r="O53" s="5">
        <v>19</v>
      </c>
      <c r="P53" s="5">
        <v>8442202</v>
      </c>
      <c r="Q53" s="5">
        <v>6.1100000000000002E-2</v>
      </c>
      <c r="R53" s="5" t="s">
        <v>170</v>
      </c>
      <c r="S53" s="5">
        <v>0.78160099999999999</v>
      </c>
      <c r="T53" s="5" t="s">
        <v>171</v>
      </c>
      <c r="U53" s="5" t="s">
        <v>172</v>
      </c>
      <c r="V53" s="5" t="s">
        <v>173</v>
      </c>
      <c r="W53" s="5" t="b">
        <v>1</v>
      </c>
      <c r="X53" s="5" t="s">
        <v>59</v>
      </c>
      <c r="Y53" s="5" t="s">
        <v>170</v>
      </c>
      <c r="Z53" s="5" t="s">
        <v>170</v>
      </c>
      <c r="AA53" s="5" t="s">
        <v>170</v>
      </c>
      <c r="AB53" s="5" t="s">
        <v>170</v>
      </c>
      <c r="AC53" s="5" t="s">
        <v>170</v>
      </c>
      <c r="AD53" s="5" t="s">
        <v>170</v>
      </c>
      <c r="AE53" s="5" t="s">
        <v>170</v>
      </c>
      <c r="AF53" s="5">
        <v>19</v>
      </c>
      <c r="AG53" s="5">
        <v>8442202</v>
      </c>
      <c r="AH53" s="5">
        <v>8.5994000000000001E-3</v>
      </c>
      <c r="AI53" s="36">
        <v>8.9999999999999999E-10</v>
      </c>
      <c r="AJ53" s="5" t="s">
        <v>170</v>
      </c>
      <c r="AK53" s="5" t="s">
        <v>53</v>
      </c>
      <c r="AL53" s="5" t="s">
        <v>57</v>
      </c>
      <c r="AM53" s="5" t="b">
        <v>1</v>
      </c>
      <c r="AN53" s="5" t="s">
        <v>58</v>
      </c>
      <c r="AO53" s="5" t="s">
        <v>59</v>
      </c>
      <c r="AP53" s="5">
        <v>2</v>
      </c>
      <c r="AQ53" s="5" t="b">
        <v>1</v>
      </c>
    </row>
    <row r="54" spans="1:43" x14ac:dyDescent="0.2">
      <c r="A54" s="5">
        <v>52</v>
      </c>
      <c r="B54" s="37" t="s">
        <v>90</v>
      </c>
      <c r="C54" s="5" t="s">
        <v>61</v>
      </c>
      <c r="D54" s="5" t="s">
        <v>55</v>
      </c>
      <c r="E54" s="5" t="s">
        <v>61</v>
      </c>
      <c r="F54" s="5" t="s">
        <v>55</v>
      </c>
      <c r="G54" s="5">
        <v>-2.8226500000000002E-2</v>
      </c>
      <c r="H54" s="5">
        <v>5.2299999999999999E-2</v>
      </c>
      <c r="I54" s="5">
        <v>0.62777499999999997</v>
      </c>
      <c r="J54" s="5">
        <v>0.57140000000000002</v>
      </c>
      <c r="K54" s="5" t="b">
        <v>0</v>
      </c>
      <c r="L54" s="5" t="b">
        <v>0</v>
      </c>
      <c r="M54" s="5" t="b">
        <v>0</v>
      </c>
      <c r="N54" s="5" t="s">
        <v>169</v>
      </c>
      <c r="O54" s="5">
        <v>6</v>
      </c>
      <c r="P54" s="5">
        <v>139834012</v>
      </c>
      <c r="Q54" s="5">
        <v>2.2599999999999999E-2</v>
      </c>
      <c r="R54" s="5" t="s">
        <v>170</v>
      </c>
      <c r="S54" s="5">
        <v>2.068E-2</v>
      </c>
      <c r="T54" s="5" t="s">
        <v>171</v>
      </c>
      <c r="U54" s="5" t="s">
        <v>172</v>
      </c>
      <c r="V54" s="5" t="s">
        <v>173</v>
      </c>
      <c r="W54" s="5" t="b">
        <v>1</v>
      </c>
      <c r="X54" s="5" t="s">
        <v>59</v>
      </c>
      <c r="Y54" s="5" t="s">
        <v>170</v>
      </c>
      <c r="Z54" s="5" t="s">
        <v>170</v>
      </c>
      <c r="AA54" s="5" t="s">
        <v>170</v>
      </c>
      <c r="AB54" s="5" t="s">
        <v>170</v>
      </c>
      <c r="AC54" s="5" t="s">
        <v>170</v>
      </c>
      <c r="AD54" s="5" t="s">
        <v>170</v>
      </c>
      <c r="AE54" s="5" t="s">
        <v>170</v>
      </c>
      <c r="AF54" s="5">
        <v>6</v>
      </c>
      <c r="AG54" s="5">
        <v>139834012</v>
      </c>
      <c r="AH54" s="5">
        <v>4.0940100000000004E-3</v>
      </c>
      <c r="AI54" s="36">
        <v>8.9999999999999996E-12</v>
      </c>
      <c r="AJ54" s="5" t="s">
        <v>170</v>
      </c>
      <c r="AK54" s="5" t="s">
        <v>53</v>
      </c>
      <c r="AL54" s="5" t="s">
        <v>57</v>
      </c>
      <c r="AM54" s="5" t="b">
        <v>1</v>
      </c>
      <c r="AN54" s="5" t="s">
        <v>58</v>
      </c>
      <c r="AO54" s="5" t="s">
        <v>59</v>
      </c>
      <c r="AP54" s="5">
        <v>2</v>
      </c>
      <c r="AQ54" s="5" t="b">
        <v>1</v>
      </c>
    </row>
    <row r="55" spans="1:43" x14ac:dyDescent="0.2">
      <c r="A55" s="5">
        <v>53</v>
      </c>
      <c r="B55" s="37" t="s">
        <v>69</v>
      </c>
      <c r="C55" s="5" t="s">
        <v>66</v>
      </c>
      <c r="D55" s="5" t="s">
        <v>61</v>
      </c>
      <c r="E55" s="5" t="s">
        <v>66</v>
      </c>
      <c r="F55" s="5" t="s">
        <v>61</v>
      </c>
      <c r="G55" s="5">
        <v>-7.4978199999999995E-2</v>
      </c>
      <c r="H55" s="5">
        <v>-1.09E-2</v>
      </c>
      <c r="I55" s="5">
        <v>0.20577599999999999</v>
      </c>
      <c r="J55" s="5">
        <v>0.2661</v>
      </c>
      <c r="K55" s="5" t="b">
        <v>0</v>
      </c>
      <c r="L55" s="5" t="b">
        <v>0</v>
      </c>
      <c r="M55" s="5" t="b">
        <v>0</v>
      </c>
      <c r="N55" s="5" t="s">
        <v>169</v>
      </c>
      <c r="O55" s="5">
        <v>2</v>
      </c>
      <c r="P55" s="5">
        <v>21231524</v>
      </c>
      <c r="Q55" s="5">
        <v>2.53E-2</v>
      </c>
      <c r="R55" s="5" t="s">
        <v>170</v>
      </c>
      <c r="S55" s="5">
        <v>0.66720000000000002</v>
      </c>
      <c r="T55" s="5" t="s">
        <v>171</v>
      </c>
      <c r="U55" s="5" t="s">
        <v>172</v>
      </c>
      <c r="V55" s="5" t="s">
        <v>173</v>
      </c>
      <c r="W55" s="5" t="b">
        <v>1</v>
      </c>
      <c r="X55" s="5" t="s">
        <v>59</v>
      </c>
      <c r="Y55" s="5" t="s">
        <v>170</v>
      </c>
      <c r="Z55" s="5" t="s">
        <v>170</v>
      </c>
      <c r="AA55" s="5" t="s">
        <v>170</v>
      </c>
      <c r="AB55" s="5" t="s">
        <v>170</v>
      </c>
      <c r="AC55" s="5" t="s">
        <v>170</v>
      </c>
      <c r="AD55" s="5" t="s">
        <v>170</v>
      </c>
      <c r="AE55" s="5" t="s">
        <v>170</v>
      </c>
      <c r="AF55" s="5">
        <v>2</v>
      </c>
      <c r="AG55" s="5">
        <v>21231524</v>
      </c>
      <c r="AH55" s="5">
        <v>4.8792100000000001E-3</v>
      </c>
      <c r="AI55" s="36">
        <v>2.6E-54</v>
      </c>
      <c r="AJ55" s="5" t="s">
        <v>170</v>
      </c>
      <c r="AK55" s="5" t="s">
        <v>53</v>
      </c>
      <c r="AL55" s="5" t="s">
        <v>57</v>
      </c>
      <c r="AM55" s="5" t="b">
        <v>1</v>
      </c>
      <c r="AN55" s="5" t="s">
        <v>58</v>
      </c>
      <c r="AO55" s="5" t="s">
        <v>59</v>
      </c>
      <c r="AP55" s="5">
        <v>2</v>
      </c>
      <c r="AQ55" s="5" t="b">
        <v>1</v>
      </c>
    </row>
    <row r="56" spans="1:43" x14ac:dyDescent="0.2">
      <c r="A56" s="5">
        <v>54</v>
      </c>
      <c r="B56" s="37" t="s">
        <v>119</v>
      </c>
      <c r="C56" s="5" t="s">
        <v>61</v>
      </c>
      <c r="D56" s="5" t="s">
        <v>66</v>
      </c>
      <c r="E56" s="5" t="s">
        <v>61</v>
      </c>
      <c r="F56" s="5" t="s">
        <v>66</v>
      </c>
      <c r="G56" s="5">
        <v>3.6151700000000002E-2</v>
      </c>
      <c r="H56" s="5">
        <v>-6.3799999999999996E-2</v>
      </c>
      <c r="I56" s="5">
        <v>0.129103</v>
      </c>
      <c r="J56" s="5">
        <v>0.19120000000000001</v>
      </c>
      <c r="K56" s="5" t="b">
        <v>0</v>
      </c>
      <c r="L56" s="5" t="b">
        <v>0</v>
      </c>
      <c r="M56" s="5" t="b">
        <v>0</v>
      </c>
      <c r="N56" s="5" t="s">
        <v>169</v>
      </c>
      <c r="O56" s="5">
        <v>12</v>
      </c>
      <c r="P56" s="5">
        <v>21343886</v>
      </c>
      <c r="Q56" s="5">
        <v>2.86E-2</v>
      </c>
      <c r="R56" s="5" t="s">
        <v>170</v>
      </c>
      <c r="S56" s="5">
        <v>2.5559999999999999E-2</v>
      </c>
      <c r="T56" s="5" t="s">
        <v>171</v>
      </c>
      <c r="U56" s="5" t="s">
        <v>172</v>
      </c>
      <c r="V56" s="5" t="s">
        <v>173</v>
      </c>
      <c r="W56" s="5" t="b">
        <v>1</v>
      </c>
      <c r="X56" s="5" t="s">
        <v>59</v>
      </c>
      <c r="Y56" s="5" t="s">
        <v>170</v>
      </c>
      <c r="Z56" s="5" t="s">
        <v>170</v>
      </c>
      <c r="AA56" s="5" t="s">
        <v>170</v>
      </c>
      <c r="AB56" s="5" t="s">
        <v>170</v>
      </c>
      <c r="AC56" s="5" t="s">
        <v>170</v>
      </c>
      <c r="AD56" s="5" t="s">
        <v>170</v>
      </c>
      <c r="AE56" s="5" t="s">
        <v>170</v>
      </c>
      <c r="AF56" s="5">
        <v>12</v>
      </c>
      <c r="AG56" s="5">
        <v>21343886</v>
      </c>
      <c r="AH56" s="5">
        <v>5.9363999999999997E-3</v>
      </c>
      <c r="AI56" s="36">
        <v>5.1E-10</v>
      </c>
      <c r="AJ56" s="5" t="s">
        <v>170</v>
      </c>
      <c r="AK56" s="5" t="s">
        <v>53</v>
      </c>
      <c r="AL56" s="5" t="s">
        <v>57</v>
      </c>
      <c r="AM56" s="5" t="b">
        <v>1</v>
      </c>
      <c r="AN56" s="5" t="s">
        <v>58</v>
      </c>
      <c r="AO56" s="5" t="s">
        <v>59</v>
      </c>
      <c r="AP56" s="5">
        <v>2</v>
      </c>
      <c r="AQ56" s="5" t="b">
        <v>1</v>
      </c>
    </row>
    <row r="57" spans="1:43" x14ac:dyDescent="0.2">
      <c r="A57" s="5">
        <v>55</v>
      </c>
      <c r="B57" s="37" t="s">
        <v>121</v>
      </c>
      <c r="C57" s="5" t="s">
        <v>56</v>
      </c>
      <c r="D57" s="5" t="s">
        <v>55</v>
      </c>
      <c r="E57" s="5" t="s">
        <v>56</v>
      </c>
      <c r="F57" s="5" t="s">
        <v>55</v>
      </c>
      <c r="G57" s="5">
        <v>2.3550499999999999E-2</v>
      </c>
      <c r="H57" s="5">
        <v>-5.7000000000000002E-3</v>
      </c>
      <c r="I57" s="5">
        <v>0.29940299999999997</v>
      </c>
      <c r="J57" s="5">
        <v>0.28010000000000002</v>
      </c>
      <c r="K57" s="5" t="b">
        <v>0</v>
      </c>
      <c r="L57" s="5" t="b">
        <v>0</v>
      </c>
      <c r="M57" s="5" t="b">
        <v>0</v>
      </c>
      <c r="N57" s="5" t="s">
        <v>169</v>
      </c>
      <c r="O57" s="5">
        <v>13</v>
      </c>
      <c r="P57" s="5">
        <v>114544024</v>
      </c>
      <c r="Q57" s="5">
        <v>2.5100000000000001E-2</v>
      </c>
      <c r="R57" s="5" t="s">
        <v>170</v>
      </c>
      <c r="S57" s="5">
        <v>0.81869999999999998</v>
      </c>
      <c r="T57" s="5" t="s">
        <v>171</v>
      </c>
      <c r="U57" s="5" t="s">
        <v>172</v>
      </c>
      <c r="V57" s="5" t="s">
        <v>173</v>
      </c>
      <c r="W57" s="5" t="b">
        <v>1</v>
      </c>
      <c r="X57" s="5" t="s">
        <v>59</v>
      </c>
      <c r="Y57" s="5" t="s">
        <v>170</v>
      </c>
      <c r="Z57" s="5" t="s">
        <v>170</v>
      </c>
      <c r="AA57" s="5" t="s">
        <v>170</v>
      </c>
      <c r="AB57" s="5" t="s">
        <v>170</v>
      </c>
      <c r="AC57" s="5" t="s">
        <v>170</v>
      </c>
      <c r="AD57" s="5" t="s">
        <v>170</v>
      </c>
      <c r="AE57" s="5" t="s">
        <v>170</v>
      </c>
      <c r="AF57" s="5">
        <v>13</v>
      </c>
      <c r="AG57" s="5">
        <v>114544024</v>
      </c>
      <c r="AH57" s="5">
        <v>4.3264100000000002E-3</v>
      </c>
      <c r="AI57" s="36">
        <v>5.8999999999999999E-9</v>
      </c>
      <c r="AJ57" s="5" t="s">
        <v>170</v>
      </c>
      <c r="AK57" s="5" t="s">
        <v>53</v>
      </c>
      <c r="AL57" s="5" t="s">
        <v>57</v>
      </c>
      <c r="AM57" s="5" t="b">
        <v>1</v>
      </c>
      <c r="AN57" s="5" t="s">
        <v>58</v>
      </c>
      <c r="AO57" s="5" t="s">
        <v>59</v>
      </c>
      <c r="AP57" s="5">
        <v>2</v>
      </c>
      <c r="AQ57" s="5" t="b">
        <v>1</v>
      </c>
    </row>
    <row r="58" spans="1:43" x14ac:dyDescent="0.2">
      <c r="A58" s="5">
        <v>56</v>
      </c>
      <c r="B58" s="37" t="s">
        <v>96</v>
      </c>
      <c r="C58" s="5" t="s">
        <v>61</v>
      </c>
      <c r="D58" s="5" t="s">
        <v>66</v>
      </c>
      <c r="E58" s="5" t="s">
        <v>61</v>
      </c>
      <c r="F58" s="5" t="s">
        <v>66</v>
      </c>
      <c r="G58" s="5">
        <v>6.4979300000000004E-2</v>
      </c>
      <c r="H58" s="5">
        <v>4.2900000000000001E-2</v>
      </c>
      <c r="I58" s="5">
        <v>4.9321999999999998E-2</v>
      </c>
      <c r="J58" s="5">
        <v>2.2859999999999998E-2</v>
      </c>
      <c r="K58" s="5" t="b">
        <v>0</v>
      </c>
      <c r="L58" s="5" t="b">
        <v>0</v>
      </c>
      <c r="M58" s="5" t="b">
        <v>0</v>
      </c>
      <c r="N58" s="5" t="s">
        <v>169</v>
      </c>
      <c r="O58" s="5">
        <v>7</v>
      </c>
      <c r="P58" s="5">
        <v>73123473</v>
      </c>
      <c r="Q58" s="5">
        <v>7.4800000000000005E-2</v>
      </c>
      <c r="R58" s="5" t="s">
        <v>170</v>
      </c>
      <c r="S58" s="5">
        <v>0.56599900000000003</v>
      </c>
      <c r="T58" s="5" t="s">
        <v>171</v>
      </c>
      <c r="U58" s="5" t="s">
        <v>172</v>
      </c>
      <c r="V58" s="5" t="s">
        <v>173</v>
      </c>
      <c r="W58" s="5" t="b">
        <v>1</v>
      </c>
      <c r="X58" s="5" t="s">
        <v>59</v>
      </c>
      <c r="Y58" s="5" t="s">
        <v>170</v>
      </c>
      <c r="Z58" s="5" t="s">
        <v>170</v>
      </c>
      <c r="AA58" s="5" t="s">
        <v>170</v>
      </c>
      <c r="AB58" s="5" t="s">
        <v>170</v>
      </c>
      <c r="AC58" s="5" t="s">
        <v>170</v>
      </c>
      <c r="AD58" s="5" t="s">
        <v>170</v>
      </c>
      <c r="AE58" s="5" t="s">
        <v>170</v>
      </c>
      <c r="AF58" s="5">
        <v>7</v>
      </c>
      <c r="AG58" s="5">
        <v>73123473</v>
      </c>
      <c r="AH58" s="5">
        <v>9.1913199999999994E-3</v>
      </c>
      <c r="AI58" s="36">
        <v>9.5999999999999995E-13</v>
      </c>
      <c r="AJ58" s="5" t="s">
        <v>170</v>
      </c>
      <c r="AK58" s="5" t="s">
        <v>53</v>
      </c>
      <c r="AL58" s="5" t="s">
        <v>57</v>
      </c>
      <c r="AM58" s="5" t="b">
        <v>1</v>
      </c>
      <c r="AN58" s="5" t="s">
        <v>58</v>
      </c>
      <c r="AO58" s="5" t="s">
        <v>59</v>
      </c>
      <c r="AP58" s="5">
        <v>2</v>
      </c>
      <c r="AQ58" s="5" t="b">
        <v>1</v>
      </c>
    </row>
    <row r="59" spans="1:43" x14ac:dyDescent="0.2">
      <c r="A59" s="5">
        <v>57</v>
      </c>
      <c r="B59" s="37" t="s">
        <v>77</v>
      </c>
      <c r="C59" s="5" t="s">
        <v>61</v>
      </c>
      <c r="D59" s="5" t="s">
        <v>66</v>
      </c>
      <c r="E59" s="5" t="s">
        <v>61</v>
      </c>
      <c r="F59" s="5" t="s">
        <v>66</v>
      </c>
      <c r="G59" s="5">
        <v>2.2743800000000002E-2</v>
      </c>
      <c r="H59" s="5">
        <v>2.0299999999999999E-2</v>
      </c>
      <c r="I59" s="5">
        <v>0.31728200000000001</v>
      </c>
      <c r="J59" s="5">
        <v>0.27200000000000002</v>
      </c>
      <c r="K59" s="5" t="b">
        <v>0</v>
      </c>
      <c r="L59" s="5" t="b">
        <v>0</v>
      </c>
      <c r="M59" s="5" t="b">
        <v>0</v>
      </c>
      <c r="N59" s="5" t="s">
        <v>169</v>
      </c>
      <c r="O59" s="5">
        <v>4</v>
      </c>
      <c r="P59" s="5">
        <v>111122162</v>
      </c>
      <c r="Q59" s="5">
        <v>2.5399999999999999E-2</v>
      </c>
      <c r="R59" s="5" t="s">
        <v>170</v>
      </c>
      <c r="S59" s="5">
        <v>0.42530000000000001</v>
      </c>
      <c r="T59" s="5" t="s">
        <v>171</v>
      </c>
      <c r="U59" s="5" t="s">
        <v>172</v>
      </c>
      <c r="V59" s="5" t="s">
        <v>173</v>
      </c>
      <c r="W59" s="5" t="b">
        <v>1</v>
      </c>
      <c r="X59" s="5" t="s">
        <v>59</v>
      </c>
      <c r="Y59" s="5" t="s">
        <v>170</v>
      </c>
      <c r="Z59" s="5" t="s">
        <v>170</v>
      </c>
      <c r="AA59" s="5" t="s">
        <v>170</v>
      </c>
      <c r="AB59" s="5" t="s">
        <v>170</v>
      </c>
      <c r="AC59" s="5" t="s">
        <v>170</v>
      </c>
      <c r="AD59" s="5" t="s">
        <v>170</v>
      </c>
      <c r="AE59" s="5" t="s">
        <v>170</v>
      </c>
      <c r="AF59" s="5">
        <v>4</v>
      </c>
      <c r="AG59" s="5">
        <v>111122162</v>
      </c>
      <c r="AH59" s="5">
        <v>4.3829999999999997E-3</v>
      </c>
      <c r="AI59" s="36">
        <v>7.0999999999999999E-9</v>
      </c>
      <c r="AJ59" s="5" t="s">
        <v>170</v>
      </c>
      <c r="AK59" s="5" t="s">
        <v>53</v>
      </c>
      <c r="AL59" s="5" t="s">
        <v>57</v>
      </c>
      <c r="AM59" s="5" t="b">
        <v>1</v>
      </c>
      <c r="AN59" s="5" t="s">
        <v>58</v>
      </c>
      <c r="AO59" s="5" t="s">
        <v>59</v>
      </c>
      <c r="AP59" s="5">
        <v>2</v>
      </c>
      <c r="AQ59" s="5" t="b">
        <v>1</v>
      </c>
    </row>
    <row r="60" spans="1:43" x14ac:dyDescent="0.2">
      <c r="A60" s="5">
        <v>58</v>
      </c>
      <c r="B60" s="37" t="s">
        <v>128</v>
      </c>
      <c r="C60" s="5" t="s">
        <v>55</v>
      </c>
      <c r="D60" s="5" t="s">
        <v>56</v>
      </c>
      <c r="E60" s="5" t="s">
        <v>55</v>
      </c>
      <c r="F60" s="5" t="s">
        <v>56</v>
      </c>
      <c r="G60" s="5">
        <v>0.116591</v>
      </c>
      <c r="H60" s="5">
        <v>0.1037</v>
      </c>
      <c r="I60" s="5">
        <v>3.1482999999999997E-2</v>
      </c>
      <c r="J60" s="5">
        <v>3.2199999999999999E-2</v>
      </c>
      <c r="K60" s="5" t="b">
        <v>0</v>
      </c>
      <c r="L60" s="5" t="b">
        <v>0</v>
      </c>
      <c r="M60" s="5" t="b">
        <v>0</v>
      </c>
      <c r="N60" s="5" t="s">
        <v>169</v>
      </c>
      <c r="O60" s="5">
        <v>17</v>
      </c>
      <c r="P60" s="5">
        <v>41926126</v>
      </c>
      <c r="Q60" s="5">
        <v>6.3100000000000003E-2</v>
      </c>
      <c r="R60" s="5" t="s">
        <v>170</v>
      </c>
      <c r="S60" s="5">
        <v>0.1002</v>
      </c>
      <c r="T60" s="5" t="s">
        <v>171</v>
      </c>
      <c r="U60" s="5" t="s">
        <v>172</v>
      </c>
      <c r="V60" s="5" t="s">
        <v>173</v>
      </c>
      <c r="W60" s="5" t="b">
        <v>1</v>
      </c>
      <c r="X60" s="5" t="s">
        <v>59</v>
      </c>
      <c r="Y60" s="5" t="s">
        <v>170</v>
      </c>
      <c r="Z60" s="5" t="s">
        <v>170</v>
      </c>
      <c r="AA60" s="5" t="s">
        <v>170</v>
      </c>
      <c r="AB60" s="5" t="s">
        <v>170</v>
      </c>
      <c r="AC60" s="5" t="s">
        <v>170</v>
      </c>
      <c r="AD60" s="5" t="s">
        <v>170</v>
      </c>
      <c r="AE60" s="5" t="s">
        <v>170</v>
      </c>
      <c r="AF60" s="5">
        <v>17</v>
      </c>
      <c r="AG60" s="5">
        <v>41926126</v>
      </c>
      <c r="AH60" s="5">
        <v>1.13443E-2</v>
      </c>
      <c r="AI60" s="36">
        <v>3.4E-25</v>
      </c>
      <c r="AJ60" s="5" t="s">
        <v>170</v>
      </c>
      <c r="AK60" s="5" t="s">
        <v>53</v>
      </c>
      <c r="AL60" s="5" t="s">
        <v>57</v>
      </c>
      <c r="AM60" s="5" t="b">
        <v>1</v>
      </c>
      <c r="AN60" s="5" t="s">
        <v>58</v>
      </c>
      <c r="AO60" s="5" t="s">
        <v>59</v>
      </c>
      <c r="AP60" s="5">
        <v>2</v>
      </c>
      <c r="AQ60" s="5" t="b">
        <v>1</v>
      </c>
    </row>
    <row r="61" spans="1:43" x14ac:dyDescent="0.2">
      <c r="A61" s="5">
        <v>59</v>
      </c>
      <c r="B61" s="37" t="s">
        <v>72</v>
      </c>
      <c r="C61" s="5" t="s">
        <v>66</v>
      </c>
      <c r="D61" s="5" t="s">
        <v>61</v>
      </c>
      <c r="E61" s="5" t="s">
        <v>66</v>
      </c>
      <c r="F61" s="5" t="s">
        <v>61</v>
      </c>
      <c r="G61" s="5">
        <v>7.3059200000000005E-2</v>
      </c>
      <c r="H61" s="5">
        <v>-8.9999999999999993E-3</v>
      </c>
      <c r="I61" s="5">
        <v>5.0104999999999997E-2</v>
      </c>
      <c r="J61" s="5">
        <v>8.233E-2</v>
      </c>
      <c r="K61" s="5" t="b">
        <v>0</v>
      </c>
      <c r="L61" s="5" t="b">
        <v>0</v>
      </c>
      <c r="M61" s="5" t="b">
        <v>0</v>
      </c>
      <c r="N61" s="5" t="s">
        <v>169</v>
      </c>
      <c r="O61" s="5">
        <v>2</v>
      </c>
      <c r="P61" s="5">
        <v>219699999</v>
      </c>
      <c r="Q61" s="5">
        <v>4.1000000000000002E-2</v>
      </c>
      <c r="R61" s="5" t="s">
        <v>170</v>
      </c>
      <c r="S61" s="5">
        <v>0.82569999999999999</v>
      </c>
      <c r="T61" s="5" t="s">
        <v>171</v>
      </c>
      <c r="U61" s="5" t="s">
        <v>172</v>
      </c>
      <c r="V61" s="5" t="s">
        <v>173</v>
      </c>
      <c r="W61" s="5" t="b">
        <v>1</v>
      </c>
      <c r="X61" s="5" t="s">
        <v>59</v>
      </c>
      <c r="Y61" s="5" t="s">
        <v>170</v>
      </c>
      <c r="Z61" s="5" t="s">
        <v>170</v>
      </c>
      <c r="AA61" s="5" t="s">
        <v>170</v>
      </c>
      <c r="AB61" s="5" t="s">
        <v>170</v>
      </c>
      <c r="AC61" s="5" t="s">
        <v>170</v>
      </c>
      <c r="AD61" s="5" t="s">
        <v>170</v>
      </c>
      <c r="AE61" s="5" t="s">
        <v>170</v>
      </c>
      <c r="AF61" s="5">
        <v>2</v>
      </c>
      <c r="AG61" s="5">
        <v>219699999</v>
      </c>
      <c r="AH61" s="5">
        <v>1.02446E-2</v>
      </c>
      <c r="AI61" s="36">
        <v>3.2E-13</v>
      </c>
      <c r="AJ61" s="5" t="s">
        <v>170</v>
      </c>
      <c r="AK61" s="5" t="s">
        <v>53</v>
      </c>
      <c r="AL61" s="5" t="s">
        <v>57</v>
      </c>
      <c r="AM61" s="5" t="b">
        <v>1</v>
      </c>
      <c r="AN61" s="5" t="s">
        <v>58</v>
      </c>
      <c r="AO61" s="5" t="s">
        <v>59</v>
      </c>
      <c r="AP61" s="5">
        <v>2</v>
      </c>
      <c r="AQ61" s="5" t="b">
        <v>1</v>
      </c>
    </row>
    <row r="62" spans="1:43" x14ac:dyDescent="0.2">
      <c r="A62" s="5">
        <v>60</v>
      </c>
      <c r="B62" s="37" t="s">
        <v>108</v>
      </c>
      <c r="C62" s="5" t="s">
        <v>55</v>
      </c>
      <c r="D62" s="5" t="s">
        <v>61</v>
      </c>
      <c r="E62" s="5" t="s">
        <v>55</v>
      </c>
      <c r="F62" s="5" t="s">
        <v>61</v>
      </c>
      <c r="G62" s="5">
        <v>-4.5189300000000002E-2</v>
      </c>
      <c r="H62" s="5">
        <v>8.3000000000000001E-3</v>
      </c>
      <c r="I62" s="5">
        <v>0.50420500000000001</v>
      </c>
      <c r="J62" s="5">
        <v>0.51380000000000003</v>
      </c>
      <c r="K62" s="5" t="b">
        <v>0</v>
      </c>
      <c r="L62" s="5" t="b">
        <v>0</v>
      </c>
      <c r="M62" s="5" t="b">
        <v>0</v>
      </c>
      <c r="N62" s="5" t="s">
        <v>169</v>
      </c>
      <c r="O62" s="5">
        <v>10</v>
      </c>
      <c r="P62" s="5">
        <v>65191645</v>
      </c>
      <c r="Q62" s="5">
        <v>2.24E-2</v>
      </c>
      <c r="R62" s="5" t="s">
        <v>170</v>
      </c>
      <c r="S62" s="5">
        <v>0.71090100000000001</v>
      </c>
      <c r="T62" s="5" t="s">
        <v>171</v>
      </c>
      <c r="U62" s="5" t="s">
        <v>172</v>
      </c>
      <c r="V62" s="5" t="s">
        <v>173</v>
      </c>
      <c r="W62" s="5" t="b">
        <v>1</v>
      </c>
      <c r="X62" s="5" t="s">
        <v>59</v>
      </c>
      <c r="Y62" s="5" t="s">
        <v>170</v>
      </c>
      <c r="Z62" s="5" t="s">
        <v>170</v>
      </c>
      <c r="AA62" s="5" t="s">
        <v>170</v>
      </c>
      <c r="AB62" s="5" t="s">
        <v>170</v>
      </c>
      <c r="AC62" s="5" t="s">
        <v>170</v>
      </c>
      <c r="AD62" s="5" t="s">
        <v>170</v>
      </c>
      <c r="AE62" s="5" t="s">
        <v>170</v>
      </c>
      <c r="AF62" s="5">
        <v>10</v>
      </c>
      <c r="AG62" s="5">
        <v>65191645</v>
      </c>
      <c r="AH62" s="5">
        <v>3.9589100000000004E-3</v>
      </c>
      <c r="AI62" s="36">
        <v>1.3999999999999999E-32</v>
      </c>
      <c r="AJ62" s="5" t="s">
        <v>170</v>
      </c>
      <c r="AK62" s="5" t="s">
        <v>53</v>
      </c>
      <c r="AL62" s="5" t="s">
        <v>57</v>
      </c>
      <c r="AM62" s="5" t="b">
        <v>1</v>
      </c>
      <c r="AN62" s="5" t="s">
        <v>58</v>
      </c>
      <c r="AO62" s="5" t="s">
        <v>59</v>
      </c>
      <c r="AP62" s="5">
        <v>2</v>
      </c>
      <c r="AQ62" s="5" t="b">
        <v>1</v>
      </c>
    </row>
    <row r="63" spans="1:43" x14ac:dyDescent="0.2">
      <c r="A63" s="5">
        <v>61</v>
      </c>
      <c r="B63" s="37" t="s">
        <v>107</v>
      </c>
      <c r="C63" s="5" t="s">
        <v>66</v>
      </c>
      <c r="D63" s="5" t="s">
        <v>61</v>
      </c>
      <c r="E63" s="5" t="s">
        <v>66</v>
      </c>
      <c r="F63" s="5" t="s">
        <v>61</v>
      </c>
      <c r="G63" s="5">
        <v>6.1908999999999999E-2</v>
      </c>
      <c r="H63" s="5">
        <v>0.10730000000000001</v>
      </c>
      <c r="I63" s="5">
        <v>3.2659000000000001E-2</v>
      </c>
      <c r="J63" s="5">
        <v>1.8669999999999999E-2</v>
      </c>
      <c r="K63" s="5" t="b">
        <v>0</v>
      </c>
      <c r="L63" s="5" t="b">
        <v>0</v>
      </c>
      <c r="M63" s="5" t="b">
        <v>0</v>
      </c>
      <c r="N63" s="5" t="s">
        <v>169</v>
      </c>
      <c r="O63" s="5">
        <v>10</v>
      </c>
      <c r="P63" s="5">
        <v>102121449</v>
      </c>
      <c r="Q63" s="5">
        <v>8.2400000000000001E-2</v>
      </c>
      <c r="R63" s="5" t="s">
        <v>170</v>
      </c>
      <c r="S63" s="5">
        <v>0.1928</v>
      </c>
      <c r="T63" s="5" t="s">
        <v>171</v>
      </c>
      <c r="U63" s="5" t="s">
        <v>172</v>
      </c>
      <c r="V63" s="5" t="s">
        <v>173</v>
      </c>
      <c r="W63" s="5" t="b">
        <v>1</v>
      </c>
      <c r="X63" s="5" t="s">
        <v>59</v>
      </c>
      <c r="Y63" s="5" t="s">
        <v>170</v>
      </c>
      <c r="Z63" s="5" t="s">
        <v>170</v>
      </c>
      <c r="AA63" s="5" t="s">
        <v>170</v>
      </c>
      <c r="AB63" s="5" t="s">
        <v>170</v>
      </c>
      <c r="AC63" s="5" t="s">
        <v>170</v>
      </c>
      <c r="AD63" s="5" t="s">
        <v>170</v>
      </c>
      <c r="AE63" s="5" t="s">
        <v>170</v>
      </c>
      <c r="AF63" s="5">
        <v>10</v>
      </c>
      <c r="AG63" s="5">
        <v>102121449</v>
      </c>
      <c r="AH63" s="5">
        <v>1.15569E-2</v>
      </c>
      <c r="AI63" s="36">
        <v>2.7999999999999999E-8</v>
      </c>
      <c r="AJ63" s="5" t="s">
        <v>170</v>
      </c>
      <c r="AK63" s="5" t="s">
        <v>53</v>
      </c>
      <c r="AL63" s="5" t="s">
        <v>57</v>
      </c>
      <c r="AM63" s="5" t="b">
        <v>1</v>
      </c>
      <c r="AN63" s="5" t="s">
        <v>58</v>
      </c>
      <c r="AO63" s="5" t="s">
        <v>59</v>
      </c>
      <c r="AP63" s="5">
        <v>2</v>
      </c>
      <c r="AQ63" s="5" t="b">
        <v>1</v>
      </c>
    </row>
    <row r="64" spans="1:43" x14ac:dyDescent="0.2">
      <c r="A64" s="5">
        <v>62</v>
      </c>
      <c r="B64" s="37" t="s">
        <v>125</v>
      </c>
      <c r="C64" s="5" t="s">
        <v>61</v>
      </c>
      <c r="D64" s="5" t="s">
        <v>66</v>
      </c>
      <c r="E64" s="5" t="s">
        <v>61</v>
      </c>
      <c r="F64" s="5" t="s">
        <v>66</v>
      </c>
      <c r="G64" s="5">
        <v>-3.6393200000000001E-2</v>
      </c>
      <c r="H64" s="5">
        <v>-5.8999999999999999E-3</v>
      </c>
      <c r="I64" s="5">
        <v>0.324569</v>
      </c>
      <c r="J64" s="5">
        <v>0.2797</v>
      </c>
      <c r="K64" s="5" t="b">
        <v>0</v>
      </c>
      <c r="L64" s="5" t="b">
        <v>0</v>
      </c>
      <c r="M64" s="5" t="b">
        <v>0</v>
      </c>
      <c r="N64" s="5" t="s">
        <v>169</v>
      </c>
      <c r="O64" s="5">
        <v>16</v>
      </c>
      <c r="P64" s="5">
        <v>56994528</v>
      </c>
      <c r="Q64" s="5">
        <v>2.5000000000000001E-2</v>
      </c>
      <c r="R64" s="5" t="s">
        <v>170</v>
      </c>
      <c r="S64" s="5">
        <v>0.81220000000000003</v>
      </c>
      <c r="T64" s="5" t="s">
        <v>171</v>
      </c>
      <c r="U64" s="5" t="s">
        <v>172</v>
      </c>
      <c r="V64" s="5" t="s">
        <v>173</v>
      </c>
      <c r="W64" s="5" t="b">
        <v>1</v>
      </c>
      <c r="X64" s="5" t="s">
        <v>59</v>
      </c>
      <c r="Y64" s="5" t="b">
        <v>1</v>
      </c>
      <c r="Z64" s="5" t="s">
        <v>125</v>
      </c>
      <c r="AA64" s="5" t="s">
        <v>174</v>
      </c>
      <c r="AB64" s="5" t="s">
        <v>61</v>
      </c>
      <c r="AC64" s="5" t="s">
        <v>66</v>
      </c>
      <c r="AD64" s="5" t="s">
        <v>55</v>
      </c>
      <c r="AE64" s="5" t="s">
        <v>56</v>
      </c>
      <c r="AF64" s="5">
        <v>16</v>
      </c>
      <c r="AG64" s="5">
        <v>56993886</v>
      </c>
      <c r="AH64" s="5">
        <v>4.2335599999999999E-3</v>
      </c>
      <c r="AI64" s="36">
        <v>1.4000000000000001E-18</v>
      </c>
      <c r="AJ64" s="5" t="s">
        <v>170</v>
      </c>
      <c r="AK64" s="5" t="s">
        <v>53</v>
      </c>
      <c r="AL64" s="5" t="s">
        <v>57</v>
      </c>
      <c r="AM64" s="5" t="b">
        <v>1</v>
      </c>
      <c r="AN64" s="5" t="s">
        <v>58</v>
      </c>
      <c r="AO64" s="5" t="s">
        <v>59</v>
      </c>
      <c r="AP64" s="5">
        <v>2</v>
      </c>
      <c r="AQ64" s="5" t="b">
        <v>1</v>
      </c>
    </row>
    <row r="65" spans="1:43" x14ac:dyDescent="0.2">
      <c r="A65" s="5">
        <v>63</v>
      </c>
      <c r="B65" s="37" t="s">
        <v>85</v>
      </c>
      <c r="C65" s="5" t="s">
        <v>56</v>
      </c>
      <c r="D65" s="5" t="s">
        <v>55</v>
      </c>
      <c r="E65" s="5" t="s">
        <v>56</v>
      </c>
      <c r="F65" s="5" t="s">
        <v>55</v>
      </c>
      <c r="G65" s="5">
        <v>3.0991299999999999E-2</v>
      </c>
      <c r="H65" s="5">
        <v>0.16250000000000001</v>
      </c>
      <c r="I65" s="5">
        <v>0.53323500000000001</v>
      </c>
      <c r="J65" s="5">
        <v>0.496</v>
      </c>
      <c r="K65" s="5" t="b">
        <v>0</v>
      </c>
      <c r="L65" s="5" t="b">
        <v>0</v>
      </c>
      <c r="M65" s="5" t="b">
        <v>0</v>
      </c>
      <c r="N65" s="5" t="s">
        <v>169</v>
      </c>
      <c r="O65" s="5">
        <v>6</v>
      </c>
      <c r="P65" s="5">
        <v>32590154</v>
      </c>
      <c r="Q65" s="5">
        <v>2.5999999999999999E-2</v>
      </c>
      <c r="R65" s="5" t="s">
        <v>170</v>
      </c>
      <c r="S65" s="36">
        <v>4.1099999999999998E-10</v>
      </c>
      <c r="T65" s="5" t="s">
        <v>171</v>
      </c>
      <c r="U65" s="5" t="s">
        <v>172</v>
      </c>
      <c r="V65" s="5" t="s">
        <v>173</v>
      </c>
      <c r="W65" s="5" t="b">
        <v>1</v>
      </c>
      <c r="X65" s="5" t="s">
        <v>59</v>
      </c>
      <c r="Y65" s="5" t="s">
        <v>170</v>
      </c>
      <c r="Z65" s="5" t="s">
        <v>170</v>
      </c>
      <c r="AA65" s="5" t="s">
        <v>170</v>
      </c>
      <c r="AB65" s="5" t="s">
        <v>170</v>
      </c>
      <c r="AC65" s="5" t="s">
        <v>170</v>
      </c>
      <c r="AD65" s="5" t="s">
        <v>170</v>
      </c>
      <c r="AE65" s="5" t="s">
        <v>170</v>
      </c>
      <c r="AF65" s="5">
        <v>6</v>
      </c>
      <c r="AG65" s="5">
        <v>32590154</v>
      </c>
      <c r="AH65" s="5">
        <v>3.99374E-3</v>
      </c>
      <c r="AI65" s="36">
        <v>1.4999999999999999E-15</v>
      </c>
      <c r="AJ65" s="5" t="s">
        <v>170</v>
      </c>
      <c r="AK65" s="5" t="s">
        <v>53</v>
      </c>
      <c r="AL65" s="5" t="s">
        <v>57</v>
      </c>
      <c r="AM65" s="5" t="b">
        <v>1</v>
      </c>
      <c r="AN65" s="5" t="s">
        <v>58</v>
      </c>
      <c r="AO65" s="5" t="s">
        <v>59</v>
      </c>
      <c r="AP65" s="5">
        <v>2</v>
      </c>
      <c r="AQ65" s="5" t="b">
        <v>1</v>
      </c>
    </row>
    <row r="66" spans="1:43" x14ac:dyDescent="0.2">
      <c r="A66" s="5">
        <v>64</v>
      </c>
      <c r="B66" s="37" t="s">
        <v>112</v>
      </c>
      <c r="C66" s="5" t="s">
        <v>56</v>
      </c>
      <c r="D66" s="5" t="s">
        <v>61</v>
      </c>
      <c r="E66" s="5" t="s">
        <v>56</v>
      </c>
      <c r="F66" s="5" t="s">
        <v>61</v>
      </c>
      <c r="G66" s="5">
        <v>-0.191271</v>
      </c>
      <c r="H66" s="5">
        <v>-1.52E-2</v>
      </c>
      <c r="I66" s="5">
        <v>0.86722900000000003</v>
      </c>
      <c r="J66" s="5">
        <v>0.85419999999999996</v>
      </c>
      <c r="K66" s="5" t="b">
        <v>0</v>
      </c>
      <c r="L66" s="5" t="b">
        <v>1</v>
      </c>
      <c r="M66" s="5" t="b">
        <v>0</v>
      </c>
      <c r="N66" s="5" t="s">
        <v>169</v>
      </c>
      <c r="O66" s="5">
        <v>11</v>
      </c>
      <c r="P66" s="5">
        <v>116648917</v>
      </c>
      <c r="Q66" s="5">
        <v>3.1600000000000003E-2</v>
      </c>
      <c r="R66" s="5" t="s">
        <v>170</v>
      </c>
      <c r="S66" s="5">
        <v>0.63119999999999998</v>
      </c>
      <c r="T66" s="5" t="s">
        <v>171</v>
      </c>
      <c r="U66" s="5" t="s">
        <v>172</v>
      </c>
      <c r="V66" s="5" t="s">
        <v>173</v>
      </c>
      <c r="W66" s="5" t="b">
        <v>1</v>
      </c>
      <c r="X66" s="5" t="s">
        <v>59</v>
      </c>
      <c r="Y66" s="5" t="s">
        <v>170</v>
      </c>
      <c r="Z66" s="5" t="s">
        <v>170</v>
      </c>
      <c r="AA66" s="5" t="s">
        <v>170</v>
      </c>
      <c r="AB66" s="5" t="s">
        <v>170</v>
      </c>
      <c r="AC66" s="5" t="s">
        <v>170</v>
      </c>
      <c r="AD66" s="5" t="s">
        <v>170</v>
      </c>
      <c r="AE66" s="5" t="s">
        <v>170</v>
      </c>
      <c r="AF66" s="5">
        <v>11</v>
      </c>
      <c r="AG66" s="5">
        <v>116648917</v>
      </c>
      <c r="AH66" s="5">
        <v>5.8241100000000004E-3</v>
      </c>
      <c r="AI66" s="36">
        <v>9.9999999999999998E-201</v>
      </c>
      <c r="AJ66" s="5" t="s">
        <v>170</v>
      </c>
      <c r="AK66" s="5" t="s">
        <v>53</v>
      </c>
      <c r="AL66" s="5" t="s">
        <v>57</v>
      </c>
      <c r="AM66" s="5" t="b">
        <v>1</v>
      </c>
      <c r="AN66" s="5" t="s">
        <v>58</v>
      </c>
      <c r="AO66" s="5" t="s">
        <v>59</v>
      </c>
      <c r="AP66" s="5">
        <v>2</v>
      </c>
      <c r="AQ66" s="5" t="b">
        <v>1</v>
      </c>
    </row>
    <row r="67" spans="1:43" x14ac:dyDescent="0.2">
      <c r="A67" s="5">
        <v>65</v>
      </c>
      <c r="B67" s="37" t="s">
        <v>129</v>
      </c>
      <c r="C67" s="5" t="s">
        <v>56</v>
      </c>
      <c r="D67" s="5" t="s">
        <v>66</v>
      </c>
      <c r="E67" s="5" t="s">
        <v>56</v>
      </c>
      <c r="F67" s="5" t="s">
        <v>66</v>
      </c>
      <c r="G67" s="5">
        <v>4.4409299999999999E-2</v>
      </c>
      <c r="H67" s="5">
        <v>3.3300000000000003E-2</v>
      </c>
      <c r="I67" s="5">
        <v>6.2193999999999999E-2</v>
      </c>
      <c r="J67" s="5">
        <v>7.8130000000000005E-2</v>
      </c>
      <c r="K67" s="5" t="b">
        <v>0</v>
      </c>
      <c r="L67" s="5" t="b">
        <v>0</v>
      </c>
      <c r="M67" s="5" t="b">
        <v>0</v>
      </c>
      <c r="N67" s="5" t="s">
        <v>169</v>
      </c>
      <c r="O67" s="5">
        <v>17</v>
      </c>
      <c r="P67" s="5">
        <v>17433959</v>
      </c>
      <c r="Q67" s="5">
        <v>4.1599999999999998E-2</v>
      </c>
      <c r="R67" s="5" t="s">
        <v>170</v>
      </c>
      <c r="S67" s="5">
        <v>0.42320000000000002</v>
      </c>
      <c r="T67" s="5" t="s">
        <v>171</v>
      </c>
      <c r="U67" s="5" t="s">
        <v>172</v>
      </c>
      <c r="V67" s="5" t="s">
        <v>173</v>
      </c>
      <c r="W67" s="5" t="b">
        <v>1</v>
      </c>
      <c r="X67" s="5" t="s">
        <v>59</v>
      </c>
      <c r="Y67" s="5" t="s">
        <v>170</v>
      </c>
      <c r="Z67" s="5" t="s">
        <v>170</v>
      </c>
      <c r="AA67" s="5" t="s">
        <v>170</v>
      </c>
      <c r="AB67" s="5" t="s">
        <v>170</v>
      </c>
      <c r="AC67" s="5" t="s">
        <v>170</v>
      </c>
      <c r="AD67" s="5" t="s">
        <v>170</v>
      </c>
      <c r="AE67" s="5" t="s">
        <v>170</v>
      </c>
      <c r="AF67" s="5">
        <v>17</v>
      </c>
      <c r="AG67" s="5">
        <v>17433959</v>
      </c>
      <c r="AH67" s="5">
        <v>8.2072599999999992E-3</v>
      </c>
      <c r="AI67" s="36">
        <v>4.8E-8</v>
      </c>
      <c r="AJ67" s="5" t="s">
        <v>170</v>
      </c>
      <c r="AK67" s="5" t="s">
        <v>53</v>
      </c>
      <c r="AL67" s="5" t="s">
        <v>57</v>
      </c>
      <c r="AM67" s="5" t="b">
        <v>1</v>
      </c>
      <c r="AN67" s="5" t="s">
        <v>58</v>
      </c>
      <c r="AO67" s="5" t="s">
        <v>59</v>
      </c>
      <c r="AP67" s="5">
        <v>2</v>
      </c>
      <c r="AQ67" s="5" t="b">
        <v>1</v>
      </c>
    </row>
    <row r="68" spans="1:43" x14ac:dyDescent="0.2">
      <c r="A68" s="5">
        <v>66</v>
      </c>
      <c r="B68" s="37" t="s">
        <v>92</v>
      </c>
      <c r="C68" s="5" t="s">
        <v>66</v>
      </c>
      <c r="D68" s="5" t="s">
        <v>56</v>
      </c>
      <c r="E68" s="5" t="s">
        <v>66</v>
      </c>
      <c r="F68" s="5" t="s">
        <v>56</v>
      </c>
      <c r="G68" s="5">
        <v>2.7173099999999999E-2</v>
      </c>
      <c r="H68" s="5">
        <v>-1.03E-2</v>
      </c>
      <c r="I68" s="5">
        <v>0.48231299999999999</v>
      </c>
      <c r="J68" s="5">
        <v>0.4824</v>
      </c>
      <c r="K68" s="5" t="b">
        <v>0</v>
      </c>
      <c r="L68" s="5" t="b">
        <v>0</v>
      </c>
      <c r="M68" s="5" t="b">
        <v>0</v>
      </c>
      <c r="N68" s="5" t="s">
        <v>169</v>
      </c>
      <c r="O68" s="5">
        <v>6</v>
      </c>
      <c r="P68" s="5">
        <v>43757896</v>
      </c>
      <c r="Q68" s="5">
        <v>2.2499999999999999E-2</v>
      </c>
      <c r="R68" s="5" t="s">
        <v>170</v>
      </c>
      <c r="S68" s="5">
        <v>0.64759999999999995</v>
      </c>
      <c r="T68" s="5" t="s">
        <v>171</v>
      </c>
      <c r="U68" s="5" t="s">
        <v>172</v>
      </c>
      <c r="V68" s="5" t="s">
        <v>173</v>
      </c>
      <c r="W68" s="5" t="b">
        <v>1</v>
      </c>
      <c r="X68" s="5" t="s">
        <v>59</v>
      </c>
      <c r="Y68" s="5" t="s">
        <v>170</v>
      </c>
      <c r="Z68" s="5" t="s">
        <v>170</v>
      </c>
      <c r="AA68" s="5" t="s">
        <v>170</v>
      </c>
      <c r="AB68" s="5" t="s">
        <v>170</v>
      </c>
      <c r="AC68" s="5" t="s">
        <v>170</v>
      </c>
      <c r="AD68" s="5" t="s">
        <v>170</v>
      </c>
      <c r="AE68" s="5" t="s">
        <v>170</v>
      </c>
      <c r="AF68" s="5">
        <v>6</v>
      </c>
      <c r="AG68" s="5">
        <v>43757896</v>
      </c>
      <c r="AH68" s="5">
        <v>3.9625700000000003E-3</v>
      </c>
      <c r="AI68" s="36">
        <v>5.7999999999999995E-13</v>
      </c>
      <c r="AJ68" s="5" t="s">
        <v>170</v>
      </c>
      <c r="AK68" s="5" t="s">
        <v>53</v>
      </c>
      <c r="AL68" s="5" t="s">
        <v>57</v>
      </c>
      <c r="AM68" s="5" t="b">
        <v>1</v>
      </c>
      <c r="AN68" s="5" t="s">
        <v>58</v>
      </c>
      <c r="AO68" s="5" t="s">
        <v>59</v>
      </c>
      <c r="AP68" s="5">
        <v>2</v>
      </c>
      <c r="AQ68" s="5" t="b">
        <v>1</v>
      </c>
    </row>
  </sheetData>
  <autoFilter ref="AQ1:AQ2"/>
  <mergeCells count="1">
    <mergeCell ref="A1:AQ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0"/>
  <sheetViews>
    <sheetView workbookViewId="0">
      <selection activeCell="B3" sqref="B3:B50"/>
    </sheetView>
  </sheetViews>
  <sheetFormatPr defaultRowHeight="14.25" x14ac:dyDescent="0.2"/>
  <sheetData>
    <row r="1" spans="1:43" s="10" customFormat="1" x14ac:dyDescent="0.2">
      <c r="A1" s="44" t="s">
        <v>367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</row>
    <row r="2" spans="1:43" x14ac:dyDescent="0.2">
      <c r="A2" s="9" t="s">
        <v>344</v>
      </c>
      <c r="B2" s="9" t="s">
        <v>341</v>
      </c>
      <c r="C2" s="9" t="s">
        <v>45</v>
      </c>
      <c r="D2" s="9" t="s">
        <v>46</v>
      </c>
      <c r="E2" s="9" t="s">
        <v>140</v>
      </c>
      <c r="F2" s="9" t="s">
        <v>141</v>
      </c>
      <c r="G2" s="9" t="s">
        <v>40</v>
      </c>
      <c r="H2" s="9" t="s">
        <v>142</v>
      </c>
      <c r="I2" s="9" t="s">
        <v>47</v>
      </c>
      <c r="J2" s="9" t="s">
        <v>143</v>
      </c>
      <c r="K2" s="9" t="s">
        <v>144</v>
      </c>
      <c r="L2" s="9" t="s">
        <v>145</v>
      </c>
      <c r="M2" s="9" t="s">
        <v>146</v>
      </c>
      <c r="N2" s="9" t="s">
        <v>147</v>
      </c>
      <c r="O2" s="9" t="s">
        <v>148</v>
      </c>
      <c r="P2" s="9" t="s">
        <v>149</v>
      </c>
      <c r="Q2" s="9" t="s">
        <v>150</v>
      </c>
      <c r="R2" s="9" t="s">
        <v>151</v>
      </c>
      <c r="S2" s="9" t="s">
        <v>152</v>
      </c>
      <c r="T2" s="9" t="s">
        <v>153</v>
      </c>
      <c r="U2" s="9" t="s">
        <v>154</v>
      </c>
      <c r="V2" s="9" t="s">
        <v>155</v>
      </c>
      <c r="W2" s="9" t="s">
        <v>156</v>
      </c>
      <c r="X2" s="9" t="s">
        <v>157</v>
      </c>
      <c r="Y2" s="9" t="s">
        <v>41</v>
      </c>
      <c r="Z2" s="9" t="s">
        <v>38</v>
      </c>
      <c r="AA2" s="9" t="s">
        <v>166</v>
      </c>
      <c r="AB2" s="9" t="s">
        <v>39</v>
      </c>
      <c r="AC2" s="9" t="s">
        <v>165</v>
      </c>
      <c r="AD2" s="9" t="s">
        <v>44</v>
      </c>
      <c r="AE2" s="9" t="s">
        <v>33</v>
      </c>
      <c r="AF2" s="9" t="s">
        <v>48</v>
      </c>
      <c r="AG2" s="9" t="s">
        <v>49</v>
      </c>
      <c r="AH2" s="9" t="s">
        <v>50</v>
      </c>
      <c r="AI2" s="9" t="s">
        <v>167</v>
      </c>
      <c r="AJ2" s="9" t="s">
        <v>168</v>
      </c>
      <c r="AK2" s="10"/>
      <c r="AL2" s="10"/>
      <c r="AM2" s="10"/>
      <c r="AN2" s="10"/>
      <c r="AO2" s="10"/>
      <c r="AP2" s="10"/>
      <c r="AQ2" s="10"/>
    </row>
    <row r="3" spans="1:43" s="5" customFormat="1" x14ac:dyDescent="0.2">
      <c r="A3" s="5">
        <v>1</v>
      </c>
      <c r="B3" s="5" t="s">
        <v>186</v>
      </c>
      <c r="C3" s="5" t="s">
        <v>66</v>
      </c>
      <c r="D3" s="5" t="s">
        <v>56</v>
      </c>
      <c r="E3" s="5" t="s">
        <v>66</v>
      </c>
      <c r="F3" s="5" t="s">
        <v>56</v>
      </c>
      <c r="G3" s="5">
        <v>-2.7326E-2</v>
      </c>
      <c r="H3" s="5">
        <v>-6.8699999999999997E-2</v>
      </c>
      <c r="I3" s="5">
        <v>0.38145099999999998</v>
      </c>
      <c r="J3" s="5">
        <v>0.3075</v>
      </c>
      <c r="K3" s="5" t="b">
        <v>0</v>
      </c>
      <c r="L3" s="5" t="b">
        <v>0</v>
      </c>
      <c r="M3" s="5" t="b">
        <v>0</v>
      </c>
      <c r="N3" s="5" t="s">
        <v>169</v>
      </c>
      <c r="O3" s="5">
        <v>4</v>
      </c>
      <c r="P3" s="5">
        <v>88181491</v>
      </c>
      <c r="Q3" s="5">
        <v>2.4199999999999999E-2</v>
      </c>
      <c r="R3" s="5" t="s">
        <v>170</v>
      </c>
      <c r="S3" s="5">
        <v>4.57604E-3</v>
      </c>
      <c r="T3" s="5" t="s">
        <v>171</v>
      </c>
      <c r="U3" s="5" t="s">
        <v>172</v>
      </c>
      <c r="V3" s="5" t="s">
        <v>173</v>
      </c>
      <c r="W3" s="5" t="b">
        <v>1</v>
      </c>
      <c r="X3" s="5" t="s">
        <v>59</v>
      </c>
      <c r="Y3" s="5">
        <v>4.08867E-3</v>
      </c>
      <c r="Z3" s="5">
        <v>4</v>
      </c>
      <c r="AA3" s="5" t="s">
        <v>170</v>
      </c>
      <c r="AB3" s="5">
        <v>88181491</v>
      </c>
      <c r="AC3" s="36">
        <v>1.8001100000000001E-11</v>
      </c>
      <c r="AD3" s="5" t="s">
        <v>176</v>
      </c>
      <c r="AE3" s="5" t="s">
        <v>178</v>
      </c>
      <c r="AF3" s="5" t="b">
        <v>1</v>
      </c>
      <c r="AG3" s="5" t="s">
        <v>58</v>
      </c>
      <c r="AH3" s="5" t="s">
        <v>59</v>
      </c>
      <c r="AI3" s="5">
        <v>2</v>
      </c>
      <c r="AJ3" s="5" t="b">
        <v>1</v>
      </c>
    </row>
    <row r="4" spans="1:43" s="5" customFormat="1" x14ac:dyDescent="0.2">
      <c r="A4" s="5">
        <v>2</v>
      </c>
      <c r="B4" s="5" t="s">
        <v>89</v>
      </c>
      <c r="C4" s="5" t="s">
        <v>61</v>
      </c>
      <c r="D4" s="5" t="s">
        <v>66</v>
      </c>
      <c r="E4" s="5" t="s">
        <v>61</v>
      </c>
      <c r="F4" s="5" t="s">
        <v>66</v>
      </c>
      <c r="G4" s="5">
        <v>0.13220599999999999</v>
      </c>
      <c r="H4" s="5">
        <v>4.2999999999999997E-2</v>
      </c>
      <c r="I4" s="5">
        <v>7.8988000000000003E-2</v>
      </c>
      <c r="J4" s="5">
        <v>4.5740000000000003E-2</v>
      </c>
      <c r="K4" s="5" t="b">
        <v>0</v>
      </c>
      <c r="L4" s="5" t="b">
        <v>0</v>
      </c>
      <c r="M4" s="5" t="b">
        <v>0</v>
      </c>
      <c r="N4" s="5" t="s">
        <v>169</v>
      </c>
      <c r="O4" s="5">
        <v>6</v>
      </c>
      <c r="P4" s="5">
        <v>161010118</v>
      </c>
      <c r="Q4" s="5">
        <v>5.33E-2</v>
      </c>
      <c r="R4" s="5" t="s">
        <v>170</v>
      </c>
      <c r="S4" s="5">
        <v>0.41930000000000001</v>
      </c>
      <c r="T4" s="5" t="s">
        <v>171</v>
      </c>
      <c r="U4" s="5" t="s">
        <v>172</v>
      </c>
      <c r="V4" s="5" t="s">
        <v>173</v>
      </c>
      <c r="W4" s="5" t="b">
        <v>1</v>
      </c>
      <c r="X4" s="5" t="s">
        <v>59</v>
      </c>
      <c r="Y4" s="5">
        <v>7.36398E-3</v>
      </c>
      <c r="Z4" s="5">
        <v>6</v>
      </c>
      <c r="AA4" s="5" t="s">
        <v>170</v>
      </c>
      <c r="AB4" s="5">
        <v>161010118</v>
      </c>
      <c r="AC4" s="36">
        <v>2.7002300000000001E-72</v>
      </c>
      <c r="AD4" s="5" t="s">
        <v>176</v>
      </c>
      <c r="AE4" s="5" t="s">
        <v>178</v>
      </c>
      <c r="AF4" s="5" t="b">
        <v>1</v>
      </c>
      <c r="AG4" s="5" t="s">
        <v>58</v>
      </c>
      <c r="AH4" s="5" t="s">
        <v>59</v>
      </c>
      <c r="AI4" s="5">
        <v>2</v>
      </c>
      <c r="AJ4" s="5" t="b">
        <v>1</v>
      </c>
    </row>
    <row r="5" spans="1:43" s="5" customFormat="1" x14ac:dyDescent="0.2">
      <c r="A5" s="5">
        <v>3</v>
      </c>
      <c r="B5" s="5" t="s">
        <v>116</v>
      </c>
      <c r="C5" s="5" t="s">
        <v>55</v>
      </c>
      <c r="D5" s="5" t="s">
        <v>61</v>
      </c>
      <c r="E5" s="5" t="s">
        <v>61</v>
      </c>
      <c r="F5" s="5" t="s">
        <v>56</v>
      </c>
      <c r="G5" s="5">
        <v>0.15454100000000001</v>
      </c>
      <c r="H5" s="5">
        <v>-1.6000000000000001E-3</v>
      </c>
      <c r="I5" s="5">
        <v>1.0067E-2</v>
      </c>
      <c r="J5" s="5">
        <v>7.6429999999999998E-2</v>
      </c>
      <c r="K5" s="5" t="b">
        <v>1</v>
      </c>
      <c r="L5" s="5" t="b">
        <v>0</v>
      </c>
      <c r="M5" s="5" t="b">
        <v>0</v>
      </c>
      <c r="N5" s="5" t="s">
        <v>169</v>
      </c>
      <c r="O5" s="5">
        <v>11</v>
      </c>
      <c r="P5" s="5">
        <v>117156893</v>
      </c>
      <c r="Q5" s="5">
        <v>4.24E-2</v>
      </c>
      <c r="R5" s="5" t="s">
        <v>170</v>
      </c>
      <c r="S5" s="5">
        <v>0.97</v>
      </c>
      <c r="T5" s="5" t="s">
        <v>171</v>
      </c>
      <c r="U5" s="5" t="s">
        <v>172</v>
      </c>
      <c r="V5" s="5" t="s">
        <v>173</v>
      </c>
      <c r="W5" s="5" t="b">
        <v>1</v>
      </c>
      <c r="X5" s="5" t="s">
        <v>59</v>
      </c>
      <c r="Y5" s="5">
        <v>2.02098E-2</v>
      </c>
      <c r="Z5" s="5">
        <v>11</v>
      </c>
      <c r="AA5" s="5" t="s">
        <v>170</v>
      </c>
      <c r="AB5" s="5">
        <v>117156893</v>
      </c>
      <c r="AC5" s="36">
        <v>2.4997700000000001E-14</v>
      </c>
      <c r="AD5" s="5" t="s">
        <v>176</v>
      </c>
      <c r="AE5" s="5" t="s">
        <v>178</v>
      </c>
      <c r="AF5" s="5" t="b">
        <v>1</v>
      </c>
      <c r="AG5" s="5" t="s">
        <v>58</v>
      </c>
      <c r="AH5" s="5" t="s">
        <v>59</v>
      </c>
      <c r="AI5" s="5">
        <v>2</v>
      </c>
      <c r="AJ5" s="5" t="b">
        <v>0</v>
      </c>
    </row>
    <row r="6" spans="1:43" s="5" customFormat="1" x14ac:dyDescent="0.2">
      <c r="A6" s="5">
        <v>4</v>
      </c>
      <c r="B6" s="5" t="s">
        <v>116</v>
      </c>
      <c r="C6" s="5" t="s">
        <v>55</v>
      </c>
      <c r="D6" s="5" t="s">
        <v>61</v>
      </c>
      <c r="E6" s="5" t="s">
        <v>55</v>
      </c>
      <c r="F6" s="5" t="s">
        <v>61</v>
      </c>
      <c r="G6" s="5">
        <v>0.15454100000000001</v>
      </c>
      <c r="H6" s="5">
        <v>2.7300000000000001E-2</v>
      </c>
      <c r="I6" s="5">
        <v>1.0067E-2</v>
      </c>
      <c r="J6" s="5">
        <v>9.8689999999999993E-3</v>
      </c>
      <c r="K6" s="5" t="b">
        <v>0</v>
      </c>
      <c r="L6" s="5" t="b">
        <v>0</v>
      </c>
      <c r="M6" s="5" t="b">
        <v>0</v>
      </c>
      <c r="N6" s="5" t="s">
        <v>169</v>
      </c>
      <c r="O6" s="5">
        <v>11</v>
      </c>
      <c r="P6" s="5">
        <v>117156893</v>
      </c>
      <c r="Q6" s="5">
        <v>0.1138</v>
      </c>
      <c r="R6" s="5" t="s">
        <v>170</v>
      </c>
      <c r="S6" s="5">
        <v>0.81069999999999998</v>
      </c>
      <c r="T6" s="5" t="s">
        <v>171</v>
      </c>
      <c r="U6" s="5" t="s">
        <v>172</v>
      </c>
      <c r="V6" s="5" t="s">
        <v>173</v>
      </c>
      <c r="W6" s="5" t="b">
        <v>1</v>
      </c>
      <c r="X6" s="5" t="s">
        <v>59</v>
      </c>
      <c r="Y6" s="5">
        <v>2.02098E-2</v>
      </c>
      <c r="Z6" s="5">
        <v>11</v>
      </c>
      <c r="AA6" s="5" t="s">
        <v>170</v>
      </c>
      <c r="AB6" s="5">
        <v>117156893</v>
      </c>
      <c r="AC6" s="36">
        <v>2.4997700000000001E-14</v>
      </c>
      <c r="AD6" s="5" t="s">
        <v>176</v>
      </c>
      <c r="AE6" s="5" t="s">
        <v>178</v>
      </c>
      <c r="AF6" s="5" t="b">
        <v>1</v>
      </c>
      <c r="AG6" s="5" t="s">
        <v>58</v>
      </c>
      <c r="AH6" s="5" t="s">
        <v>59</v>
      </c>
      <c r="AI6" s="5">
        <v>2</v>
      </c>
      <c r="AJ6" s="5" t="b">
        <v>1</v>
      </c>
    </row>
    <row r="7" spans="1:43" s="5" customFormat="1" x14ac:dyDescent="0.2">
      <c r="A7" s="5">
        <v>5</v>
      </c>
      <c r="B7" s="5" t="s">
        <v>83</v>
      </c>
      <c r="C7" s="5" t="s">
        <v>61</v>
      </c>
      <c r="D7" s="5" t="s">
        <v>75</v>
      </c>
      <c r="E7" s="5" t="s">
        <v>61</v>
      </c>
      <c r="F7" s="5" t="s">
        <v>75</v>
      </c>
      <c r="G7" s="5">
        <v>3.9609199999999997E-2</v>
      </c>
      <c r="H7" s="5">
        <v>1.61E-2</v>
      </c>
      <c r="I7" s="5">
        <v>0.80849700000000002</v>
      </c>
      <c r="J7" s="5">
        <v>0.86470000000000002</v>
      </c>
      <c r="K7" s="5" t="b">
        <v>0</v>
      </c>
      <c r="L7" s="5" t="b">
        <v>0</v>
      </c>
      <c r="M7" s="5" t="b">
        <v>0</v>
      </c>
      <c r="N7" s="5" t="s">
        <v>169</v>
      </c>
      <c r="O7" s="5">
        <v>5</v>
      </c>
      <c r="P7" s="5">
        <v>55857025</v>
      </c>
      <c r="Q7" s="5">
        <v>3.2800000000000003E-2</v>
      </c>
      <c r="R7" s="5" t="s">
        <v>170</v>
      </c>
      <c r="S7" s="5">
        <v>0.62449900000000003</v>
      </c>
      <c r="T7" s="5" t="s">
        <v>171</v>
      </c>
      <c r="U7" s="5" t="s">
        <v>172</v>
      </c>
      <c r="V7" s="5" t="s">
        <v>173</v>
      </c>
      <c r="W7" s="5" t="b">
        <v>1</v>
      </c>
      <c r="X7" s="5" t="s">
        <v>59</v>
      </c>
      <c r="Y7" s="5">
        <v>5.0648999999999998E-3</v>
      </c>
      <c r="Z7" s="5">
        <v>5</v>
      </c>
      <c r="AA7" s="5" t="s">
        <v>170</v>
      </c>
      <c r="AB7" s="5">
        <v>55857025</v>
      </c>
      <c r="AC7" s="36">
        <v>4.1001500000000002E-15</v>
      </c>
      <c r="AD7" s="5" t="s">
        <v>176</v>
      </c>
      <c r="AE7" s="5" t="s">
        <v>178</v>
      </c>
      <c r="AF7" s="5" t="b">
        <v>1</v>
      </c>
      <c r="AG7" s="5" t="s">
        <v>58</v>
      </c>
      <c r="AH7" s="5" t="s">
        <v>59</v>
      </c>
      <c r="AI7" s="5">
        <v>2</v>
      </c>
      <c r="AJ7" s="5" t="b">
        <v>1</v>
      </c>
    </row>
    <row r="8" spans="1:43" s="5" customFormat="1" x14ac:dyDescent="0.2">
      <c r="A8" s="5">
        <v>6</v>
      </c>
      <c r="B8" s="5" t="s">
        <v>123</v>
      </c>
      <c r="C8" s="5" t="s">
        <v>56</v>
      </c>
      <c r="D8" s="5" t="s">
        <v>55</v>
      </c>
      <c r="E8" s="5" t="s">
        <v>56</v>
      </c>
      <c r="F8" s="5" t="s">
        <v>55</v>
      </c>
      <c r="G8" s="5">
        <v>5.2869100000000002E-2</v>
      </c>
      <c r="H8" s="5">
        <v>-2.6200000000000001E-2</v>
      </c>
      <c r="I8" s="5">
        <v>0.29666999999999999</v>
      </c>
      <c r="J8" s="5">
        <v>0.28620000000000001</v>
      </c>
      <c r="K8" s="5" t="b">
        <v>0</v>
      </c>
      <c r="L8" s="5" t="b">
        <v>0</v>
      </c>
      <c r="M8" s="5" t="b">
        <v>0</v>
      </c>
      <c r="N8" s="5" t="s">
        <v>169</v>
      </c>
      <c r="O8" s="5">
        <v>16</v>
      </c>
      <c r="P8" s="5">
        <v>15172118</v>
      </c>
      <c r="Q8" s="5">
        <v>2.47E-2</v>
      </c>
      <c r="R8" s="5" t="s">
        <v>170</v>
      </c>
      <c r="S8" s="5">
        <v>0.28999999999999998</v>
      </c>
      <c r="T8" s="5" t="s">
        <v>171</v>
      </c>
      <c r="U8" s="5" t="s">
        <v>172</v>
      </c>
      <c r="V8" s="5" t="s">
        <v>173</v>
      </c>
      <c r="W8" s="5" t="b">
        <v>1</v>
      </c>
      <c r="X8" s="5" t="s">
        <v>59</v>
      </c>
      <c r="Y8" s="5">
        <v>4.36601E-3</v>
      </c>
      <c r="Z8" s="5">
        <v>16</v>
      </c>
      <c r="AA8" s="5" t="s">
        <v>170</v>
      </c>
      <c r="AB8" s="5">
        <v>15172118</v>
      </c>
      <c r="AC8" s="36">
        <v>8.8003499999999996E-35</v>
      </c>
      <c r="AD8" s="5" t="s">
        <v>176</v>
      </c>
      <c r="AE8" s="5" t="s">
        <v>178</v>
      </c>
      <c r="AF8" s="5" t="b">
        <v>1</v>
      </c>
      <c r="AG8" s="5" t="s">
        <v>58</v>
      </c>
      <c r="AH8" s="5" t="s">
        <v>59</v>
      </c>
      <c r="AI8" s="5">
        <v>2</v>
      </c>
      <c r="AJ8" s="5" t="b">
        <v>1</v>
      </c>
    </row>
    <row r="9" spans="1:43" s="5" customFormat="1" x14ac:dyDescent="0.2">
      <c r="A9" s="5">
        <v>7</v>
      </c>
      <c r="B9" s="5" t="s">
        <v>179</v>
      </c>
      <c r="C9" s="5" t="s">
        <v>56</v>
      </c>
      <c r="D9" s="5" t="s">
        <v>55</v>
      </c>
      <c r="E9" s="5" t="s">
        <v>56</v>
      </c>
      <c r="F9" s="5" t="s">
        <v>55</v>
      </c>
      <c r="G9" s="5">
        <v>-3.6337599999999998E-2</v>
      </c>
      <c r="H9" s="5">
        <v>1.9300000000000001E-2</v>
      </c>
      <c r="I9" s="5">
        <v>0.65536899999999998</v>
      </c>
      <c r="J9" s="5">
        <v>0.73240000000000005</v>
      </c>
      <c r="K9" s="5" t="b">
        <v>0</v>
      </c>
      <c r="L9" s="5" t="b">
        <v>0</v>
      </c>
      <c r="M9" s="5" t="b">
        <v>0</v>
      </c>
      <c r="N9" s="5" t="s">
        <v>169</v>
      </c>
      <c r="O9" s="5">
        <v>1</v>
      </c>
      <c r="P9" s="5">
        <v>62960250</v>
      </c>
      <c r="Q9" s="5">
        <v>2.53E-2</v>
      </c>
      <c r="R9" s="5" t="s">
        <v>170</v>
      </c>
      <c r="S9" s="5">
        <v>0.44650000000000001</v>
      </c>
      <c r="T9" s="5" t="s">
        <v>171</v>
      </c>
      <c r="U9" s="5" t="s">
        <v>172</v>
      </c>
      <c r="V9" s="5" t="s">
        <v>173</v>
      </c>
      <c r="W9" s="5" t="b">
        <v>1</v>
      </c>
      <c r="X9" s="5" t="s">
        <v>59</v>
      </c>
      <c r="Y9" s="5">
        <v>4.2488600000000001E-3</v>
      </c>
      <c r="Z9" s="5">
        <v>1</v>
      </c>
      <c r="AA9" s="5" t="s">
        <v>170</v>
      </c>
      <c r="AB9" s="5">
        <v>62960250</v>
      </c>
      <c r="AC9" s="36">
        <v>5.1999600000000003E-18</v>
      </c>
      <c r="AD9" s="5" t="s">
        <v>176</v>
      </c>
      <c r="AE9" s="5" t="s">
        <v>178</v>
      </c>
      <c r="AF9" s="5" t="b">
        <v>1</v>
      </c>
      <c r="AG9" s="5" t="s">
        <v>58</v>
      </c>
      <c r="AH9" s="5" t="s">
        <v>59</v>
      </c>
      <c r="AI9" s="5">
        <v>2</v>
      </c>
      <c r="AJ9" s="5" t="b">
        <v>1</v>
      </c>
    </row>
    <row r="10" spans="1:43" s="5" customFormat="1" x14ac:dyDescent="0.2">
      <c r="A10" s="5">
        <v>8</v>
      </c>
      <c r="B10" s="5" t="s">
        <v>130</v>
      </c>
      <c r="C10" s="5" t="s">
        <v>66</v>
      </c>
      <c r="D10" s="5" t="s">
        <v>61</v>
      </c>
      <c r="E10" s="5" t="s">
        <v>66</v>
      </c>
      <c r="F10" s="5" t="s">
        <v>61</v>
      </c>
      <c r="G10" s="5">
        <v>0.16125999999999999</v>
      </c>
      <c r="H10" s="5">
        <v>-4.5100000000000001E-2</v>
      </c>
      <c r="I10" s="5">
        <v>1.9861E-2</v>
      </c>
      <c r="J10" s="5">
        <v>2.7470000000000001E-2</v>
      </c>
      <c r="K10" s="5" t="b">
        <v>0</v>
      </c>
      <c r="L10" s="5" t="b">
        <v>0</v>
      </c>
      <c r="M10" s="5" t="b">
        <v>0</v>
      </c>
      <c r="N10" s="5" t="s">
        <v>169</v>
      </c>
      <c r="O10" s="5">
        <v>19</v>
      </c>
      <c r="P10" s="5">
        <v>8429323</v>
      </c>
      <c r="Q10" s="5">
        <v>6.8699999999999997E-2</v>
      </c>
      <c r="R10" s="5" t="s">
        <v>170</v>
      </c>
      <c r="S10" s="5">
        <v>0.51170000000000004</v>
      </c>
      <c r="T10" s="5" t="s">
        <v>171</v>
      </c>
      <c r="U10" s="5" t="s">
        <v>172</v>
      </c>
      <c r="V10" s="5" t="s">
        <v>173</v>
      </c>
      <c r="W10" s="5" t="b">
        <v>1</v>
      </c>
      <c r="X10" s="5" t="s">
        <v>59</v>
      </c>
      <c r="Y10" s="5">
        <v>1.42553E-2</v>
      </c>
      <c r="Z10" s="5">
        <v>19</v>
      </c>
      <c r="AA10" s="5" t="s">
        <v>170</v>
      </c>
      <c r="AB10" s="5">
        <v>8429323</v>
      </c>
      <c r="AC10" s="36">
        <v>9.9999999999999994E-30</v>
      </c>
      <c r="AD10" s="5" t="s">
        <v>176</v>
      </c>
      <c r="AE10" s="5" t="s">
        <v>178</v>
      </c>
      <c r="AF10" s="5" t="b">
        <v>1</v>
      </c>
      <c r="AG10" s="5" t="s">
        <v>58</v>
      </c>
      <c r="AH10" s="5" t="s">
        <v>59</v>
      </c>
      <c r="AI10" s="5">
        <v>2</v>
      </c>
      <c r="AJ10" s="5" t="b">
        <v>1</v>
      </c>
    </row>
    <row r="11" spans="1:43" s="5" customFormat="1" x14ac:dyDescent="0.2">
      <c r="A11" s="5">
        <v>9</v>
      </c>
      <c r="B11" s="5" t="s">
        <v>91</v>
      </c>
      <c r="C11" s="5" t="s">
        <v>61</v>
      </c>
      <c r="D11" s="5" t="s">
        <v>66</v>
      </c>
      <c r="E11" s="5" t="s">
        <v>61</v>
      </c>
      <c r="F11" s="5" t="s">
        <v>66</v>
      </c>
      <c r="G11" s="5">
        <v>0.20555100000000001</v>
      </c>
      <c r="H11" s="5">
        <v>-0.1361</v>
      </c>
      <c r="I11" s="5">
        <v>1.8513000000000002E-2</v>
      </c>
      <c r="J11" s="5">
        <v>1.1259999999999999E-2</v>
      </c>
      <c r="K11" s="5" t="b">
        <v>0</v>
      </c>
      <c r="L11" s="5" t="b">
        <v>0</v>
      </c>
      <c r="M11" s="5" t="b">
        <v>0</v>
      </c>
      <c r="N11" s="5" t="s">
        <v>169</v>
      </c>
      <c r="O11" s="5">
        <v>6</v>
      </c>
      <c r="P11" s="5">
        <v>160922870</v>
      </c>
      <c r="Q11" s="5">
        <v>0.1057</v>
      </c>
      <c r="R11" s="5" t="s">
        <v>170</v>
      </c>
      <c r="S11" s="5">
        <v>0.19819999999999999</v>
      </c>
      <c r="T11" s="5" t="s">
        <v>171</v>
      </c>
      <c r="U11" s="5" t="s">
        <v>172</v>
      </c>
      <c r="V11" s="5" t="s">
        <v>173</v>
      </c>
      <c r="W11" s="5" t="b">
        <v>1</v>
      </c>
      <c r="X11" s="5" t="s">
        <v>59</v>
      </c>
      <c r="Y11" s="5">
        <v>1.4732200000000001E-2</v>
      </c>
      <c r="Z11" s="5">
        <v>6</v>
      </c>
      <c r="AA11" s="5" t="s">
        <v>170</v>
      </c>
      <c r="AB11" s="5">
        <v>160922870</v>
      </c>
      <c r="AC11" s="36">
        <v>1.3999100000000001E-43</v>
      </c>
      <c r="AD11" s="5" t="s">
        <v>176</v>
      </c>
      <c r="AE11" s="5" t="s">
        <v>178</v>
      </c>
      <c r="AF11" s="5" t="b">
        <v>1</v>
      </c>
      <c r="AG11" s="5" t="s">
        <v>58</v>
      </c>
      <c r="AH11" s="5" t="s">
        <v>59</v>
      </c>
      <c r="AI11" s="5">
        <v>2</v>
      </c>
      <c r="AJ11" s="5" t="b">
        <v>1</v>
      </c>
    </row>
    <row r="12" spans="1:43" s="5" customFormat="1" x14ac:dyDescent="0.2">
      <c r="A12" s="5">
        <v>10</v>
      </c>
      <c r="B12" s="5" t="s">
        <v>180</v>
      </c>
      <c r="C12" s="5" t="s">
        <v>56</v>
      </c>
      <c r="D12" s="5" t="s">
        <v>55</v>
      </c>
      <c r="E12" s="5" t="s">
        <v>56</v>
      </c>
      <c r="F12" s="5" t="s">
        <v>55</v>
      </c>
      <c r="G12" s="5">
        <v>-2.50622E-2</v>
      </c>
      <c r="H12" s="5">
        <v>-8.6099999999999996E-2</v>
      </c>
      <c r="I12" s="5">
        <v>0.302456</v>
      </c>
      <c r="J12" s="5">
        <v>0.25209999999999999</v>
      </c>
      <c r="K12" s="5" t="b">
        <v>0</v>
      </c>
      <c r="L12" s="5" t="b">
        <v>0</v>
      </c>
      <c r="M12" s="5" t="b">
        <v>0</v>
      </c>
      <c r="N12" s="5" t="s">
        <v>169</v>
      </c>
      <c r="O12" s="5">
        <v>1</v>
      </c>
      <c r="P12" s="5">
        <v>39892774</v>
      </c>
      <c r="Q12" s="5">
        <v>2.58E-2</v>
      </c>
      <c r="R12" s="5" t="s">
        <v>170</v>
      </c>
      <c r="S12" s="5">
        <v>8.5990399999999999E-4</v>
      </c>
      <c r="T12" s="5" t="s">
        <v>171</v>
      </c>
      <c r="U12" s="5" t="s">
        <v>172</v>
      </c>
      <c r="V12" s="5" t="s">
        <v>173</v>
      </c>
      <c r="W12" s="5" t="b">
        <v>1</v>
      </c>
      <c r="X12" s="5" t="s">
        <v>59</v>
      </c>
      <c r="Y12" s="5">
        <v>4.3216000000000001E-3</v>
      </c>
      <c r="Z12" s="5">
        <v>1</v>
      </c>
      <c r="AA12" s="5" t="s">
        <v>170</v>
      </c>
      <c r="AB12" s="5">
        <v>39892774</v>
      </c>
      <c r="AC12" s="36">
        <v>3.0999900000000002E-9</v>
      </c>
      <c r="AD12" s="5" t="s">
        <v>176</v>
      </c>
      <c r="AE12" s="5" t="s">
        <v>178</v>
      </c>
      <c r="AF12" s="5" t="b">
        <v>1</v>
      </c>
      <c r="AG12" s="5" t="s">
        <v>58</v>
      </c>
      <c r="AH12" s="5" t="s">
        <v>59</v>
      </c>
      <c r="AI12" s="5">
        <v>2</v>
      </c>
      <c r="AJ12" s="5" t="b">
        <v>1</v>
      </c>
    </row>
    <row r="13" spans="1:43" s="5" customFormat="1" x14ac:dyDescent="0.2">
      <c r="A13" s="5">
        <v>11</v>
      </c>
      <c r="B13" s="5" t="s">
        <v>86</v>
      </c>
      <c r="C13" s="5" t="s">
        <v>56</v>
      </c>
      <c r="D13" s="5" t="s">
        <v>55</v>
      </c>
      <c r="E13" s="5" t="s">
        <v>56</v>
      </c>
      <c r="F13" s="5" t="s">
        <v>55</v>
      </c>
      <c r="G13" s="5">
        <v>-5.7627200000000003E-2</v>
      </c>
      <c r="H13" s="5">
        <v>5.2200000000000003E-2</v>
      </c>
      <c r="I13" s="5">
        <v>7.4315000000000006E-2</v>
      </c>
      <c r="J13" s="5">
        <v>6.2609999999999999E-2</v>
      </c>
      <c r="K13" s="5" t="b">
        <v>0</v>
      </c>
      <c r="L13" s="5" t="b">
        <v>0</v>
      </c>
      <c r="M13" s="5" t="b">
        <v>0</v>
      </c>
      <c r="N13" s="5" t="s">
        <v>169</v>
      </c>
      <c r="O13" s="5">
        <v>6</v>
      </c>
      <c r="P13" s="5">
        <v>161125454</v>
      </c>
      <c r="Q13" s="5">
        <v>4.6899999999999997E-2</v>
      </c>
      <c r="R13" s="5" t="s">
        <v>170</v>
      </c>
      <c r="S13" s="5">
        <v>0.26540000000000002</v>
      </c>
      <c r="T13" s="5" t="s">
        <v>171</v>
      </c>
      <c r="U13" s="5" t="s">
        <v>172</v>
      </c>
      <c r="V13" s="5" t="s">
        <v>173</v>
      </c>
      <c r="W13" s="5" t="b">
        <v>1</v>
      </c>
      <c r="X13" s="5" t="s">
        <v>59</v>
      </c>
      <c r="Y13" s="5">
        <v>7.7781600000000001E-3</v>
      </c>
      <c r="Z13" s="5">
        <v>6</v>
      </c>
      <c r="AA13" s="5" t="s">
        <v>170</v>
      </c>
      <c r="AB13" s="5">
        <v>161125454</v>
      </c>
      <c r="AC13" s="36">
        <v>3.6999899999999999E-14</v>
      </c>
      <c r="AD13" s="5" t="s">
        <v>176</v>
      </c>
      <c r="AE13" s="5" t="s">
        <v>178</v>
      </c>
      <c r="AF13" s="5" t="b">
        <v>1</v>
      </c>
      <c r="AG13" s="5" t="s">
        <v>58</v>
      </c>
      <c r="AH13" s="5" t="s">
        <v>59</v>
      </c>
      <c r="AI13" s="5">
        <v>2</v>
      </c>
      <c r="AJ13" s="5" t="b">
        <v>1</v>
      </c>
    </row>
    <row r="14" spans="1:43" s="5" customFormat="1" x14ac:dyDescent="0.2">
      <c r="A14" s="5">
        <v>12</v>
      </c>
      <c r="B14" s="5" t="s">
        <v>197</v>
      </c>
      <c r="C14" s="5" t="s">
        <v>66</v>
      </c>
      <c r="D14" s="5" t="s">
        <v>61</v>
      </c>
      <c r="E14" s="5" t="s">
        <v>66</v>
      </c>
      <c r="F14" s="5" t="s">
        <v>61</v>
      </c>
      <c r="G14" s="5">
        <v>-3.08673E-2</v>
      </c>
      <c r="H14" s="5">
        <v>5.2900000000000003E-2</v>
      </c>
      <c r="I14" s="5">
        <v>0.22875499999999999</v>
      </c>
      <c r="J14" s="5">
        <v>0.217</v>
      </c>
      <c r="K14" s="5" t="b">
        <v>0</v>
      </c>
      <c r="L14" s="5" t="b">
        <v>0</v>
      </c>
      <c r="M14" s="5" t="b">
        <v>0</v>
      </c>
      <c r="N14" s="5" t="s">
        <v>169</v>
      </c>
      <c r="O14" s="5">
        <v>11</v>
      </c>
      <c r="P14" s="5">
        <v>27623309</v>
      </c>
      <c r="Q14" s="5">
        <v>2.7099999999999999E-2</v>
      </c>
      <c r="R14" s="5" t="s">
        <v>170</v>
      </c>
      <c r="S14" s="5">
        <v>5.0650100000000003E-2</v>
      </c>
      <c r="T14" s="5" t="s">
        <v>171</v>
      </c>
      <c r="U14" s="5" t="s">
        <v>172</v>
      </c>
      <c r="V14" s="5" t="s">
        <v>173</v>
      </c>
      <c r="W14" s="5" t="b">
        <v>1</v>
      </c>
      <c r="X14" s="5" t="s">
        <v>59</v>
      </c>
      <c r="Y14" s="5">
        <v>4.7311100000000002E-3</v>
      </c>
      <c r="Z14" s="5">
        <v>11</v>
      </c>
      <c r="AA14" s="5" t="s">
        <v>170</v>
      </c>
      <c r="AB14" s="5">
        <v>27623309</v>
      </c>
      <c r="AC14" s="36">
        <v>1.5999299999999999E-11</v>
      </c>
      <c r="AD14" s="5" t="s">
        <v>176</v>
      </c>
      <c r="AE14" s="5" t="s">
        <v>178</v>
      </c>
      <c r="AF14" s="5" t="b">
        <v>1</v>
      </c>
      <c r="AG14" s="5" t="s">
        <v>58</v>
      </c>
      <c r="AH14" s="5" t="s">
        <v>59</v>
      </c>
      <c r="AI14" s="5">
        <v>2</v>
      </c>
      <c r="AJ14" s="5" t="b">
        <v>1</v>
      </c>
    </row>
    <row r="15" spans="1:43" s="5" customFormat="1" x14ac:dyDescent="0.2">
      <c r="A15" s="5">
        <v>13</v>
      </c>
      <c r="B15" s="5" t="s">
        <v>71</v>
      </c>
      <c r="C15" s="5" t="s">
        <v>56</v>
      </c>
      <c r="D15" s="5" t="s">
        <v>55</v>
      </c>
      <c r="E15" s="5" t="s">
        <v>56</v>
      </c>
      <c r="F15" s="5" t="s">
        <v>55</v>
      </c>
      <c r="G15" s="5">
        <v>9.0315699999999999E-2</v>
      </c>
      <c r="H15" s="5">
        <v>-2.2800000000000001E-2</v>
      </c>
      <c r="I15" s="5">
        <v>0.60401000000000005</v>
      </c>
      <c r="J15" s="5">
        <v>0.64939999999999998</v>
      </c>
      <c r="K15" s="5" t="b">
        <v>0</v>
      </c>
      <c r="L15" s="5" t="b">
        <v>0</v>
      </c>
      <c r="M15" s="5" t="b">
        <v>0</v>
      </c>
      <c r="N15" s="5" t="s">
        <v>169</v>
      </c>
      <c r="O15" s="5">
        <v>2</v>
      </c>
      <c r="P15" s="5">
        <v>27730940</v>
      </c>
      <c r="Q15" s="5">
        <v>2.3400000000000001E-2</v>
      </c>
      <c r="R15" s="5" t="s">
        <v>170</v>
      </c>
      <c r="S15" s="5">
        <v>0.33139999999999997</v>
      </c>
      <c r="T15" s="5" t="s">
        <v>171</v>
      </c>
      <c r="U15" s="5" t="s">
        <v>172</v>
      </c>
      <c r="V15" s="5" t="s">
        <v>173</v>
      </c>
      <c r="W15" s="5" t="b">
        <v>1</v>
      </c>
      <c r="X15" s="5" t="s">
        <v>59</v>
      </c>
      <c r="Y15" s="5">
        <v>4.0597200000000002E-3</v>
      </c>
      <c r="Z15" s="5">
        <v>2</v>
      </c>
      <c r="AA15" s="5" t="s">
        <v>170</v>
      </c>
      <c r="AB15" s="5">
        <v>27730940</v>
      </c>
      <c r="AC15" s="36">
        <v>9.7948999999999995E-113</v>
      </c>
      <c r="AD15" s="5" t="s">
        <v>176</v>
      </c>
      <c r="AE15" s="5" t="s">
        <v>178</v>
      </c>
      <c r="AF15" s="5" t="b">
        <v>1</v>
      </c>
      <c r="AG15" s="5" t="s">
        <v>58</v>
      </c>
      <c r="AH15" s="5" t="s">
        <v>59</v>
      </c>
      <c r="AI15" s="5">
        <v>2</v>
      </c>
      <c r="AJ15" s="5" t="b">
        <v>1</v>
      </c>
    </row>
    <row r="16" spans="1:43" s="5" customFormat="1" x14ac:dyDescent="0.2">
      <c r="A16" s="5">
        <v>14</v>
      </c>
      <c r="B16" s="5" t="s">
        <v>182</v>
      </c>
      <c r="C16" s="5" t="s">
        <v>55</v>
      </c>
      <c r="D16" s="5" t="s">
        <v>56</v>
      </c>
      <c r="E16" s="5" t="s">
        <v>55</v>
      </c>
      <c r="F16" s="5" t="s">
        <v>56</v>
      </c>
      <c r="G16" s="5">
        <v>3.5263200000000001E-2</v>
      </c>
      <c r="H16" s="5">
        <v>-2.87E-2</v>
      </c>
      <c r="I16" s="5">
        <v>0.392567</v>
      </c>
      <c r="J16" s="5">
        <v>0.34760000000000002</v>
      </c>
      <c r="K16" s="5" t="b">
        <v>0</v>
      </c>
      <c r="L16" s="5" t="b">
        <v>0</v>
      </c>
      <c r="M16" s="5" t="b">
        <v>0</v>
      </c>
      <c r="N16" s="5" t="s">
        <v>169</v>
      </c>
      <c r="O16" s="5">
        <v>2</v>
      </c>
      <c r="P16" s="5">
        <v>165528876</v>
      </c>
      <c r="Q16" s="5">
        <v>2.35E-2</v>
      </c>
      <c r="R16" s="5" t="s">
        <v>170</v>
      </c>
      <c r="S16" s="5">
        <v>0.22259999999999999</v>
      </c>
      <c r="T16" s="5" t="s">
        <v>171</v>
      </c>
      <c r="U16" s="5" t="s">
        <v>172</v>
      </c>
      <c r="V16" s="5" t="s">
        <v>173</v>
      </c>
      <c r="W16" s="5" t="b">
        <v>1</v>
      </c>
      <c r="X16" s="5" t="s">
        <v>59</v>
      </c>
      <c r="Y16" s="5">
        <v>4.0684299999999996E-3</v>
      </c>
      <c r="Z16" s="5">
        <v>2</v>
      </c>
      <c r="AA16" s="5" t="s">
        <v>170</v>
      </c>
      <c r="AB16" s="5">
        <v>165528876</v>
      </c>
      <c r="AC16" s="36">
        <v>1.59993E-18</v>
      </c>
      <c r="AD16" s="5" t="s">
        <v>176</v>
      </c>
      <c r="AE16" s="5" t="s">
        <v>178</v>
      </c>
      <c r="AF16" s="5" t="b">
        <v>1</v>
      </c>
      <c r="AG16" s="5" t="s">
        <v>58</v>
      </c>
      <c r="AH16" s="5" t="s">
        <v>59</v>
      </c>
      <c r="AI16" s="5">
        <v>2</v>
      </c>
      <c r="AJ16" s="5" t="b">
        <v>1</v>
      </c>
    </row>
    <row r="17" spans="1:36" s="5" customFormat="1" x14ac:dyDescent="0.2">
      <c r="A17" s="5">
        <v>15</v>
      </c>
      <c r="B17" s="5" t="s">
        <v>202</v>
      </c>
      <c r="C17" s="5" t="s">
        <v>56</v>
      </c>
      <c r="D17" s="5" t="s">
        <v>55</v>
      </c>
      <c r="E17" s="5" t="s">
        <v>56</v>
      </c>
      <c r="F17" s="5" t="s">
        <v>55</v>
      </c>
      <c r="G17" s="5">
        <v>-0.10137</v>
      </c>
      <c r="H17" s="5">
        <v>7.7200000000000005E-2</v>
      </c>
      <c r="I17" s="5">
        <v>2.5918E-2</v>
      </c>
      <c r="J17" s="5">
        <v>5.2329999999999998E-3</v>
      </c>
      <c r="K17" s="5" t="b">
        <v>0</v>
      </c>
      <c r="L17" s="5" t="b">
        <v>0</v>
      </c>
      <c r="M17" s="5" t="b">
        <v>0</v>
      </c>
      <c r="N17" s="5" t="s">
        <v>169</v>
      </c>
      <c r="O17" s="5">
        <v>15</v>
      </c>
      <c r="P17" s="5">
        <v>44027885</v>
      </c>
      <c r="Q17" s="5">
        <v>0.15490000000000001</v>
      </c>
      <c r="R17" s="5" t="s">
        <v>170</v>
      </c>
      <c r="S17" s="5">
        <v>0.61839900000000003</v>
      </c>
      <c r="T17" s="5" t="s">
        <v>171</v>
      </c>
      <c r="U17" s="5" t="s">
        <v>172</v>
      </c>
      <c r="V17" s="5" t="s">
        <v>173</v>
      </c>
      <c r="W17" s="5" t="b">
        <v>1</v>
      </c>
      <c r="X17" s="5" t="s">
        <v>59</v>
      </c>
      <c r="Y17" s="5">
        <v>1.25326E-2</v>
      </c>
      <c r="Z17" s="5">
        <v>15</v>
      </c>
      <c r="AA17" s="5" t="s">
        <v>170</v>
      </c>
      <c r="AB17" s="5">
        <v>44027885</v>
      </c>
      <c r="AC17" s="36">
        <v>6.7003900000000002E-16</v>
      </c>
      <c r="AD17" s="5" t="s">
        <v>176</v>
      </c>
      <c r="AE17" s="5" t="s">
        <v>178</v>
      </c>
      <c r="AF17" s="5" t="b">
        <v>1</v>
      </c>
      <c r="AG17" s="5" t="s">
        <v>58</v>
      </c>
      <c r="AH17" s="5" t="s">
        <v>59</v>
      </c>
      <c r="AI17" s="5">
        <v>2</v>
      </c>
      <c r="AJ17" s="5" t="b">
        <v>1</v>
      </c>
    </row>
    <row r="18" spans="1:36" s="5" customFormat="1" x14ac:dyDescent="0.2">
      <c r="A18" s="5">
        <v>16</v>
      </c>
      <c r="B18" s="5" t="s">
        <v>196</v>
      </c>
      <c r="C18" s="5" t="s">
        <v>56</v>
      </c>
      <c r="D18" s="5" t="s">
        <v>61</v>
      </c>
      <c r="E18" s="5" t="s">
        <v>56</v>
      </c>
      <c r="F18" s="5" t="s">
        <v>61</v>
      </c>
      <c r="G18" s="5">
        <v>-0.17066700000000001</v>
      </c>
      <c r="H18" s="5">
        <v>6.3600000000000004E-2</v>
      </c>
      <c r="I18" s="5">
        <v>1.0652999999999999E-2</v>
      </c>
      <c r="J18" s="5">
        <v>4.2139999999999999E-3</v>
      </c>
      <c r="K18" s="5" t="b">
        <v>0</v>
      </c>
      <c r="L18" s="5" t="b">
        <v>1</v>
      </c>
      <c r="M18" s="5" t="b">
        <v>0</v>
      </c>
      <c r="N18" s="5" t="s">
        <v>169</v>
      </c>
      <c r="O18" s="5">
        <v>11</v>
      </c>
      <c r="P18" s="5">
        <v>116916060</v>
      </c>
      <c r="Q18" s="5">
        <v>0.1817</v>
      </c>
      <c r="R18" s="5" t="s">
        <v>170</v>
      </c>
      <c r="S18" s="5">
        <v>0.72640000000000005</v>
      </c>
      <c r="T18" s="5" t="s">
        <v>171</v>
      </c>
      <c r="U18" s="5" t="s">
        <v>172</v>
      </c>
      <c r="V18" s="5" t="s">
        <v>173</v>
      </c>
      <c r="W18" s="5" t="b">
        <v>1</v>
      </c>
      <c r="X18" s="5" t="s">
        <v>59</v>
      </c>
      <c r="Y18" s="5">
        <v>2.0108299999999999E-2</v>
      </c>
      <c r="Z18" s="5">
        <v>11</v>
      </c>
      <c r="AA18" s="5" t="s">
        <v>170</v>
      </c>
      <c r="AB18" s="5">
        <v>116916060</v>
      </c>
      <c r="AC18" s="36">
        <v>3.5999799999999999E-18</v>
      </c>
      <c r="AD18" s="5" t="s">
        <v>176</v>
      </c>
      <c r="AE18" s="5" t="s">
        <v>178</v>
      </c>
      <c r="AF18" s="5" t="b">
        <v>1</v>
      </c>
      <c r="AG18" s="5" t="s">
        <v>58</v>
      </c>
      <c r="AH18" s="5" t="s">
        <v>59</v>
      </c>
      <c r="AI18" s="5">
        <v>2</v>
      </c>
      <c r="AJ18" s="5" t="b">
        <v>1</v>
      </c>
    </row>
    <row r="19" spans="1:36" s="5" customFormat="1" x14ac:dyDescent="0.2">
      <c r="A19" s="5">
        <v>17</v>
      </c>
      <c r="B19" s="5" t="s">
        <v>118</v>
      </c>
      <c r="C19" s="5" t="s">
        <v>55</v>
      </c>
      <c r="D19" s="5" t="s">
        <v>56</v>
      </c>
      <c r="E19" s="5" t="s">
        <v>55</v>
      </c>
      <c r="F19" s="5" t="s">
        <v>56</v>
      </c>
      <c r="G19" s="5">
        <v>-9.3631300000000001E-2</v>
      </c>
      <c r="H19" s="5">
        <v>0.1052</v>
      </c>
      <c r="I19" s="5">
        <v>1.9709000000000001E-2</v>
      </c>
      <c r="J19" s="5">
        <v>4.5629999999999997E-2</v>
      </c>
      <c r="K19" s="5" t="b">
        <v>0</v>
      </c>
      <c r="L19" s="5" t="b">
        <v>0</v>
      </c>
      <c r="M19" s="5" t="b">
        <v>0</v>
      </c>
      <c r="N19" s="5" t="s">
        <v>169</v>
      </c>
      <c r="O19" s="5">
        <v>11</v>
      </c>
      <c r="P19" s="5">
        <v>68525539</v>
      </c>
      <c r="Q19" s="5">
        <v>5.4300000000000001E-2</v>
      </c>
      <c r="R19" s="5" t="s">
        <v>170</v>
      </c>
      <c r="S19" s="5">
        <v>5.2650200000000001E-2</v>
      </c>
      <c r="T19" s="5" t="s">
        <v>171</v>
      </c>
      <c r="U19" s="5" t="s">
        <v>172</v>
      </c>
      <c r="V19" s="5" t="s">
        <v>173</v>
      </c>
      <c r="W19" s="5" t="b">
        <v>1</v>
      </c>
      <c r="X19" s="5" t="s">
        <v>59</v>
      </c>
      <c r="Y19" s="5">
        <v>1.49915E-2</v>
      </c>
      <c r="Z19" s="5">
        <v>11</v>
      </c>
      <c r="AA19" s="5" t="s">
        <v>170</v>
      </c>
      <c r="AB19" s="5">
        <v>68525539</v>
      </c>
      <c r="AC19" s="36">
        <v>1.2E-9</v>
      </c>
      <c r="AD19" s="5" t="s">
        <v>176</v>
      </c>
      <c r="AE19" s="5" t="s">
        <v>178</v>
      </c>
      <c r="AF19" s="5" t="b">
        <v>1</v>
      </c>
      <c r="AG19" s="5" t="s">
        <v>58</v>
      </c>
      <c r="AH19" s="5" t="s">
        <v>59</v>
      </c>
      <c r="AI19" s="5">
        <v>2</v>
      </c>
      <c r="AJ19" s="5" t="b">
        <v>1</v>
      </c>
    </row>
    <row r="20" spans="1:36" s="5" customFormat="1" x14ac:dyDescent="0.2">
      <c r="A20" s="5">
        <v>18</v>
      </c>
      <c r="B20" s="5" t="s">
        <v>97</v>
      </c>
      <c r="C20" s="5" t="s">
        <v>56</v>
      </c>
      <c r="D20" s="5" t="s">
        <v>61</v>
      </c>
      <c r="E20" s="5" t="s">
        <v>66</v>
      </c>
      <c r="F20" s="5" t="s">
        <v>61</v>
      </c>
      <c r="G20" s="5">
        <v>4.6608200000000002E-2</v>
      </c>
      <c r="H20" s="5">
        <v>-4.1700000000000001E-2</v>
      </c>
      <c r="I20" s="5">
        <v>0.26745400000000003</v>
      </c>
      <c r="J20" s="5">
        <v>0.36199999999999999</v>
      </c>
      <c r="K20" s="5" t="b">
        <v>1</v>
      </c>
      <c r="L20" s="5" t="b">
        <v>1</v>
      </c>
      <c r="M20" s="5" t="b">
        <v>0</v>
      </c>
      <c r="N20" s="5" t="s">
        <v>169</v>
      </c>
      <c r="O20" s="5">
        <v>8</v>
      </c>
      <c r="P20" s="5">
        <v>19733244</v>
      </c>
      <c r="Q20" s="5">
        <v>2.46E-2</v>
      </c>
      <c r="R20" s="5" t="s">
        <v>170</v>
      </c>
      <c r="S20" s="5">
        <v>9.0579499999999993E-2</v>
      </c>
      <c r="T20" s="5" t="s">
        <v>171</v>
      </c>
      <c r="U20" s="5" t="s">
        <v>172</v>
      </c>
      <c r="V20" s="5" t="s">
        <v>173</v>
      </c>
      <c r="W20" s="5" t="b">
        <v>1</v>
      </c>
      <c r="X20" s="5" t="s">
        <v>59</v>
      </c>
      <c r="Y20" s="5">
        <v>4.8447999999999998E-3</v>
      </c>
      <c r="Z20" s="5">
        <v>8</v>
      </c>
      <c r="AA20" s="5" t="s">
        <v>170</v>
      </c>
      <c r="AB20" s="5">
        <v>19733244</v>
      </c>
      <c r="AC20" s="36">
        <v>2.8002700000000001E-21</v>
      </c>
      <c r="AD20" s="5" t="s">
        <v>176</v>
      </c>
      <c r="AE20" s="5" t="s">
        <v>178</v>
      </c>
      <c r="AF20" s="5" t="b">
        <v>1</v>
      </c>
      <c r="AG20" s="5" t="s">
        <v>58</v>
      </c>
      <c r="AH20" s="5" t="s">
        <v>59</v>
      </c>
      <c r="AI20" s="5">
        <v>2</v>
      </c>
      <c r="AJ20" s="5" t="b">
        <v>0</v>
      </c>
    </row>
    <row r="21" spans="1:36" s="5" customFormat="1" x14ac:dyDescent="0.2">
      <c r="A21" s="5">
        <v>19</v>
      </c>
      <c r="B21" s="5" t="s">
        <v>97</v>
      </c>
      <c r="C21" s="5" t="s">
        <v>56</v>
      </c>
      <c r="D21" s="5" t="s">
        <v>61</v>
      </c>
      <c r="E21" s="5" t="s">
        <v>56</v>
      </c>
      <c r="F21" s="5" t="s">
        <v>61</v>
      </c>
      <c r="G21" s="5">
        <v>4.6608200000000002E-2</v>
      </c>
      <c r="H21" s="5">
        <v>1.47E-2</v>
      </c>
      <c r="I21" s="5">
        <v>0.26745400000000003</v>
      </c>
      <c r="J21" s="5">
        <v>0.1449</v>
      </c>
      <c r="K21" s="5" t="b">
        <v>0</v>
      </c>
      <c r="L21" s="5" t="b">
        <v>1</v>
      </c>
      <c r="M21" s="5" t="b">
        <v>0</v>
      </c>
      <c r="N21" s="5" t="s">
        <v>169</v>
      </c>
      <c r="O21" s="5">
        <v>8</v>
      </c>
      <c r="P21" s="5">
        <v>19733244</v>
      </c>
      <c r="Q21" s="5">
        <v>3.1800000000000002E-2</v>
      </c>
      <c r="R21" s="5" t="s">
        <v>170</v>
      </c>
      <c r="S21" s="5">
        <v>0.64370099999999997</v>
      </c>
      <c r="T21" s="5" t="s">
        <v>171</v>
      </c>
      <c r="U21" s="5" t="s">
        <v>172</v>
      </c>
      <c r="V21" s="5" t="s">
        <v>173</v>
      </c>
      <c r="W21" s="5" t="b">
        <v>1</v>
      </c>
      <c r="X21" s="5" t="s">
        <v>59</v>
      </c>
      <c r="Y21" s="5">
        <v>4.8447999999999998E-3</v>
      </c>
      <c r="Z21" s="5">
        <v>8</v>
      </c>
      <c r="AA21" s="5" t="s">
        <v>170</v>
      </c>
      <c r="AB21" s="5">
        <v>19733244</v>
      </c>
      <c r="AC21" s="36">
        <v>2.8002700000000001E-21</v>
      </c>
      <c r="AD21" s="5" t="s">
        <v>176</v>
      </c>
      <c r="AE21" s="5" t="s">
        <v>178</v>
      </c>
      <c r="AF21" s="5" t="b">
        <v>1</v>
      </c>
      <c r="AG21" s="5" t="s">
        <v>58</v>
      </c>
      <c r="AH21" s="5" t="s">
        <v>59</v>
      </c>
      <c r="AI21" s="5">
        <v>2</v>
      </c>
      <c r="AJ21" s="5" t="b">
        <v>1</v>
      </c>
    </row>
    <row r="22" spans="1:36" s="5" customFormat="1" x14ac:dyDescent="0.2">
      <c r="A22" s="5">
        <v>20</v>
      </c>
      <c r="B22" s="5" t="s">
        <v>113</v>
      </c>
      <c r="C22" s="5" t="s">
        <v>61</v>
      </c>
      <c r="D22" s="5" t="s">
        <v>66</v>
      </c>
      <c r="E22" s="5" t="s">
        <v>61</v>
      </c>
      <c r="F22" s="5" t="s">
        <v>66</v>
      </c>
      <c r="G22" s="5">
        <v>-0.122144</v>
      </c>
      <c r="H22" s="5">
        <v>3.5900000000000001E-2</v>
      </c>
      <c r="I22" s="5">
        <v>0.34701300000000002</v>
      </c>
      <c r="J22" s="5">
        <v>0.41470000000000001</v>
      </c>
      <c r="K22" s="5" t="b">
        <v>0</v>
      </c>
      <c r="L22" s="5" t="b">
        <v>0</v>
      </c>
      <c r="M22" s="5" t="b">
        <v>0</v>
      </c>
      <c r="N22" s="5" t="s">
        <v>169</v>
      </c>
      <c r="O22" s="5">
        <v>11</v>
      </c>
      <c r="P22" s="5">
        <v>61588305</v>
      </c>
      <c r="Q22" s="5">
        <v>2.2700000000000001E-2</v>
      </c>
      <c r="R22" s="5" t="s">
        <v>170</v>
      </c>
      <c r="S22" s="5">
        <v>0.1133</v>
      </c>
      <c r="T22" s="5" t="s">
        <v>171</v>
      </c>
      <c r="U22" s="5" t="s">
        <v>172</v>
      </c>
      <c r="V22" s="5" t="s">
        <v>173</v>
      </c>
      <c r="W22" s="5" t="b">
        <v>1</v>
      </c>
      <c r="X22" s="5" t="s">
        <v>59</v>
      </c>
      <c r="Y22" s="5">
        <v>4.1628300000000002E-3</v>
      </c>
      <c r="Z22" s="5">
        <v>11</v>
      </c>
      <c r="AA22" s="5" t="s">
        <v>170</v>
      </c>
      <c r="AB22" s="5">
        <v>61588305</v>
      </c>
      <c r="AC22" s="36">
        <v>4.6025700000000002E-191</v>
      </c>
      <c r="AD22" s="5" t="s">
        <v>176</v>
      </c>
      <c r="AE22" s="5" t="s">
        <v>178</v>
      </c>
      <c r="AF22" s="5" t="b">
        <v>1</v>
      </c>
      <c r="AG22" s="5" t="s">
        <v>58</v>
      </c>
      <c r="AH22" s="5" t="s">
        <v>59</v>
      </c>
      <c r="AI22" s="5">
        <v>2</v>
      </c>
      <c r="AJ22" s="5" t="b">
        <v>1</v>
      </c>
    </row>
    <row r="23" spans="1:36" s="5" customFormat="1" x14ac:dyDescent="0.2">
      <c r="A23" s="5">
        <v>21</v>
      </c>
      <c r="B23" s="5" t="s">
        <v>127</v>
      </c>
      <c r="C23" s="5" t="s">
        <v>56</v>
      </c>
      <c r="D23" s="5" t="s">
        <v>66</v>
      </c>
      <c r="E23" s="5" t="s">
        <v>56</v>
      </c>
      <c r="F23" s="5" t="s">
        <v>66</v>
      </c>
      <c r="G23" s="5">
        <v>6.2442999999999999E-2</v>
      </c>
      <c r="H23" s="5">
        <v>9.3799999999999994E-2</v>
      </c>
      <c r="I23" s="5">
        <v>3.0526000000000001E-2</v>
      </c>
      <c r="J23" s="5">
        <v>9.691E-3</v>
      </c>
      <c r="K23" s="5" t="b">
        <v>0</v>
      </c>
      <c r="L23" s="5" t="b">
        <v>0</v>
      </c>
      <c r="M23" s="5" t="b">
        <v>0</v>
      </c>
      <c r="N23" s="5" t="s">
        <v>169</v>
      </c>
      <c r="O23" s="5">
        <v>17</v>
      </c>
      <c r="P23" s="5">
        <v>64210580</v>
      </c>
      <c r="Q23" s="5">
        <v>0.1138</v>
      </c>
      <c r="R23" s="5" t="s">
        <v>170</v>
      </c>
      <c r="S23" s="5">
        <v>0.40970000000000001</v>
      </c>
      <c r="T23" s="5" t="s">
        <v>171</v>
      </c>
      <c r="U23" s="5" t="s">
        <v>172</v>
      </c>
      <c r="V23" s="5" t="s">
        <v>173</v>
      </c>
      <c r="W23" s="5" t="b">
        <v>1</v>
      </c>
      <c r="X23" s="5" t="s">
        <v>59</v>
      </c>
      <c r="Y23" s="5">
        <v>1.15549E-2</v>
      </c>
      <c r="Z23" s="5">
        <v>17</v>
      </c>
      <c r="AA23" s="5" t="s">
        <v>170</v>
      </c>
      <c r="AB23" s="5">
        <v>64210580</v>
      </c>
      <c r="AC23" s="36">
        <v>3.2999700000000001E-8</v>
      </c>
      <c r="AD23" s="5" t="s">
        <v>176</v>
      </c>
      <c r="AE23" s="5" t="s">
        <v>178</v>
      </c>
      <c r="AF23" s="5" t="b">
        <v>1</v>
      </c>
      <c r="AG23" s="5" t="s">
        <v>58</v>
      </c>
      <c r="AH23" s="5" t="s">
        <v>59</v>
      </c>
      <c r="AI23" s="5">
        <v>2</v>
      </c>
      <c r="AJ23" s="5" t="b">
        <v>1</v>
      </c>
    </row>
    <row r="24" spans="1:36" s="5" customFormat="1" x14ac:dyDescent="0.2">
      <c r="A24" s="5">
        <v>22</v>
      </c>
      <c r="B24" s="5" t="s">
        <v>181</v>
      </c>
      <c r="C24" s="5" t="s">
        <v>55</v>
      </c>
      <c r="D24" s="5" t="s">
        <v>56</v>
      </c>
      <c r="E24" s="5" t="s">
        <v>55</v>
      </c>
      <c r="F24" s="5" t="s">
        <v>56</v>
      </c>
      <c r="G24" s="5">
        <v>-2.7382799999999999E-2</v>
      </c>
      <c r="H24" s="5">
        <v>3.6900000000000002E-2</v>
      </c>
      <c r="I24" s="5">
        <v>0.73868100000000003</v>
      </c>
      <c r="J24" s="5">
        <v>0.59740000000000004</v>
      </c>
      <c r="K24" s="5" t="b">
        <v>0</v>
      </c>
      <c r="L24" s="5" t="b">
        <v>0</v>
      </c>
      <c r="M24" s="5" t="b">
        <v>0</v>
      </c>
      <c r="N24" s="5" t="s">
        <v>169</v>
      </c>
      <c r="O24" s="5">
        <v>2</v>
      </c>
      <c r="P24" s="5">
        <v>136616754</v>
      </c>
      <c r="Q24" s="5">
        <v>2.29E-2</v>
      </c>
      <c r="R24" s="5" t="s">
        <v>170</v>
      </c>
      <c r="S24" s="5">
        <v>0.10639999999999999</v>
      </c>
      <c r="T24" s="5" t="s">
        <v>171</v>
      </c>
      <c r="U24" s="5" t="s">
        <v>172</v>
      </c>
      <c r="V24" s="5" t="s">
        <v>173</v>
      </c>
      <c r="W24" s="5" t="b">
        <v>1</v>
      </c>
      <c r="X24" s="5" t="s">
        <v>59</v>
      </c>
      <c r="Y24" s="5">
        <v>4.4917200000000003E-3</v>
      </c>
      <c r="Z24" s="5">
        <v>2</v>
      </c>
      <c r="AA24" s="5" t="s">
        <v>170</v>
      </c>
      <c r="AB24" s="5">
        <v>136616754</v>
      </c>
      <c r="AC24" s="36">
        <v>1.5999999999999999E-10</v>
      </c>
      <c r="AD24" s="5" t="s">
        <v>176</v>
      </c>
      <c r="AE24" s="5" t="s">
        <v>178</v>
      </c>
      <c r="AF24" s="5" t="b">
        <v>1</v>
      </c>
      <c r="AG24" s="5" t="s">
        <v>58</v>
      </c>
      <c r="AH24" s="5" t="s">
        <v>59</v>
      </c>
      <c r="AI24" s="5">
        <v>2</v>
      </c>
      <c r="AJ24" s="5" t="b">
        <v>1</v>
      </c>
    </row>
    <row r="25" spans="1:36" s="5" customFormat="1" x14ac:dyDescent="0.2">
      <c r="A25" s="5">
        <v>23</v>
      </c>
      <c r="B25" s="5" t="s">
        <v>185</v>
      </c>
      <c r="C25" s="5" t="s">
        <v>61</v>
      </c>
      <c r="D25" s="5" t="s">
        <v>66</v>
      </c>
      <c r="E25" s="5" t="s">
        <v>61</v>
      </c>
      <c r="F25" s="5" t="s">
        <v>66</v>
      </c>
      <c r="G25" s="5">
        <v>3.9143900000000002E-2</v>
      </c>
      <c r="H25" s="5">
        <v>-3.3E-3</v>
      </c>
      <c r="I25" s="5">
        <v>8.4303000000000003E-2</v>
      </c>
      <c r="J25" s="5">
        <v>3.0200000000000001E-2</v>
      </c>
      <c r="K25" s="5" t="b">
        <v>0</v>
      </c>
      <c r="L25" s="5" t="b">
        <v>0</v>
      </c>
      <c r="M25" s="5" t="b">
        <v>0</v>
      </c>
      <c r="N25" s="5" t="s">
        <v>169</v>
      </c>
      <c r="O25" s="5">
        <v>4</v>
      </c>
      <c r="P25" s="5">
        <v>100508556</v>
      </c>
      <c r="Q25" s="5">
        <v>6.54E-2</v>
      </c>
      <c r="R25" s="5" t="s">
        <v>170</v>
      </c>
      <c r="S25" s="5">
        <v>0.96030000000000004</v>
      </c>
      <c r="T25" s="5" t="s">
        <v>171</v>
      </c>
      <c r="U25" s="5" t="s">
        <v>172</v>
      </c>
      <c r="V25" s="5" t="s">
        <v>173</v>
      </c>
      <c r="W25" s="5" t="b">
        <v>1</v>
      </c>
      <c r="X25" s="5" t="s">
        <v>59</v>
      </c>
      <c r="Y25" s="5">
        <v>7.1668699999999997E-3</v>
      </c>
      <c r="Z25" s="5">
        <v>4</v>
      </c>
      <c r="AA25" s="5" t="s">
        <v>170</v>
      </c>
      <c r="AB25" s="5">
        <v>100508556</v>
      </c>
      <c r="AC25" s="36">
        <v>3.4000099999999999E-8</v>
      </c>
      <c r="AD25" s="5" t="s">
        <v>176</v>
      </c>
      <c r="AE25" s="5" t="s">
        <v>178</v>
      </c>
      <c r="AF25" s="5" t="b">
        <v>1</v>
      </c>
      <c r="AG25" s="5" t="s">
        <v>58</v>
      </c>
      <c r="AH25" s="5" t="s">
        <v>59</v>
      </c>
      <c r="AI25" s="5">
        <v>2</v>
      </c>
      <c r="AJ25" s="5" t="b">
        <v>1</v>
      </c>
    </row>
    <row r="26" spans="1:36" s="5" customFormat="1" x14ac:dyDescent="0.2">
      <c r="A26" s="5">
        <v>24</v>
      </c>
      <c r="B26" s="5" t="s">
        <v>190</v>
      </c>
      <c r="C26" s="5" t="s">
        <v>55</v>
      </c>
      <c r="D26" s="5" t="s">
        <v>61</v>
      </c>
      <c r="E26" s="5" t="s">
        <v>55</v>
      </c>
      <c r="F26" s="5" t="s">
        <v>61</v>
      </c>
      <c r="G26" s="5">
        <v>-3.1392200000000002E-2</v>
      </c>
      <c r="H26" s="5">
        <v>-1.6199999999999999E-2</v>
      </c>
      <c r="I26" s="5">
        <v>0.13711699999999999</v>
      </c>
      <c r="J26" s="5">
        <v>0.1883</v>
      </c>
      <c r="K26" s="5" t="b">
        <v>0</v>
      </c>
      <c r="L26" s="5" t="b">
        <v>0</v>
      </c>
      <c r="M26" s="5" t="b">
        <v>0</v>
      </c>
      <c r="N26" s="5" t="s">
        <v>169</v>
      </c>
      <c r="O26" s="5">
        <v>7</v>
      </c>
      <c r="P26" s="5">
        <v>44197583</v>
      </c>
      <c r="Q26" s="5">
        <v>2.86E-2</v>
      </c>
      <c r="R26" s="5" t="s">
        <v>170</v>
      </c>
      <c r="S26" s="5">
        <v>0.57230000000000003</v>
      </c>
      <c r="T26" s="5" t="s">
        <v>171</v>
      </c>
      <c r="U26" s="5" t="s">
        <v>172</v>
      </c>
      <c r="V26" s="5" t="s">
        <v>173</v>
      </c>
      <c r="W26" s="5" t="b">
        <v>1</v>
      </c>
      <c r="X26" s="5" t="s">
        <v>59</v>
      </c>
      <c r="Y26" s="5">
        <v>5.79366E-3</v>
      </c>
      <c r="Z26" s="5">
        <v>7</v>
      </c>
      <c r="AA26" s="5" t="s">
        <v>170</v>
      </c>
      <c r="AB26" s="5">
        <v>44197583</v>
      </c>
      <c r="AC26" s="36">
        <v>4.9000399999999997E-8</v>
      </c>
      <c r="AD26" s="5" t="s">
        <v>176</v>
      </c>
      <c r="AE26" s="5" t="s">
        <v>178</v>
      </c>
      <c r="AF26" s="5" t="b">
        <v>1</v>
      </c>
      <c r="AG26" s="5" t="s">
        <v>58</v>
      </c>
      <c r="AH26" s="5" t="s">
        <v>59</v>
      </c>
      <c r="AI26" s="5">
        <v>2</v>
      </c>
      <c r="AJ26" s="5" t="b">
        <v>1</v>
      </c>
    </row>
    <row r="27" spans="1:36" s="5" customFormat="1" x14ac:dyDescent="0.2">
      <c r="A27" s="5">
        <v>25</v>
      </c>
      <c r="B27" s="5" t="s">
        <v>198</v>
      </c>
      <c r="C27" s="5" t="s">
        <v>56</v>
      </c>
      <c r="D27" s="5" t="s">
        <v>55</v>
      </c>
      <c r="E27" s="5" t="s">
        <v>56</v>
      </c>
      <c r="F27" s="5" t="s">
        <v>55</v>
      </c>
      <c r="G27" s="5">
        <v>2.44348E-2</v>
      </c>
      <c r="H27" s="5">
        <v>-6.1000000000000004E-3</v>
      </c>
      <c r="I27" s="5">
        <v>0.71170100000000003</v>
      </c>
      <c r="J27" s="5">
        <v>0.78029999999999999</v>
      </c>
      <c r="K27" s="5" t="b">
        <v>0</v>
      </c>
      <c r="L27" s="5" t="b">
        <v>0</v>
      </c>
      <c r="M27" s="5" t="b">
        <v>0</v>
      </c>
      <c r="N27" s="5" t="s">
        <v>169</v>
      </c>
      <c r="O27" s="5">
        <v>11</v>
      </c>
      <c r="P27" s="5">
        <v>62183281</v>
      </c>
      <c r="Q27" s="5">
        <v>2.7300000000000001E-2</v>
      </c>
      <c r="R27" s="5" t="s">
        <v>170</v>
      </c>
      <c r="S27" s="5">
        <v>0.82199999999999995</v>
      </c>
      <c r="T27" s="5" t="s">
        <v>171</v>
      </c>
      <c r="U27" s="5" t="s">
        <v>172</v>
      </c>
      <c r="V27" s="5" t="s">
        <v>173</v>
      </c>
      <c r="W27" s="5" t="b">
        <v>1</v>
      </c>
      <c r="X27" s="5" t="s">
        <v>59</v>
      </c>
      <c r="Y27" s="5">
        <v>4.4932000000000001E-3</v>
      </c>
      <c r="Z27" s="5">
        <v>11</v>
      </c>
      <c r="AA27" s="5" t="s">
        <v>170</v>
      </c>
      <c r="AB27" s="5">
        <v>62183281</v>
      </c>
      <c r="AC27" s="36">
        <v>4.6000199999999999E-8</v>
      </c>
      <c r="AD27" s="5" t="s">
        <v>176</v>
      </c>
      <c r="AE27" s="5" t="s">
        <v>178</v>
      </c>
      <c r="AF27" s="5" t="b">
        <v>1</v>
      </c>
      <c r="AG27" s="5" t="s">
        <v>58</v>
      </c>
      <c r="AH27" s="5" t="s">
        <v>59</v>
      </c>
      <c r="AI27" s="5">
        <v>2</v>
      </c>
      <c r="AJ27" s="5" t="b">
        <v>1</v>
      </c>
    </row>
    <row r="28" spans="1:36" s="5" customFormat="1" x14ac:dyDescent="0.2">
      <c r="A28" s="5">
        <v>26</v>
      </c>
      <c r="B28" s="5" t="s">
        <v>201</v>
      </c>
      <c r="C28" s="5" t="s">
        <v>56</v>
      </c>
      <c r="D28" s="5" t="s">
        <v>55</v>
      </c>
      <c r="E28" s="5" t="s">
        <v>56</v>
      </c>
      <c r="F28" s="5" t="s">
        <v>55</v>
      </c>
      <c r="G28" s="5">
        <v>2.8552000000000001E-2</v>
      </c>
      <c r="H28" s="5">
        <v>2.5999999999999999E-3</v>
      </c>
      <c r="I28" s="5">
        <v>0.65465300000000004</v>
      </c>
      <c r="J28" s="5">
        <v>0.61829999999999996</v>
      </c>
      <c r="K28" s="5" t="b">
        <v>0</v>
      </c>
      <c r="L28" s="5" t="b">
        <v>0</v>
      </c>
      <c r="M28" s="5" t="b">
        <v>0</v>
      </c>
      <c r="N28" s="5" t="s">
        <v>169</v>
      </c>
      <c r="O28" s="5">
        <v>15</v>
      </c>
      <c r="P28" s="5">
        <v>58678720</v>
      </c>
      <c r="Q28" s="5">
        <v>2.3E-2</v>
      </c>
      <c r="R28" s="5" t="s">
        <v>170</v>
      </c>
      <c r="S28" s="5">
        <v>0.91039999999999999</v>
      </c>
      <c r="T28" s="5" t="s">
        <v>171</v>
      </c>
      <c r="U28" s="5" t="s">
        <v>172</v>
      </c>
      <c r="V28" s="5" t="s">
        <v>173</v>
      </c>
      <c r="W28" s="5" t="b">
        <v>1</v>
      </c>
      <c r="X28" s="5" t="s">
        <v>59</v>
      </c>
      <c r="Y28" s="5">
        <v>4.1899800000000003E-3</v>
      </c>
      <c r="Z28" s="5">
        <v>15</v>
      </c>
      <c r="AA28" s="5" t="s">
        <v>170</v>
      </c>
      <c r="AB28" s="5">
        <v>58678720</v>
      </c>
      <c r="AC28" s="36">
        <v>7.10068E-12</v>
      </c>
      <c r="AD28" s="5" t="s">
        <v>176</v>
      </c>
      <c r="AE28" s="5" t="s">
        <v>178</v>
      </c>
      <c r="AF28" s="5" t="b">
        <v>1</v>
      </c>
      <c r="AG28" s="5" t="s">
        <v>58</v>
      </c>
      <c r="AH28" s="5" t="s">
        <v>59</v>
      </c>
      <c r="AI28" s="5">
        <v>2</v>
      </c>
      <c r="AJ28" s="5" t="b">
        <v>1</v>
      </c>
    </row>
    <row r="29" spans="1:36" s="5" customFormat="1" x14ac:dyDescent="0.2">
      <c r="A29" s="5">
        <v>27</v>
      </c>
      <c r="B29" s="5" t="s">
        <v>102</v>
      </c>
      <c r="C29" s="5" t="s">
        <v>61</v>
      </c>
      <c r="D29" s="5" t="s">
        <v>56</v>
      </c>
      <c r="E29" s="5" t="s">
        <v>61</v>
      </c>
      <c r="F29" s="5" t="s">
        <v>56</v>
      </c>
      <c r="G29" s="5">
        <v>6.23656E-2</v>
      </c>
      <c r="H29" s="5">
        <v>-1.0699999999999999E-2</v>
      </c>
      <c r="I29" s="5">
        <v>0.42011900000000002</v>
      </c>
      <c r="J29" s="5">
        <v>0.4123</v>
      </c>
      <c r="K29" s="5" t="b">
        <v>0</v>
      </c>
      <c r="L29" s="5" t="b">
        <v>1</v>
      </c>
      <c r="M29" s="5" t="b">
        <v>1</v>
      </c>
      <c r="N29" s="5" t="s">
        <v>169</v>
      </c>
      <c r="O29" s="5">
        <v>8</v>
      </c>
      <c r="P29" s="5">
        <v>126500031</v>
      </c>
      <c r="Q29" s="5">
        <v>2.2700000000000001E-2</v>
      </c>
      <c r="R29" s="5" t="s">
        <v>170</v>
      </c>
      <c r="S29" s="5">
        <v>0.63769900000000002</v>
      </c>
      <c r="T29" s="5" t="s">
        <v>171</v>
      </c>
      <c r="U29" s="5" t="s">
        <v>172</v>
      </c>
      <c r="V29" s="5" t="s">
        <v>173</v>
      </c>
      <c r="W29" s="5" t="b">
        <v>1</v>
      </c>
      <c r="X29" s="5" t="s">
        <v>59</v>
      </c>
      <c r="Y29" s="5">
        <v>4.0719099999999998E-3</v>
      </c>
      <c r="Z29" s="5">
        <v>8</v>
      </c>
      <c r="AA29" s="5" t="s">
        <v>170</v>
      </c>
      <c r="AB29" s="5">
        <v>126500031</v>
      </c>
      <c r="AC29" s="36">
        <v>2.9998499999999999E-54</v>
      </c>
      <c r="AD29" s="5" t="s">
        <v>176</v>
      </c>
      <c r="AE29" s="5" t="s">
        <v>178</v>
      </c>
      <c r="AF29" s="5" t="b">
        <v>1</v>
      </c>
      <c r="AG29" s="5" t="s">
        <v>58</v>
      </c>
      <c r="AH29" s="5" t="s">
        <v>59</v>
      </c>
      <c r="AI29" s="5">
        <v>2</v>
      </c>
      <c r="AJ29" s="5" t="b">
        <v>0</v>
      </c>
    </row>
    <row r="30" spans="1:36" s="5" customFormat="1" x14ac:dyDescent="0.2">
      <c r="A30" s="5">
        <v>28</v>
      </c>
      <c r="B30" s="5" t="s">
        <v>70</v>
      </c>
      <c r="C30" s="5" t="s">
        <v>56</v>
      </c>
      <c r="D30" s="5" t="s">
        <v>55</v>
      </c>
      <c r="E30" s="5" t="s">
        <v>56</v>
      </c>
      <c r="F30" s="5" t="s">
        <v>55</v>
      </c>
      <c r="G30" s="5">
        <v>-3.4062200000000001E-2</v>
      </c>
      <c r="H30" s="5">
        <v>1.6199999999999999E-2</v>
      </c>
      <c r="I30" s="5">
        <v>0.65062399999999998</v>
      </c>
      <c r="J30" s="5">
        <v>0.63859999999999995</v>
      </c>
      <c r="K30" s="5" t="b">
        <v>0</v>
      </c>
      <c r="L30" s="5" t="b">
        <v>0</v>
      </c>
      <c r="M30" s="5" t="b">
        <v>0</v>
      </c>
      <c r="N30" s="5" t="s">
        <v>169</v>
      </c>
      <c r="O30" s="5">
        <v>2</v>
      </c>
      <c r="P30" s="5">
        <v>227104111</v>
      </c>
      <c r="Q30" s="5">
        <v>2.3300000000000001E-2</v>
      </c>
      <c r="R30" s="5" t="s">
        <v>170</v>
      </c>
      <c r="S30" s="5">
        <v>0.48699999999999999</v>
      </c>
      <c r="T30" s="5" t="s">
        <v>171</v>
      </c>
      <c r="U30" s="5" t="s">
        <v>172</v>
      </c>
      <c r="V30" s="5" t="s">
        <v>173</v>
      </c>
      <c r="W30" s="5" t="b">
        <v>1</v>
      </c>
      <c r="X30" s="5" t="s">
        <v>59</v>
      </c>
      <c r="Y30" s="5">
        <v>4.1574799999999999E-3</v>
      </c>
      <c r="Z30" s="5">
        <v>2</v>
      </c>
      <c r="AA30" s="5" t="s">
        <v>170</v>
      </c>
      <c r="AB30" s="5">
        <v>227104111</v>
      </c>
      <c r="AC30" s="36">
        <v>2.90001E-16</v>
      </c>
      <c r="AD30" s="5" t="s">
        <v>176</v>
      </c>
      <c r="AE30" s="5" t="s">
        <v>178</v>
      </c>
      <c r="AF30" s="5" t="b">
        <v>1</v>
      </c>
      <c r="AG30" s="5" t="s">
        <v>58</v>
      </c>
      <c r="AH30" s="5" t="s">
        <v>59</v>
      </c>
      <c r="AI30" s="5">
        <v>2</v>
      </c>
      <c r="AJ30" s="5" t="b">
        <v>1</v>
      </c>
    </row>
    <row r="31" spans="1:36" s="5" customFormat="1" x14ac:dyDescent="0.2">
      <c r="A31" s="5">
        <v>29</v>
      </c>
      <c r="B31" s="5" t="s">
        <v>101</v>
      </c>
      <c r="C31" s="5" t="s">
        <v>61</v>
      </c>
      <c r="D31" s="5" t="s">
        <v>56</v>
      </c>
      <c r="E31" s="5" t="s">
        <v>61</v>
      </c>
      <c r="F31" s="5" t="s">
        <v>56</v>
      </c>
      <c r="G31" s="5">
        <v>0.13502</v>
      </c>
      <c r="H31" s="5">
        <v>-1.89E-2</v>
      </c>
      <c r="I31" s="5">
        <v>0.100283</v>
      </c>
      <c r="J31" s="5">
        <v>8.8760000000000006E-2</v>
      </c>
      <c r="K31" s="5" t="b">
        <v>0</v>
      </c>
      <c r="L31" s="5" t="b">
        <v>1</v>
      </c>
      <c r="M31" s="5" t="b">
        <v>0</v>
      </c>
      <c r="N31" s="5" t="s">
        <v>169</v>
      </c>
      <c r="O31" s="5">
        <v>8</v>
      </c>
      <c r="P31" s="5">
        <v>19819724</v>
      </c>
      <c r="Q31" s="5">
        <v>3.9300000000000002E-2</v>
      </c>
      <c r="R31" s="5" t="s">
        <v>170</v>
      </c>
      <c r="S31" s="5">
        <v>0.63060000000000005</v>
      </c>
      <c r="T31" s="5" t="s">
        <v>171</v>
      </c>
      <c r="U31" s="5" t="s">
        <v>172</v>
      </c>
      <c r="V31" s="5" t="s">
        <v>173</v>
      </c>
      <c r="W31" s="5" t="b">
        <v>1</v>
      </c>
      <c r="X31" s="5" t="s">
        <v>59</v>
      </c>
      <c r="Y31" s="5">
        <v>6.5953899999999996E-3</v>
      </c>
      <c r="Z31" s="5">
        <v>8</v>
      </c>
      <c r="AA31" s="5" t="s">
        <v>170</v>
      </c>
      <c r="AB31" s="5">
        <v>19819724</v>
      </c>
      <c r="AC31" s="36">
        <v>3.19963E-94</v>
      </c>
      <c r="AD31" s="5" t="s">
        <v>176</v>
      </c>
      <c r="AE31" s="5" t="s">
        <v>178</v>
      </c>
      <c r="AF31" s="5" t="b">
        <v>1</v>
      </c>
      <c r="AG31" s="5" t="s">
        <v>58</v>
      </c>
      <c r="AH31" s="5" t="s">
        <v>59</v>
      </c>
      <c r="AI31" s="5">
        <v>2</v>
      </c>
      <c r="AJ31" s="5" t="b">
        <v>1</v>
      </c>
    </row>
    <row r="32" spans="1:36" s="5" customFormat="1" x14ac:dyDescent="0.2">
      <c r="A32" s="5">
        <v>30</v>
      </c>
      <c r="B32" s="5" t="s">
        <v>93</v>
      </c>
      <c r="C32" s="5" t="s">
        <v>61</v>
      </c>
      <c r="D32" s="5" t="s">
        <v>56</v>
      </c>
      <c r="E32" s="5" t="s">
        <v>61</v>
      </c>
      <c r="F32" s="5" t="s">
        <v>56</v>
      </c>
      <c r="G32" s="5">
        <v>7.8298999999999994E-2</v>
      </c>
      <c r="H32" s="5">
        <v>-2.3400000000000001E-2</v>
      </c>
      <c r="I32" s="5">
        <v>0.129249</v>
      </c>
      <c r="J32" s="5">
        <v>0.12759999999999999</v>
      </c>
      <c r="K32" s="5" t="b">
        <v>0</v>
      </c>
      <c r="L32" s="5" t="b">
        <v>1</v>
      </c>
      <c r="M32" s="5" t="b">
        <v>0</v>
      </c>
      <c r="N32" s="5" t="s">
        <v>169</v>
      </c>
      <c r="O32" s="5">
        <v>7</v>
      </c>
      <c r="P32" s="5">
        <v>73020337</v>
      </c>
      <c r="Q32" s="5">
        <v>3.3500000000000002E-2</v>
      </c>
      <c r="R32" s="5" t="s">
        <v>170</v>
      </c>
      <c r="S32" s="5">
        <v>0.48499999999999999</v>
      </c>
      <c r="T32" s="5" t="s">
        <v>171</v>
      </c>
      <c r="U32" s="5" t="s">
        <v>172</v>
      </c>
      <c r="V32" s="5" t="s">
        <v>173</v>
      </c>
      <c r="W32" s="5" t="b">
        <v>1</v>
      </c>
      <c r="X32" s="5" t="s">
        <v>59</v>
      </c>
      <c r="Y32" s="5">
        <v>5.9189300000000002E-3</v>
      </c>
      <c r="Z32" s="5">
        <v>7</v>
      </c>
      <c r="AA32" s="5" t="s">
        <v>170</v>
      </c>
      <c r="AB32" s="5">
        <v>73020337</v>
      </c>
      <c r="AC32" s="36">
        <v>9.9999999999999993E-40</v>
      </c>
      <c r="AD32" s="5" t="s">
        <v>176</v>
      </c>
      <c r="AE32" s="5" t="s">
        <v>178</v>
      </c>
      <c r="AF32" s="5" t="b">
        <v>1</v>
      </c>
      <c r="AG32" s="5" t="s">
        <v>58</v>
      </c>
      <c r="AH32" s="5" t="s">
        <v>59</v>
      </c>
      <c r="AI32" s="5">
        <v>2</v>
      </c>
      <c r="AJ32" s="5" t="b">
        <v>1</v>
      </c>
    </row>
    <row r="33" spans="1:36" s="5" customFormat="1" x14ac:dyDescent="0.2">
      <c r="A33" s="5">
        <v>31</v>
      </c>
      <c r="B33" s="5" t="s">
        <v>192</v>
      </c>
      <c r="C33" s="5" t="s">
        <v>61</v>
      </c>
      <c r="D33" s="5" t="s">
        <v>55</v>
      </c>
      <c r="E33" s="5" t="s">
        <v>61</v>
      </c>
      <c r="F33" s="5" t="s">
        <v>55</v>
      </c>
      <c r="G33" s="5">
        <v>-2.42624E-2</v>
      </c>
      <c r="H33" s="5">
        <v>-4.7000000000000002E-3</v>
      </c>
      <c r="I33" s="5">
        <v>0.287462</v>
      </c>
      <c r="J33" s="5">
        <v>0.26700000000000002</v>
      </c>
      <c r="K33" s="5" t="b">
        <v>0</v>
      </c>
      <c r="L33" s="5" t="b">
        <v>0</v>
      </c>
      <c r="M33" s="5" t="b">
        <v>0</v>
      </c>
      <c r="N33" s="5" t="s">
        <v>169</v>
      </c>
      <c r="O33" s="5">
        <v>8</v>
      </c>
      <c r="P33" s="5">
        <v>126629328</v>
      </c>
      <c r="Q33" s="5">
        <v>2.53E-2</v>
      </c>
      <c r="R33" s="5" t="s">
        <v>170</v>
      </c>
      <c r="S33" s="5">
        <v>0.8528</v>
      </c>
      <c r="T33" s="5" t="s">
        <v>171</v>
      </c>
      <c r="U33" s="5" t="s">
        <v>172</v>
      </c>
      <c r="V33" s="5" t="s">
        <v>173</v>
      </c>
      <c r="W33" s="5" t="b">
        <v>1</v>
      </c>
      <c r="X33" s="5" t="s">
        <v>59</v>
      </c>
      <c r="Y33" s="5">
        <v>4.4159999999999998E-3</v>
      </c>
      <c r="Z33" s="5">
        <v>8</v>
      </c>
      <c r="AA33" s="5" t="s">
        <v>170</v>
      </c>
      <c r="AB33" s="5">
        <v>126629328</v>
      </c>
      <c r="AC33" s="36">
        <v>3.2000000000000002E-8</v>
      </c>
      <c r="AD33" s="5" t="s">
        <v>176</v>
      </c>
      <c r="AE33" s="5" t="s">
        <v>178</v>
      </c>
      <c r="AF33" s="5" t="b">
        <v>1</v>
      </c>
      <c r="AG33" s="5" t="s">
        <v>58</v>
      </c>
      <c r="AH33" s="5" t="s">
        <v>59</v>
      </c>
      <c r="AI33" s="5">
        <v>2</v>
      </c>
      <c r="AJ33" s="5" t="b">
        <v>1</v>
      </c>
    </row>
    <row r="34" spans="1:36" s="5" customFormat="1" x14ac:dyDescent="0.2">
      <c r="A34" s="5">
        <v>32</v>
      </c>
      <c r="B34" s="5" t="s">
        <v>203</v>
      </c>
      <c r="C34" s="5" t="s">
        <v>56</v>
      </c>
      <c r="D34" s="5" t="s">
        <v>55</v>
      </c>
      <c r="E34" s="5" t="s">
        <v>56</v>
      </c>
      <c r="F34" s="5" t="s">
        <v>55</v>
      </c>
      <c r="G34" s="5">
        <v>2.6702400000000001E-2</v>
      </c>
      <c r="H34" s="5">
        <v>-6.3E-3</v>
      </c>
      <c r="I34" s="5">
        <v>0.32432699999999998</v>
      </c>
      <c r="J34" s="5">
        <v>0.27979999999999999</v>
      </c>
      <c r="K34" s="5" t="b">
        <v>0</v>
      </c>
      <c r="L34" s="5" t="b">
        <v>0</v>
      </c>
      <c r="M34" s="5" t="b">
        <v>0</v>
      </c>
      <c r="N34" s="5" t="s">
        <v>169</v>
      </c>
      <c r="O34" s="5">
        <v>16</v>
      </c>
      <c r="P34" s="5">
        <v>56987369</v>
      </c>
      <c r="Q34" s="5">
        <v>2.5100000000000001E-2</v>
      </c>
      <c r="R34" s="5" t="s">
        <v>170</v>
      </c>
      <c r="S34" s="5">
        <v>0.80289999999999995</v>
      </c>
      <c r="T34" s="5" t="s">
        <v>171</v>
      </c>
      <c r="U34" s="5" t="s">
        <v>172</v>
      </c>
      <c r="V34" s="5" t="s">
        <v>173</v>
      </c>
      <c r="W34" s="5" t="b">
        <v>1</v>
      </c>
      <c r="X34" s="5" t="s">
        <v>59</v>
      </c>
      <c r="Y34" s="5">
        <v>4.2606800000000002E-3</v>
      </c>
      <c r="Z34" s="5">
        <v>16</v>
      </c>
      <c r="AA34" s="5" t="s">
        <v>170</v>
      </c>
      <c r="AB34" s="5">
        <v>56987369</v>
      </c>
      <c r="AC34" s="36">
        <v>1.7000000000000001E-10</v>
      </c>
      <c r="AD34" s="5" t="s">
        <v>176</v>
      </c>
      <c r="AE34" s="5" t="s">
        <v>178</v>
      </c>
      <c r="AF34" s="5" t="b">
        <v>1</v>
      </c>
      <c r="AG34" s="5" t="s">
        <v>58</v>
      </c>
      <c r="AH34" s="5" t="s">
        <v>59</v>
      </c>
      <c r="AI34" s="5">
        <v>2</v>
      </c>
      <c r="AJ34" s="5" t="b">
        <v>1</v>
      </c>
    </row>
    <row r="35" spans="1:36" s="5" customFormat="1" x14ac:dyDescent="0.2">
      <c r="A35" s="5">
        <v>33</v>
      </c>
      <c r="B35" s="5" t="s">
        <v>135</v>
      </c>
      <c r="C35" s="5" t="s">
        <v>56</v>
      </c>
      <c r="D35" s="5" t="s">
        <v>55</v>
      </c>
      <c r="E35" s="5" t="s">
        <v>56</v>
      </c>
      <c r="F35" s="5" t="s">
        <v>55</v>
      </c>
      <c r="G35" s="5">
        <v>-5.3334199999999998E-2</v>
      </c>
      <c r="H35" s="5">
        <v>3.09E-2</v>
      </c>
      <c r="I35" s="5">
        <v>0.198744</v>
      </c>
      <c r="J35" s="5">
        <v>0.17599999999999999</v>
      </c>
      <c r="K35" s="5" t="b">
        <v>0</v>
      </c>
      <c r="L35" s="5" t="b">
        <v>0</v>
      </c>
      <c r="M35" s="5" t="b">
        <v>0</v>
      </c>
      <c r="N35" s="5" t="s">
        <v>169</v>
      </c>
      <c r="O35" s="5">
        <v>20</v>
      </c>
      <c r="P35" s="5">
        <v>44551855</v>
      </c>
      <c r="Q35" s="5">
        <v>2.93E-2</v>
      </c>
      <c r="R35" s="5" t="s">
        <v>170</v>
      </c>
      <c r="S35" s="5">
        <v>0.29170000000000001</v>
      </c>
      <c r="T35" s="5" t="s">
        <v>171</v>
      </c>
      <c r="U35" s="5" t="s">
        <v>172</v>
      </c>
      <c r="V35" s="5" t="s">
        <v>173</v>
      </c>
      <c r="W35" s="5" t="b">
        <v>1</v>
      </c>
      <c r="X35" s="5" t="s">
        <v>59</v>
      </c>
      <c r="Y35" s="5">
        <v>4.9891900000000001E-3</v>
      </c>
      <c r="Z35" s="5">
        <v>20</v>
      </c>
      <c r="AA35" s="5" t="s">
        <v>170</v>
      </c>
      <c r="AB35" s="5">
        <v>44551855</v>
      </c>
      <c r="AC35" s="36">
        <v>1.2000500000000001E-27</v>
      </c>
      <c r="AD35" s="5" t="s">
        <v>176</v>
      </c>
      <c r="AE35" s="5" t="s">
        <v>178</v>
      </c>
      <c r="AF35" s="5" t="b">
        <v>1</v>
      </c>
      <c r="AG35" s="5" t="s">
        <v>58</v>
      </c>
      <c r="AH35" s="5" t="s">
        <v>59</v>
      </c>
      <c r="AI35" s="5">
        <v>2</v>
      </c>
      <c r="AJ35" s="5" t="b">
        <v>1</v>
      </c>
    </row>
    <row r="36" spans="1:36" s="5" customFormat="1" x14ac:dyDescent="0.2">
      <c r="A36" s="5">
        <v>34</v>
      </c>
      <c r="B36" s="5" t="s">
        <v>184</v>
      </c>
      <c r="C36" s="5" t="s">
        <v>55</v>
      </c>
      <c r="D36" s="5" t="s">
        <v>56</v>
      </c>
      <c r="E36" s="5" t="s">
        <v>55</v>
      </c>
      <c r="F36" s="5" t="s">
        <v>56</v>
      </c>
      <c r="G36" s="5">
        <v>-2.7911600000000002E-2</v>
      </c>
      <c r="H36" s="5">
        <v>2.24E-2</v>
      </c>
      <c r="I36" s="5">
        <v>0.71881300000000004</v>
      </c>
      <c r="J36" s="5">
        <v>0.76639999999999997</v>
      </c>
      <c r="K36" s="5" t="b">
        <v>0</v>
      </c>
      <c r="L36" s="5" t="b">
        <v>0</v>
      </c>
      <c r="M36" s="5" t="b">
        <v>0</v>
      </c>
      <c r="N36" s="5" t="s">
        <v>169</v>
      </c>
      <c r="O36" s="5">
        <v>3</v>
      </c>
      <c r="P36" s="5">
        <v>136103267</v>
      </c>
      <c r="Q36" s="5">
        <v>2.64E-2</v>
      </c>
      <c r="R36" s="5" t="s">
        <v>170</v>
      </c>
      <c r="S36" s="5">
        <v>0.39510000000000001</v>
      </c>
      <c r="T36" s="5" t="s">
        <v>171</v>
      </c>
      <c r="U36" s="5" t="s">
        <v>172</v>
      </c>
      <c r="V36" s="5" t="s">
        <v>173</v>
      </c>
      <c r="W36" s="5" t="b">
        <v>1</v>
      </c>
      <c r="X36" s="5" t="s">
        <v>59</v>
      </c>
      <c r="Y36" s="5">
        <v>4.4294099999999999E-3</v>
      </c>
      <c r="Z36" s="5">
        <v>3</v>
      </c>
      <c r="AA36" s="5" t="s">
        <v>170</v>
      </c>
      <c r="AB36" s="5">
        <v>136103267</v>
      </c>
      <c r="AC36" s="36">
        <v>3.90032E-11</v>
      </c>
      <c r="AD36" s="5" t="s">
        <v>176</v>
      </c>
      <c r="AE36" s="5" t="s">
        <v>178</v>
      </c>
      <c r="AF36" s="5" t="b">
        <v>1</v>
      </c>
      <c r="AG36" s="5" t="s">
        <v>58</v>
      </c>
      <c r="AH36" s="5" t="s">
        <v>59</v>
      </c>
      <c r="AI36" s="5">
        <v>2</v>
      </c>
      <c r="AJ36" s="5" t="b">
        <v>1</v>
      </c>
    </row>
    <row r="37" spans="1:36" s="5" customFormat="1" x14ac:dyDescent="0.2">
      <c r="A37" s="5">
        <v>35</v>
      </c>
      <c r="B37" s="5" t="s">
        <v>199</v>
      </c>
      <c r="C37" s="5" t="s">
        <v>66</v>
      </c>
      <c r="D37" s="5" t="s">
        <v>55</v>
      </c>
      <c r="E37" s="5" t="s">
        <v>66</v>
      </c>
      <c r="F37" s="5" t="s">
        <v>55</v>
      </c>
      <c r="G37" s="5">
        <v>-2.83091E-2</v>
      </c>
      <c r="H37" s="5">
        <v>2.0299999999999999E-2</v>
      </c>
      <c r="I37" s="5">
        <v>0.190946</v>
      </c>
      <c r="J37" s="5">
        <v>0.12189999999999999</v>
      </c>
      <c r="K37" s="5" t="b">
        <v>0</v>
      </c>
      <c r="L37" s="5" t="b">
        <v>1</v>
      </c>
      <c r="M37" s="5" t="b">
        <v>0</v>
      </c>
      <c r="N37" s="5" t="s">
        <v>169</v>
      </c>
      <c r="O37" s="5">
        <v>12</v>
      </c>
      <c r="P37" s="5">
        <v>109982578</v>
      </c>
      <c r="Q37" s="5">
        <v>3.4099999999999998E-2</v>
      </c>
      <c r="R37" s="5" t="s">
        <v>170</v>
      </c>
      <c r="S37" s="5">
        <v>0.552199</v>
      </c>
      <c r="T37" s="5" t="s">
        <v>171</v>
      </c>
      <c r="U37" s="5" t="s">
        <v>172</v>
      </c>
      <c r="V37" s="5" t="s">
        <v>173</v>
      </c>
      <c r="W37" s="5" t="b">
        <v>1</v>
      </c>
      <c r="X37" s="5" t="s">
        <v>59</v>
      </c>
      <c r="Y37" s="5">
        <v>5.04456E-3</v>
      </c>
      <c r="Z37" s="5">
        <v>12</v>
      </c>
      <c r="AA37" s="5" t="s">
        <v>170</v>
      </c>
      <c r="AB37" s="5">
        <v>109982578</v>
      </c>
      <c r="AC37" s="36">
        <v>4.3000200000000002E-9</v>
      </c>
      <c r="AD37" s="5" t="s">
        <v>176</v>
      </c>
      <c r="AE37" s="5" t="s">
        <v>178</v>
      </c>
      <c r="AF37" s="5" t="b">
        <v>1</v>
      </c>
      <c r="AG37" s="5" t="s">
        <v>58</v>
      </c>
      <c r="AH37" s="5" t="s">
        <v>59</v>
      </c>
      <c r="AI37" s="5">
        <v>2</v>
      </c>
      <c r="AJ37" s="5" t="b">
        <v>1</v>
      </c>
    </row>
    <row r="38" spans="1:36" s="5" customFormat="1" x14ac:dyDescent="0.2">
      <c r="A38" s="5">
        <v>36</v>
      </c>
      <c r="B38" s="5" t="s">
        <v>205</v>
      </c>
      <c r="C38" s="5" t="s">
        <v>56</v>
      </c>
      <c r="D38" s="5" t="s">
        <v>55</v>
      </c>
      <c r="E38" s="5" t="s">
        <v>56</v>
      </c>
      <c r="F38" s="5" t="s">
        <v>55</v>
      </c>
      <c r="G38" s="5">
        <v>2.7950300000000001E-2</v>
      </c>
      <c r="H38" s="5">
        <v>-5.1200000000000002E-2</v>
      </c>
      <c r="I38" s="5">
        <v>0.34321699999999999</v>
      </c>
      <c r="J38" s="5">
        <v>0.34920000000000001</v>
      </c>
      <c r="K38" s="5" t="b">
        <v>0</v>
      </c>
      <c r="L38" s="5" t="b">
        <v>0</v>
      </c>
      <c r="M38" s="5" t="b">
        <v>0</v>
      </c>
      <c r="N38" s="5" t="s">
        <v>169</v>
      </c>
      <c r="O38" s="5">
        <v>19</v>
      </c>
      <c r="P38" s="5">
        <v>49269559</v>
      </c>
      <c r="Q38" s="5">
        <v>2.3800000000000002E-2</v>
      </c>
      <c r="R38" s="5" t="s">
        <v>170</v>
      </c>
      <c r="S38" s="5">
        <v>3.1439799999999997E-2</v>
      </c>
      <c r="T38" s="5" t="s">
        <v>171</v>
      </c>
      <c r="U38" s="5" t="s">
        <v>172</v>
      </c>
      <c r="V38" s="5" t="s">
        <v>173</v>
      </c>
      <c r="W38" s="5" t="b">
        <v>1</v>
      </c>
      <c r="X38" s="5" t="s">
        <v>59</v>
      </c>
      <c r="Y38" s="5">
        <v>4.2110799999999999E-3</v>
      </c>
      <c r="Z38" s="5">
        <v>19</v>
      </c>
      <c r="AA38" s="5" t="s">
        <v>170</v>
      </c>
      <c r="AB38" s="5">
        <v>49269559</v>
      </c>
      <c r="AC38" s="36">
        <v>5.1003500000000003E-11</v>
      </c>
      <c r="AD38" s="5" t="s">
        <v>176</v>
      </c>
      <c r="AE38" s="5" t="s">
        <v>178</v>
      </c>
      <c r="AF38" s="5" t="b">
        <v>1</v>
      </c>
      <c r="AG38" s="5" t="s">
        <v>58</v>
      </c>
      <c r="AH38" s="5" t="s">
        <v>59</v>
      </c>
      <c r="AI38" s="5">
        <v>2</v>
      </c>
      <c r="AJ38" s="5" t="b">
        <v>1</v>
      </c>
    </row>
    <row r="39" spans="1:36" s="5" customFormat="1" x14ac:dyDescent="0.2">
      <c r="A39" s="5">
        <v>37</v>
      </c>
      <c r="B39" s="5" t="s">
        <v>188</v>
      </c>
      <c r="C39" s="5" t="s">
        <v>66</v>
      </c>
      <c r="D39" s="5" t="s">
        <v>61</v>
      </c>
      <c r="E39" s="5" t="s">
        <v>66</v>
      </c>
      <c r="F39" s="5" t="s">
        <v>61</v>
      </c>
      <c r="G39" s="5">
        <v>2.7945299999999999E-2</v>
      </c>
      <c r="H39" s="5">
        <v>6.2799999999999995E-2</v>
      </c>
      <c r="I39" s="5">
        <v>0.591059</v>
      </c>
      <c r="J39" s="5">
        <v>0.51700000000000002</v>
      </c>
      <c r="K39" s="5" t="b">
        <v>0</v>
      </c>
      <c r="L39" s="5" t="b">
        <v>0</v>
      </c>
      <c r="M39" s="5" t="b">
        <v>0</v>
      </c>
      <c r="N39" s="5" t="s">
        <v>169</v>
      </c>
      <c r="O39" s="5">
        <v>6</v>
      </c>
      <c r="P39" s="5">
        <v>139836562</v>
      </c>
      <c r="Q39" s="5">
        <v>2.24E-2</v>
      </c>
      <c r="R39" s="5" t="s">
        <v>170</v>
      </c>
      <c r="S39" s="5">
        <v>5.0389500000000004E-3</v>
      </c>
      <c r="T39" s="5" t="s">
        <v>171</v>
      </c>
      <c r="U39" s="5" t="s">
        <v>172</v>
      </c>
      <c r="V39" s="5" t="s">
        <v>173</v>
      </c>
      <c r="W39" s="5" t="b">
        <v>1</v>
      </c>
      <c r="X39" s="5" t="s">
        <v>59</v>
      </c>
      <c r="Y39" s="5">
        <v>4.0407899999999998E-3</v>
      </c>
      <c r="Z39" s="5">
        <v>6</v>
      </c>
      <c r="AA39" s="5" t="s">
        <v>170</v>
      </c>
      <c r="AB39" s="5">
        <v>139836562</v>
      </c>
      <c r="AC39" s="36">
        <v>7.7001600000000002E-12</v>
      </c>
      <c r="AD39" s="5" t="s">
        <v>176</v>
      </c>
      <c r="AE39" s="5" t="s">
        <v>178</v>
      </c>
      <c r="AF39" s="5" t="b">
        <v>1</v>
      </c>
      <c r="AG39" s="5" t="s">
        <v>58</v>
      </c>
      <c r="AH39" s="5" t="s">
        <v>59</v>
      </c>
      <c r="AI39" s="5">
        <v>2</v>
      </c>
      <c r="AJ39" s="5" t="b">
        <v>1</v>
      </c>
    </row>
    <row r="40" spans="1:36" s="5" customFormat="1" x14ac:dyDescent="0.2">
      <c r="A40" s="5">
        <v>38</v>
      </c>
      <c r="B40" s="5" t="s">
        <v>183</v>
      </c>
      <c r="C40" s="5" t="s">
        <v>66</v>
      </c>
      <c r="D40" s="5" t="s">
        <v>61</v>
      </c>
      <c r="E40" s="5" t="s">
        <v>66</v>
      </c>
      <c r="F40" s="5" t="s">
        <v>61</v>
      </c>
      <c r="G40" s="5">
        <v>4.2273699999999997E-2</v>
      </c>
      <c r="H40" s="5">
        <v>-1.0699999999999999E-2</v>
      </c>
      <c r="I40" s="5">
        <v>0.20608399999999999</v>
      </c>
      <c r="J40" s="5">
        <v>0.2661</v>
      </c>
      <c r="K40" s="5" t="b">
        <v>0</v>
      </c>
      <c r="L40" s="5" t="b">
        <v>0</v>
      </c>
      <c r="M40" s="5" t="b">
        <v>0</v>
      </c>
      <c r="N40" s="5" t="s">
        <v>169</v>
      </c>
      <c r="O40" s="5">
        <v>2</v>
      </c>
      <c r="P40" s="5">
        <v>21237544</v>
      </c>
      <c r="Q40" s="5">
        <v>2.53E-2</v>
      </c>
      <c r="R40" s="5" t="s">
        <v>170</v>
      </c>
      <c r="S40" s="5">
        <v>0.67230000000000001</v>
      </c>
      <c r="T40" s="5" t="s">
        <v>171</v>
      </c>
      <c r="U40" s="5" t="s">
        <v>172</v>
      </c>
      <c r="V40" s="5" t="s">
        <v>173</v>
      </c>
      <c r="W40" s="5" t="b">
        <v>1</v>
      </c>
      <c r="X40" s="5" t="s">
        <v>59</v>
      </c>
      <c r="Y40" s="5">
        <v>4.8950699999999996E-3</v>
      </c>
      <c r="Z40" s="5">
        <v>2</v>
      </c>
      <c r="AA40" s="5" t="s">
        <v>170</v>
      </c>
      <c r="AB40" s="5">
        <v>21237544</v>
      </c>
      <c r="AC40" s="36">
        <v>1.59993E-18</v>
      </c>
      <c r="AD40" s="5" t="s">
        <v>176</v>
      </c>
      <c r="AE40" s="5" t="s">
        <v>178</v>
      </c>
      <c r="AF40" s="5" t="b">
        <v>1</v>
      </c>
      <c r="AG40" s="5" t="s">
        <v>58</v>
      </c>
      <c r="AH40" s="5" t="s">
        <v>59</v>
      </c>
      <c r="AI40" s="5">
        <v>2</v>
      </c>
      <c r="AJ40" s="5" t="b">
        <v>1</v>
      </c>
    </row>
    <row r="41" spans="1:36" s="5" customFormat="1" x14ac:dyDescent="0.2">
      <c r="A41" s="5">
        <v>39</v>
      </c>
      <c r="B41" s="5" t="s">
        <v>187</v>
      </c>
      <c r="C41" s="5" t="s">
        <v>66</v>
      </c>
      <c r="D41" s="5" t="s">
        <v>61</v>
      </c>
      <c r="E41" s="5" t="s">
        <v>66</v>
      </c>
      <c r="F41" s="5" t="s">
        <v>61</v>
      </c>
      <c r="G41" s="5">
        <v>-2.24811E-2</v>
      </c>
      <c r="H41" s="5">
        <v>-1.9E-3</v>
      </c>
      <c r="I41" s="5">
        <v>0.56854000000000005</v>
      </c>
      <c r="J41" s="5">
        <v>0.56730000000000003</v>
      </c>
      <c r="K41" s="5" t="b">
        <v>0</v>
      </c>
      <c r="L41" s="5" t="b">
        <v>0</v>
      </c>
      <c r="M41" s="5" t="b">
        <v>0</v>
      </c>
      <c r="N41" s="5" t="s">
        <v>169</v>
      </c>
      <c r="O41" s="5">
        <v>6</v>
      </c>
      <c r="P41" s="5">
        <v>43758873</v>
      </c>
      <c r="Q41" s="5">
        <v>2.2599999999999999E-2</v>
      </c>
      <c r="R41" s="5" t="s">
        <v>170</v>
      </c>
      <c r="S41" s="5">
        <v>0.93310000000000004</v>
      </c>
      <c r="T41" s="5" t="s">
        <v>171</v>
      </c>
      <c r="U41" s="5" t="s">
        <v>172</v>
      </c>
      <c r="V41" s="5" t="s">
        <v>173</v>
      </c>
      <c r="W41" s="5" t="b">
        <v>1</v>
      </c>
      <c r="X41" s="5" t="s">
        <v>59</v>
      </c>
      <c r="Y41" s="5">
        <v>4.0013599999999998E-3</v>
      </c>
      <c r="Z41" s="5">
        <v>6</v>
      </c>
      <c r="AA41" s="5" t="s">
        <v>170</v>
      </c>
      <c r="AB41" s="5">
        <v>43758873</v>
      </c>
      <c r="AC41" s="36">
        <v>9.6999599999999997E-9</v>
      </c>
      <c r="AD41" s="5" t="s">
        <v>176</v>
      </c>
      <c r="AE41" s="5" t="s">
        <v>178</v>
      </c>
      <c r="AF41" s="5" t="b">
        <v>1</v>
      </c>
      <c r="AG41" s="5" t="s">
        <v>58</v>
      </c>
      <c r="AH41" s="5" t="s">
        <v>59</v>
      </c>
      <c r="AI41" s="5">
        <v>2</v>
      </c>
      <c r="AJ41" s="5" t="b">
        <v>1</v>
      </c>
    </row>
    <row r="42" spans="1:36" s="5" customFormat="1" x14ac:dyDescent="0.2">
      <c r="A42" s="5">
        <v>40</v>
      </c>
      <c r="B42" s="5" t="s">
        <v>128</v>
      </c>
      <c r="C42" s="5" t="s">
        <v>55</v>
      </c>
      <c r="D42" s="5" t="s">
        <v>56</v>
      </c>
      <c r="E42" s="5" t="s">
        <v>55</v>
      </c>
      <c r="F42" s="5" t="s">
        <v>56</v>
      </c>
      <c r="G42" s="5">
        <v>-8.71445E-2</v>
      </c>
      <c r="H42" s="5">
        <v>0.1037</v>
      </c>
      <c r="I42" s="5">
        <v>3.1482999999999997E-2</v>
      </c>
      <c r="J42" s="5">
        <v>3.2199999999999999E-2</v>
      </c>
      <c r="K42" s="5" t="b">
        <v>0</v>
      </c>
      <c r="L42" s="5" t="b">
        <v>0</v>
      </c>
      <c r="M42" s="5" t="b">
        <v>0</v>
      </c>
      <c r="N42" s="5" t="s">
        <v>169</v>
      </c>
      <c r="O42" s="5">
        <v>17</v>
      </c>
      <c r="P42" s="5">
        <v>41926126</v>
      </c>
      <c r="Q42" s="5">
        <v>6.3100000000000003E-2</v>
      </c>
      <c r="R42" s="5" t="s">
        <v>170</v>
      </c>
      <c r="S42" s="5">
        <v>0.1002</v>
      </c>
      <c r="T42" s="5" t="s">
        <v>171</v>
      </c>
      <c r="U42" s="5" t="s">
        <v>172</v>
      </c>
      <c r="V42" s="5" t="s">
        <v>173</v>
      </c>
      <c r="W42" s="5" t="b">
        <v>1</v>
      </c>
      <c r="X42" s="5" t="s">
        <v>59</v>
      </c>
      <c r="Y42" s="5">
        <v>1.13819E-2</v>
      </c>
      <c r="Z42" s="5">
        <v>17</v>
      </c>
      <c r="AA42" s="5" t="s">
        <v>170</v>
      </c>
      <c r="AB42" s="5">
        <v>41926126</v>
      </c>
      <c r="AC42" s="36">
        <v>6.2001200000000003E-15</v>
      </c>
      <c r="AD42" s="5" t="s">
        <v>176</v>
      </c>
      <c r="AE42" s="5" t="s">
        <v>178</v>
      </c>
      <c r="AF42" s="5" t="b">
        <v>1</v>
      </c>
      <c r="AG42" s="5" t="s">
        <v>58</v>
      </c>
      <c r="AH42" s="5" t="s">
        <v>59</v>
      </c>
      <c r="AI42" s="5">
        <v>2</v>
      </c>
      <c r="AJ42" s="5" t="b">
        <v>1</v>
      </c>
    </row>
    <row r="43" spans="1:36" s="5" customFormat="1" x14ac:dyDescent="0.2">
      <c r="A43" s="5">
        <v>41</v>
      </c>
      <c r="B43" s="5" t="s">
        <v>200</v>
      </c>
      <c r="C43" s="5" t="s">
        <v>56</v>
      </c>
      <c r="D43" s="5" t="s">
        <v>55</v>
      </c>
      <c r="E43" s="5" t="s">
        <v>56</v>
      </c>
      <c r="F43" s="5" t="s">
        <v>55</v>
      </c>
      <c r="G43" s="5">
        <v>-2.3012600000000001E-2</v>
      </c>
      <c r="H43" s="5">
        <v>6.0999999999999999E-2</v>
      </c>
      <c r="I43" s="5">
        <v>0.62352200000000002</v>
      </c>
      <c r="J43" s="5">
        <v>0.61860000000000004</v>
      </c>
      <c r="K43" s="5" t="b">
        <v>0</v>
      </c>
      <c r="L43" s="5" t="b">
        <v>0</v>
      </c>
      <c r="M43" s="5" t="b">
        <v>0</v>
      </c>
      <c r="N43" s="5" t="s">
        <v>169</v>
      </c>
      <c r="O43" s="5">
        <v>15</v>
      </c>
      <c r="P43" s="5">
        <v>99183876</v>
      </c>
      <c r="Q43" s="5">
        <v>2.3099999999999999E-2</v>
      </c>
      <c r="R43" s="5" t="s">
        <v>170</v>
      </c>
      <c r="S43" s="5">
        <v>8.3710499999999997E-3</v>
      </c>
      <c r="T43" s="5" t="s">
        <v>171</v>
      </c>
      <c r="U43" s="5" t="s">
        <v>172</v>
      </c>
      <c r="V43" s="5" t="s">
        <v>173</v>
      </c>
      <c r="W43" s="5" t="b">
        <v>1</v>
      </c>
      <c r="X43" s="5" t="s">
        <v>59</v>
      </c>
      <c r="Y43" s="5">
        <v>4.1461299999999996E-3</v>
      </c>
      <c r="Z43" s="5">
        <v>15</v>
      </c>
      <c r="AA43" s="5" t="s">
        <v>170</v>
      </c>
      <c r="AB43" s="5">
        <v>99183876</v>
      </c>
      <c r="AC43" s="36">
        <v>2.3999900000000001E-8</v>
      </c>
      <c r="AD43" s="5" t="s">
        <v>176</v>
      </c>
      <c r="AE43" s="5" t="s">
        <v>178</v>
      </c>
      <c r="AF43" s="5" t="b">
        <v>1</v>
      </c>
      <c r="AG43" s="5" t="s">
        <v>58</v>
      </c>
      <c r="AH43" s="5" t="s">
        <v>59</v>
      </c>
      <c r="AI43" s="5">
        <v>2</v>
      </c>
      <c r="AJ43" s="5" t="b">
        <v>1</v>
      </c>
    </row>
    <row r="44" spans="1:36" s="5" customFormat="1" x14ac:dyDescent="0.2">
      <c r="A44" s="5">
        <v>42</v>
      </c>
      <c r="B44" s="5" t="s">
        <v>191</v>
      </c>
      <c r="C44" s="5" t="s">
        <v>66</v>
      </c>
      <c r="D44" s="5" t="s">
        <v>61</v>
      </c>
      <c r="E44" s="5" t="s">
        <v>66</v>
      </c>
      <c r="F44" s="5" t="s">
        <v>61</v>
      </c>
      <c r="G44" s="5">
        <v>-2.5374600000000001E-2</v>
      </c>
      <c r="H44" s="5">
        <v>3.0300000000000001E-2</v>
      </c>
      <c r="I44" s="5">
        <v>0.37521399999999999</v>
      </c>
      <c r="J44" s="5">
        <v>0.3261</v>
      </c>
      <c r="K44" s="5" t="b">
        <v>0</v>
      </c>
      <c r="L44" s="5" t="b">
        <v>0</v>
      </c>
      <c r="M44" s="5" t="b">
        <v>0</v>
      </c>
      <c r="N44" s="5" t="s">
        <v>169</v>
      </c>
      <c r="O44" s="5">
        <v>8</v>
      </c>
      <c r="P44" s="5">
        <v>10649767</v>
      </c>
      <c r="Q44" s="5">
        <v>2.47E-2</v>
      </c>
      <c r="R44" s="5" t="s">
        <v>170</v>
      </c>
      <c r="S44" s="5">
        <v>0.21940000000000001</v>
      </c>
      <c r="T44" s="5" t="s">
        <v>171</v>
      </c>
      <c r="U44" s="5" t="s">
        <v>172</v>
      </c>
      <c r="V44" s="5" t="s">
        <v>173</v>
      </c>
      <c r="W44" s="5" t="b">
        <v>1</v>
      </c>
      <c r="X44" s="5" t="s">
        <v>59</v>
      </c>
      <c r="Y44" s="5">
        <v>4.1045200000000004E-3</v>
      </c>
      <c r="Z44" s="5">
        <v>8</v>
      </c>
      <c r="AA44" s="5" t="s">
        <v>170</v>
      </c>
      <c r="AB44" s="5">
        <v>10649767</v>
      </c>
      <c r="AC44" s="36">
        <v>7.6999900000000002E-10</v>
      </c>
      <c r="AD44" s="5" t="s">
        <v>176</v>
      </c>
      <c r="AE44" s="5" t="s">
        <v>178</v>
      </c>
      <c r="AF44" s="5" t="b">
        <v>1</v>
      </c>
      <c r="AG44" s="5" t="s">
        <v>58</v>
      </c>
      <c r="AH44" s="5" t="s">
        <v>59</v>
      </c>
      <c r="AI44" s="5">
        <v>2</v>
      </c>
      <c r="AJ44" s="5" t="b">
        <v>1</v>
      </c>
    </row>
    <row r="45" spans="1:36" s="5" customFormat="1" x14ac:dyDescent="0.2">
      <c r="A45" s="5">
        <v>43</v>
      </c>
      <c r="B45" s="5" t="s">
        <v>72</v>
      </c>
      <c r="C45" s="5" t="s">
        <v>66</v>
      </c>
      <c r="D45" s="5" t="s">
        <v>61</v>
      </c>
      <c r="E45" s="5" t="s">
        <v>66</v>
      </c>
      <c r="F45" s="5" t="s">
        <v>61</v>
      </c>
      <c r="G45" s="5">
        <v>-6.2927399999999994E-2</v>
      </c>
      <c r="H45" s="5">
        <v>-8.9999999999999993E-3</v>
      </c>
      <c r="I45" s="5">
        <v>5.0104999999999997E-2</v>
      </c>
      <c r="J45" s="5">
        <v>8.233E-2</v>
      </c>
      <c r="K45" s="5" t="b">
        <v>0</v>
      </c>
      <c r="L45" s="5" t="b">
        <v>0</v>
      </c>
      <c r="M45" s="5" t="b">
        <v>0</v>
      </c>
      <c r="N45" s="5" t="s">
        <v>169</v>
      </c>
      <c r="O45" s="5">
        <v>2</v>
      </c>
      <c r="P45" s="5">
        <v>219699999</v>
      </c>
      <c r="Q45" s="5">
        <v>4.1000000000000002E-2</v>
      </c>
      <c r="R45" s="5" t="s">
        <v>170</v>
      </c>
      <c r="S45" s="5">
        <v>0.82569999999999999</v>
      </c>
      <c r="T45" s="5" t="s">
        <v>171</v>
      </c>
      <c r="U45" s="5" t="s">
        <v>172</v>
      </c>
      <c r="V45" s="5" t="s">
        <v>173</v>
      </c>
      <c r="W45" s="5" t="b">
        <v>1</v>
      </c>
      <c r="X45" s="5" t="s">
        <v>59</v>
      </c>
      <c r="Y45" s="5">
        <v>1.02834E-2</v>
      </c>
      <c r="Z45" s="5">
        <v>2</v>
      </c>
      <c r="AA45" s="5" t="s">
        <v>170</v>
      </c>
      <c r="AB45" s="5">
        <v>219699999</v>
      </c>
      <c r="AC45" s="36">
        <v>5.3000499999999997E-10</v>
      </c>
      <c r="AD45" s="5" t="s">
        <v>176</v>
      </c>
      <c r="AE45" s="5" t="s">
        <v>178</v>
      </c>
      <c r="AF45" s="5" t="b">
        <v>1</v>
      </c>
      <c r="AG45" s="5" t="s">
        <v>58</v>
      </c>
      <c r="AH45" s="5" t="s">
        <v>59</v>
      </c>
      <c r="AI45" s="5">
        <v>2</v>
      </c>
      <c r="AJ45" s="5" t="b">
        <v>1</v>
      </c>
    </row>
    <row r="46" spans="1:36" s="5" customFormat="1" x14ac:dyDescent="0.2">
      <c r="A46" s="5">
        <v>44</v>
      </c>
      <c r="B46" s="5" t="s">
        <v>108</v>
      </c>
      <c r="C46" s="5" t="s">
        <v>55</v>
      </c>
      <c r="D46" s="5" t="s">
        <v>61</v>
      </c>
      <c r="E46" s="5" t="s">
        <v>55</v>
      </c>
      <c r="F46" s="5" t="s">
        <v>61</v>
      </c>
      <c r="G46" s="5">
        <v>3.6300499999999999E-2</v>
      </c>
      <c r="H46" s="5">
        <v>8.3000000000000001E-3</v>
      </c>
      <c r="I46" s="5">
        <v>0.50420500000000001</v>
      </c>
      <c r="J46" s="5">
        <v>0.51380000000000003</v>
      </c>
      <c r="K46" s="5" t="b">
        <v>0</v>
      </c>
      <c r="L46" s="5" t="b">
        <v>0</v>
      </c>
      <c r="M46" s="5" t="b">
        <v>0</v>
      </c>
      <c r="N46" s="5" t="s">
        <v>169</v>
      </c>
      <c r="O46" s="5">
        <v>10</v>
      </c>
      <c r="P46" s="5">
        <v>65191645</v>
      </c>
      <c r="Q46" s="5">
        <v>2.24E-2</v>
      </c>
      <c r="R46" s="5" t="s">
        <v>170</v>
      </c>
      <c r="S46" s="5">
        <v>0.71090100000000001</v>
      </c>
      <c r="T46" s="5" t="s">
        <v>171</v>
      </c>
      <c r="U46" s="5" t="s">
        <v>172</v>
      </c>
      <c r="V46" s="5" t="s">
        <v>173</v>
      </c>
      <c r="W46" s="5" t="b">
        <v>1</v>
      </c>
      <c r="X46" s="5" t="s">
        <v>59</v>
      </c>
      <c r="Y46" s="5">
        <v>3.9737899999999996E-3</v>
      </c>
      <c r="Z46" s="5">
        <v>10</v>
      </c>
      <c r="AA46" s="5" t="s">
        <v>170</v>
      </c>
      <c r="AB46" s="5">
        <v>65191645</v>
      </c>
      <c r="AC46" s="36">
        <v>9.7006299999999997E-21</v>
      </c>
      <c r="AD46" s="5" t="s">
        <v>176</v>
      </c>
      <c r="AE46" s="5" t="s">
        <v>178</v>
      </c>
      <c r="AF46" s="5" t="b">
        <v>1</v>
      </c>
      <c r="AG46" s="5" t="s">
        <v>58</v>
      </c>
      <c r="AH46" s="5" t="s">
        <v>59</v>
      </c>
      <c r="AI46" s="5">
        <v>2</v>
      </c>
      <c r="AJ46" s="5" t="b">
        <v>1</v>
      </c>
    </row>
    <row r="47" spans="1:36" s="5" customFormat="1" x14ac:dyDescent="0.2">
      <c r="A47" s="5">
        <v>45</v>
      </c>
      <c r="B47" s="5" t="s">
        <v>177</v>
      </c>
      <c r="C47" s="5" t="s">
        <v>55</v>
      </c>
      <c r="D47" s="5" t="s">
        <v>56</v>
      </c>
      <c r="E47" s="5" t="s">
        <v>55</v>
      </c>
      <c r="F47" s="5" t="s">
        <v>56</v>
      </c>
      <c r="G47" s="5">
        <v>-8.0822599999999994E-2</v>
      </c>
      <c r="H47" s="5">
        <v>0.10920000000000001</v>
      </c>
      <c r="I47" s="5">
        <v>2.3213000000000001E-2</v>
      </c>
      <c r="J47" s="5">
        <v>3.4720000000000001E-2</v>
      </c>
      <c r="K47" s="5" t="b">
        <v>0</v>
      </c>
      <c r="L47" s="5" t="b">
        <v>0</v>
      </c>
      <c r="M47" s="5" t="b">
        <v>0</v>
      </c>
      <c r="N47" s="5" t="s">
        <v>169</v>
      </c>
      <c r="O47" s="5">
        <v>1</v>
      </c>
      <c r="P47" s="5">
        <v>27284913</v>
      </c>
      <c r="Q47" s="5">
        <v>6.1199999999999997E-2</v>
      </c>
      <c r="R47" s="5" t="s">
        <v>170</v>
      </c>
      <c r="S47" s="5">
        <v>7.42506E-2</v>
      </c>
      <c r="T47" s="5" t="s">
        <v>171</v>
      </c>
      <c r="U47" s="5" t="s">
        <v>172</v>
      </c>
      <c r="V47" s="5" t="s">
        <v>173</v>
      </c>
      <c r="W47" s="5" t="b">
        <v>1</v>
      </c>
      <c r="X47" s="5" t="s">
        <v>59</v>
      </c>
      <c r="Y47" s="5">
        <v>1.31956E-2</v>
      </c>
      <c r="Z47" s="5">
        <v>1</v>
      </c>
      <c r="AA47" s="5" t="s">
        <v>170</v>
      </c>
      <c r="AB47" s="5">
        <v>27284913</v>
      </c>
      <c r="AC47" s="36">
        <v>2.9999900000000001E-9</v>
      </c>
      <c r="AD47" s="5" t="s">
        <v>176</v>
      </c>
      <c r="AE47" s="5" t="s">
        <v>178</v>
      </c>
      <c r="AF47" s="5" t="b">
        <v>1</v>
      </c>
      <c r="AG47" s="5" t="s">
        <v>58</v>
      </c>
      <c r="AH47" s="5" t="s">
        <v>59</v>
      </c>
      <c r="AI47" s="5">
        <v>2</v>
      </c>
      <c r="AJ47" s="5" t="b">
        <v>1</v>
      </c>
    </row>
    <row r="48" spans="1:36" s="5" customFormat="1" x14ac:dyDescent="0.2">
      <c r="A48" s="5">
        <v>46</v>
      </c>
      <c r="B48" s="5" t="s">
        <v>195</v>
      </c>
      <c r="C48" s="5" t="s">
        <v>55</v>
      </c>
      <c r="D48" s="5" t="s">
        <v>56</v>
      </c>
      <c r="E48" s="5" t="s">
        <v>55</v>
      </c>
      <c r="F48" s="5" t="s">
        <v>56</v>
      </c>
      <c r="G48" s="5">
        <v>-2.88524E-2</v>
      </c>
      <c r="H48" s="5">
        <v>0</v>
      </c>
      <c r="I48" s="5">
        <v>0.21263000000000001</v>
      </c>
      <c r="J48" s="5">
        <v>0.2006</v>
      </c>
      <c r="K48" s="5" t="b">
        <v>0</v>
      </c>
      <c r="L48" s="5" t="b">
        <v>0</v>
      </c>
      <c r="M48" s="5" t="b">
        <v>0</v>
      </c>
      <c r="N48" s="5" t="s">
        <v>169</v>
      </c>
      <c r="O48" s="5">
        <v>10</v>
      </c>
      <c r="P48" s="5">
        <v>94508055</v>
      </c>
      <c r="Q48" s="5">
        <v>2.8000000000000001E-2</v>
      </c>
      <c r="R48" s="5" t="s">
        <v>170</v>
      </c>
      <c r="S48" s="5">
        <v>0.99950000000000006</v>
      </c>
      <c r="T48" s="5" t="s">
        <v>171</v>
      </c>
      <c r="U48" s="5" t="s">
        <v>172</v>
      </c>
      <c r="V48" s="5" t="s">
        <v>173</v>
      </c>
      <c r="W48" s="5" t="b">
        <v>1</v>
      </c>
      <c r="X48" s="5" t="s">
        <v>59</v>
      </c>
      <c r="Y48" s="5">
        <v>4.9163699999999998E-3</v>
      </c>
      <c r="Z48" s="5">
        <v>10</v>
      </c>
      <c r="AA48" s="5" t="s">
        <v>170</v>
      </c>
      <c r="AB48" s="5">
        <v>94508055</v>
      </c>
      <c r="AC48" s="36">
        <v>5.6999399999999997E-9</v>
      </c>
      <c r="AD48" s="5" t="s">
        <v>176</v>
      </c>
      <c r="AE48" s="5" t="s">
        <v>178</v>
      </c>
      <c r="AF48" s="5" t="b">
        <v>1</v>
      </c>
      <c r="AG48" s="5" t="s">
        <v>58</v>
      </c>
      <c r="AH48" s="5" t="s">
        <v>59</v>
      </c>
      <c r="AI48" s="5">
        <v>2</v>
      </c>
      <c r="AJ48" s="5" t="b">
        <v>1</v>
      </c>
    </row>
    <row r="49" spans="1:36" s="5" customFormat="1" x14ac:dyDescent="0.2">
      <c r="A49" s="5">
        <v>47</v>
      </c>
      <c r="B49" s="5" t="s">
        <v>112</v>
      </c>
      <c r="C49" s="5" t="s">
        <v>56</v>
      </c>
      <c r="D49" s="5" t="s">
        <v>61</v>
      </c>
      <c r="E49" s="5" t="s">
        <v>56</v>
      </c>
      <c r="F49" s="5" t="s">
        <v>61</v>
      </c>
      <c r="G49" s="5">
        <v>0.114361</v>
      </c>
      <c r="H49" s="5">
        <v>-1.52E-2</v>
      </c>
      <c r="I49" s="5">
        <v>0.86722900000000003</v>
      </c>
      <c r="J49" s="5">
        <v>0.85419999999999996</v>
      </c>
      <c r="K49" s="5" t="b">
        <v>0</v>
      </c>
      <c r="L49" s="5" t="b">
        <v>1</v>
      </c>
      <c r="M49" s="5" t="b">
        <v>0</v>
      </c>
      <c r="N49" s="5" t="s">
        <v>169</v>
      </c>
      <c r="O49" s="5">
        <v>11</v>
      </c>
      <c r="P49" s="5">
        <v>116648917</v>
      </c>
      <c r="Q49" s="5">
        <v>3.1600000000000003E-2</v>
      </c>
      <c r="R49" s="5" t="s">
        <v>170</v>
      </c>
      <c r="S49" s="5">
        <v>0.63119999999999998</v>
      </c>
      <c r="T49" s="5" t="s">
        <v>171</v>
      </c>
      <c r="U49" s="5" t="s">
        <v>172</v>
      </c>
      <c r="V49" s="5" t="s">
        <v>173</v>
      </c>
      <c r="W49" s="5" t="b">
        <v>1</v>
      </c>
      <c r="X49" s="5" t="s">
        <v>59</v>
      </c>
      <c r="Y49" s="5">
        <v>5.8539100000000004E-3</v>
      </c>
      <c r="Z49" s="5">
        <v>11</v>
      </c>
      <c r="AA49" s="5" t="s">
        <v>170</v>
      </c>
      <c r="AB49" s="5">
        <v>116648917</v>
      </c>
      <c r="AC49" s="36">
        <v>5.9006500000000002E-86</v>
      </c>
      <c r="AD49" s="5" t="s">
        <v>176</v>
      </c>
      <c r="AE49" s="5" t="s">
        <v>178</v>
      </c>
      <c r="AF49" s="5" t="b">
        <v>1</v>
      </c>
      <c r="AG49" s="5" t="s">
        <v>58</v>
      </c>
      <c r="AH49" s="5" t="s">
        <v>59</v>
      </c>
      <c r="AI49" s="5">
        <v>2</v>
      </c>
      <c r="AJ49" s="5" t="b">
        <v>1</v>
      </c>
    </row>
    <row r="50" spans="1:36" s="5" customFormat="1" x14ac:dyDescent="0.2">
      <c r="A50" s="5">
        <v>48</v>
      </c>
      <c r="B50" s="5" t="s">
        <v>204</v>
      </c>
      <c r="C50" s="5" t="s">
        <v>61</v>
      </c>
      <c r="D50" s="5" t="s">
        <v>66</v>
      </c>
      <c r="E50" s="5" t="s">
        <v>61</v>
      </c>
      <c r="F50" s="5" t="s">
        <v>66</v>
      </c>
      <c r="G50" s="5">
        <v>-2.8053700000000001E-2</v>
      </c>
      <c r="H50" s="5">
        <v>4.0300000000000002E-2</v>
      </c>
      <c r="I50" s="5">
        <v>0.72914100000000004</v>
      </c>
      <c r="J50" s="5">
        <v>0.76549999999999996</v>
      </c>
      <c r="K50" s="5" t="b">
        <v>0</v>
      </c>
      <c r="L50" s="5" t="b">
        <v>0</v>
      </c>
      <c r="M50" s="5" t="b">
        <v>0</v>
      </c>
      <c r="N50" s="5" t="s">
        <v>169</v>
      </c>
      <c r="O50" s="5">
        <v>17</v>
      </c>
      <c r="P50" s="5">
        <v>73408819</v>
      </c>
      <c r="Q50" s="5">
        <v>2.63E-2</v>
      </c>
      <c r="R50" s="5" t="s">
        <v>170</v>
      </c>
      <c r="S50" s="5">
        <v>0.1263</v>
      </c>
      <c r="T50" s="5" t="s">
        <v>171</v>
      </c>
      <c r="U50" s="5" t="s">
        <v>172</v>
      </c>
      <c r="V50" s="5" t="s">
        <v>173</v>
      </c>
      <c r="W50" s="5" t="b">
        <v>1</v>
      </c>
      <c r="X50" s="5" t="s">
        <v>59</v>
      </c>
      <c r="Y50" s="5">
        <v>4.4790699999999999E-3</v>
      </c>
      <c r="Z50" s="5">
        <v>17</v>
      </c>
      <c r="AA50" s="5" t="s">
        <v>170</v>
      </c>
      <c r="AB50" s="5">
        <v>73408819</v>
      </c>
      <c r="AC50" s="36">
        <v>8.6000299999999995E-10</v>
      </c>
      <c r="AD50" s="5" t="s">
        <v>176</v>
      </c>
      <c r="AE50" s="5" t="s">
        <v>178</v>
      </c>
      <c r="AF50" s="5" t="b">
        <v>1</v>
      </c>
      <c r="AG50" s="5" t="s">
        <v>58</v>
      </c>
      <c r="AH50" s="5" t="s">
        <v>59</v>
      </c>
      <c r="AI50" s="5">
        <v>2</v>
      </c>
      <c r="AJ50" s="5" t="b">
        <v>1</v>
      </c>
    </row>
  </sheetData>
  <mergeCells count="1">
    <mergeCell ref="A1:AQ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0"/>
  <sheetViews>
    <sheetView workbookViewId="0">
      <selection activeCell="B3" sqref="B3:B60"/>
    </sheetView>
  </sheetViews>
  <sheetFormatPr defaultRowHeight="14.25" x14ac:dyDescent="0.2"/>
  <sheetData>
    <row r="1" spans="1:43" s="10" customFormat="1" x14ac:dyDescent="0.2">
      <c r="A1" s="44" t="s">
        <v>368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</row>
    <row r="2" spans="1:43" x14ac:dyDescent="0.2">
      <c r="A2" s="9" t="s">
        <v>344</v>
      </c>
      <c r="B2" s="9" t="s">
        <v>346</v>
      </c>
      <c r="C2" s="9" t="s">
        <v>45</v>
      </c>
      <c r="D2" s="9" t="s">
        <v>46</v>
      </c>
      <c r="E2" s="9" t="s">
        <v>140</v>
      </c>
      <c r="F2" s="9" t="s">
        <v>141</v>
      </c>
      <c r="G2" s="9" t="s">
        <v>40</v>
      </c>
      <c r="H2" s="9" t="s">
        <v>142</v>
      </c>
      <c r="I2" s="9" t="s">
        <v>47</v>
      </c>
      <c r="J2" s="9" t="s">
        <v>143</v>
      </c>
      <c r="K2" s="9" t="s">
        <v>144</v>
      </c>
      <c r="L2" s="9" t="s">
        <v>145</v>
      </c>
      <c r="M2" s="9" t="s">
        <v>146</v>
      </c>
      <c r="N2" s="9" t="s">
        <v>147</v>
      </c>
      <c r="O2" s="9" t="s">
        <v>148</v>
      </c>
      <c r="P2" s="9" t="s">
        <v>149</v>
      </c>
      <c r="Q2" s="9" t="s">
        <v>150</v>
      </c>
      <c r="R2" s="9" t="s">
        <v>151</v>
      </c>
      <c r="S2" s="9" t="s">
        <v>152</v>
      </c>
      <c r="T2" s="9" t="s">
        <v>153</v>
      </c>
      <c r="U2" s="9" t="s">
        <v>154</v>
      </c>
      <c r="V2" s="9" t="s">
        <v>155</v>
      </c>
      <c r="W2" s="9" t="s">
        <v>156</v>
      </c>
      <c r="X2" s="9" t="s">
        <v>157</v>
      </c>
      <c r="Y2" s="9" t="s">
        <v>38</v>
      </c>
      <c r="Z2" s="9" t="s">
        <v>166</v>
      </c>
      <c r="AA2" s="9" t="s">
        <v>165</v>
      </c>
      <c r="AB2" s="9" t="s">
        <v>39</v>
      </c>
      <c r="AC2" s="9" t="s">
        <v>41</v>
      </c>
      <c r="AD2" s="9" t="s">
        <v>44</v>
      </c>
      <c r="AE2" s="9" t="s">
        <v>33</v>
      </c>
      <c r="AF2" s="9" t="s">
        <v>48</v>
      </c>
      <c r="AG2" s="9" t="s">
        <v>49</v>
      </c>
      <c r="AH2" s="9" t="s">
        <v>50</v>
      </c>
      <c r="AI2" s="9" t="s">
        <v>167</v>
      </c>
      <c r="AJ2" s="9" t="s">
        <v>168</v>
      </c>
      <c r="AK2" s="10"/>
      <c r="AL2" s="10"/>
      <c r="AM2" s="10"/>
      <c r="AN2" s="10"/>
      <c r="AO2" s="10"/>
      <c r="AP2" s="10"/>
      <c r="AQ2" s="10"/>
    </row>
    <row r="3" spans="1:43" s="5" customFormat="1" x14ac:dyDescent="0.2">
      <c r="A3" s="5">
        <v>1</v>
      </c>
      <c r="B3" s="5" t="s">
        <v>103</v>
      </c>
      <c r="C3" s="5" t="s">
        <v>61</v>
      </c>
      <c r="D3" s="5" t="s">
        <v>66</v>
      </c>
      <c r="E3" s="5" t="s">
        <v>61</v>
      </c>
      <c r="F3" s="5" t="s">
        <v>66</v>
      </c>
      <c r="G3" s="5">
        <v>-2.6490400000000001E-2</v>
      </c>
      <c r="H3" s="5">
        <v>1.84E-2</v>
      </c>
      <c r="I3" s="5">
        <v>0.18967899999999999</v>
      </c>
      <c r="J3" s="5">
        <v>0.22189999999999999</v>
      </c>
      <c r="K3" s="5" t="b">
        <v>0</v>
      </c>
      <c r="L3" s="5" t="b">
        <v>0</v>
      </c>
      <c r="M3" s="5" t="b">
        <v>0</v>
      </c>
      <c r="N3" s="5" t="s">
        <v>169</v>
      </c>
      <c r="O3" s="5">
        <v>8</v>
      </c>
      <c r="P3" s="5">
        <v>18245449</v>
      </c>
      <c r="Q3" s="5">
        <v>2.6800000000000001E-2</v>
      </c>
      <c r="R3" s="5" t="s">
        <v>170</v>
      </c>
      <c r="S3" s="5">
        <v>0.49159999999999998</v>
      </c>
      <c r="T3" s="5" t="s">
        <v>171</v>
      </c>
      <c r="U3" s="5" t="s">
        <v>172</v>
      </c>
      <c r="V3" s="5" t="s">
        <v>173</v>
      </c>
      <c r="W3" s="5" t="b">
        <v>1</v>
      </c>
      <c r="X3" s="5" t="s">
        <v>59</v>
      </c>
      <c r="Y3" s="5">
        <v>8</v>
      </c>
      <c r="Z3" s="5" t="s">
        <v>170</v>
      </c>
      <c r="AA3" s="36">
        <v>3.2000000000000002E-8</v>
      </c>
      <c r="AB3" s="5">
        <v>18245449</v>
      </c>
      <c r="AC3" s="5">
        <v>5.0442899999999999E-3</v>
      </c>
      <c r="AD3" s="5" t="s">
        <v>206</v>
      </c>
      <c r="AE3" s="5" t="s">
        <v>207</v>
      </c>
      <c r="AF3" s="5" t="b">
        <v>1</v>
      </c>
      <c r="AG3" s="5" t="s">
        <v>58</v>
      </c>
      <c r="AH3" s="5" t="s">
        <v>59</v>
      </c>
      <c r="AI3" s="5">
        <v>2</v>
      </c>
      <c r="AJ3" s="5" t="b">
        <v>1</v>
      </c>
    </row>
    <row r="4" spans="1:43" s="5" customFormat="1" x14ac:dyDescent="0.2">
      <c r="A4" s="5">
        <v>2</v>
      </c>
      <c r="B4" s="5" t="s">
        <v>89</v>
      </c>
      <c r="C4" s="5" t="s">
        <v>61</v>
      </c>
      <c r="D4" s="5" t="s">
        <v>66</v>
      </c>
      <c r="E4" s="5" t="s">
        <v>61</v>
      </c>
      <c r="F4" s="5" t="s">
        <v>66</v>
      </c>
      <c r="G4" s="5">
        <v>0.134467</v>
      </c>
      <c r="H4" s="5">
        <v>4.2999999999999997E-2</v>
      </c>
      <c r="I4" s="5">
        <v>7.8988000000000003E-2</v>
      </c>
      <c r="J4" s="5">
        <v>4.5740000000000003E-2</v>
      </c>
      <c r="K4" s="5" t="b">
        <v>0</v>
      </c>
      <c r="L4" s="5" t="b">
        <v>0</v>
      </c>
      <c r="M4" s="5" t="b">
        <v>0</v>
      </c>
      <c r="N4" s="5" t="s">
        <v>169</v>
      </c>
      <c r="O4" s="5">
        <v>6</v>
      </c>
      <c r="P4" s="5">
        <v>161010118</v>
      </c>
      <c r="Q4" s="5">
        <v>5.33E-2</v>
      </c>
      <c r="R4" s="5" t="s">
        <v>170</v>
      </c>
      <c r="S4" s="5">
        <v>0.41930000000000001</v>
      </c>
      <c r="T4" s="5" t="s">
        <v>171</v>
      </c>
      <c r="U4" s="5" t="s">
        <v>172</v>
      </c>
      <c r="V4" s="5" t="s">
        <v>173</v>
      </c>
      <c r="W4" s="5" t="b">
        <v>1</v>
      </c>
      <c r="X4" s="5" t="s">
        <v>59</v>
      </c>
      <c r="Y4" s="5">
        <v>6</v>
      </c>
      <c r="Z4" s="5" t="s">
        <v>170</v>
      </c>
      <c r="AA4" s="36">
        <v>7.8000000000000005E-76</v>
      </c>
      <c r="AB4" s="5">
        <v>161010118</v>
      </c>
      <c r="AC4" s="5">
        <v>7.3376700000000001E-3</v>
      </c>
      <c r="AD4" s="5" t="s">
        <v>206</v>
      </c>
      <c r="AE4" s="5" t="s">
        <v>207</v>
      </c>
      <c r="AF4" s="5" t="b">
        <v>1</v>
      </c>
      <c r="AG4" s="5" t="s">
        <v>58</v>
      </c>
      <c r="AH4" s="5" t="s">
        <v>59</v>
      </c>
      <c r="AI4" s="5">
        <v>2</v>
      </c>
      <c r="AJ4" s="5" t="b">
        <v>1</v>
      </c>
    </row>
    <row r="5" spans="1:43" s="5" customFormat="1" x14ac:dyDescent="0.2">
      <c r="A5" s="5">
        <v>3</v>
      </c>
      <c r="B5" s="5" t="s">
        <v>116</v>
      </c>
      <c r="C5" s="5" t="s">
        <v>55</v>
      </c>
      <c r="D5" s="5" t="s">
        <v>61</v>
      </c>
      <c r="E5" s="5" t="s">
        <v>61</v>
      </c>
      <c r="F5" s="5" t="s">
        <v>56</v>
      </c>
      <c r="G5" s="5">
        <v>0.20819699999999999</v>
      </c>
      <c r="H5" s="5">
        <v>-1.6000000000000001E-3</v>
      </c>
      <c r="I5" s="5">
        <v>1.0067E-2</v>
      </c>
      <c r="J5" s="5">
        <v>7.6429999999999998E-2</v>
      </c>
      <c r="K5" s="5" t="b">
        <v>1</v>
      </c>
      <c r="L5" s="5" t="b">
        <v>0</v>
      </c>
      <c r="M5" s="5" t="b">
        <v>0</v>
      </c>
      <c r="N5" s="5" t="s">
        <v>169</v>
      </c>
      <c r="O5" s="5">
        <v>11</v>
      </c>
      <c r="P5" s="5">
        <v>117156893</v>
      </c>
      <c r="Q5" s="5">
        <v>4.24E-2</v>
      </c>
      <c r="R5" s="5" t="s">
        <v>170</v>
      </c>
      <c r="S5" s="5">
        <v>0.97</v>
      </c>
      <c r="T5" s="5" t="s">
        <v>171</v>
      </c>
      <c r="U5" s="5" t="s">
        <v>172</v>
      </c>
      <c r="V5" s="5" t="s">
        <v>173</v>
      </c>
      <c r="W5" s="5" t="b">
        <v>1</v>
      </c>
      <c r="X5" s="5" t="s">
        <v>59</v>
      </c>
      <c r="Y5" s="5">
        <v>11</v>
      </c>
      <c r="Z5" s="5" t="s">
        <v>170</v>
      </c>
      <c r="AA5" s="36">
        <v>4.0000000000000002E-25</v>
      </c>
      <c r="AB5" s="5">
        <v>117156893</v>
      </c>
      <c r="AC5" s="5">
        <v>2.0125199999999999E-2</v>
      </c>
      <c r="AD5" s="5" t="s">
        <v>206</v>
      </c>
      <c r="AE5" s="5" t="s">
        <v>207</v>
      </c>
      <c r="AF5" s="5" t="b">
        <v>1</v>
      </c>
      <c r="AG5" s="5" t="s">
        <v>58</v>
      </c>
      <c r="AH5" s="5" t="s">
        <v>59</v>
      </c>
      <c r="AI5" s="5">
        <v>2</v>
      </c>
      <c r="AJ5" s="5" t="b">
        <v>0</v>
      </c>
    </row>
    <row r="6" spans="1:43" s="5" customFormat="1" x14ac:dyDescent="0.2">
      <c r="A6" s="5">
        <v>4</v>
      </c>
      <c r="B6" s="5" t="s">
        <v>116</v>
      </c>
      <c r="C6" s="5" t="s">
        <v>55</v>
      </c>
      <c r="D6" s="5" t="s">
        <v>61</v>
      </c>
      <c r="E6" s="5" t="s">
        <v>55</v>
      </c>
      <c r="F6" s="5" t="s">
        <v>61</v>
      </c>
      <c r="G6" s="5">
        <v>0.20819699999999999</v>
      </c>
      <c r="H6" s="5">
        <v>2.7300000000000001E-2</v>
      </c>
      <c r="I6" s="5">
        <v>1.0067E-2</v>
      </c>
      <c r="J6" s="5">
        <v>9.8689999999999993E-3</v>
      </c>
      <c r="K6" s="5" t="b">
        <v>0</v>
      </c>
      <c r="L6" s="5" t="b">
        <v>0</v>
      </c>
      <c r="M6" s="5" t="b">
        <v>0</v>
      </c>
      <c r="N6" s="5" t="s">
        <v>169</v>
      </c>
      <c r="O6" s="5">
        <v>11</v>
      </c>
      <c r="P6" s="5">
        <v>117156893</v>
      </c>
      <c r="Q6" s="5">
        <v>0.1138</v>
      </c>
      <c r="R6" s="5" t="s">
        <v>170</v>
      </c>
      <c r="S6" s="5">
        <v>0.81069999999999998</v>
      </c>
      <c r="T6" s="5" t="s">
        <v>171</v>
      </c>
      <c r="U6" s="5" t="s">
        <v>172</v>
      </c>
      <c r="V6" s="5" t="s">
        <v>173</v>
      </c>
      <c r="W6" s="5" t="b">
        <v>1</v>
      </c>
      <c r="X6" s="5" t="s">
        <v>59</v>
      </c>
      <c r="Y6" s="5">
        <v>11</v>
      </c>
      <c r="Z6" s="5" t="s">
        <v>170</v>
      </c>
      <c r="AA6" s="36">
        <v>4.0000000000000002E-25</v>
      </c>
      <c r="AB6" s="5">
        <v>117156893</v>
      </c>
      <c r="AC6" s="5">
        <v>2.0125199999999999E-2</v>
      </c>
      <c r="AD6" s="5" t="s">
        <v>206</v>
      </c>
      <c r="AE6" s="5" t="s">
        <v>207</v>
      </c>
      <c r="AF6" s="5" t="b">
        <v>1</v>
      </c>
      <c r="AG6" s="5" t="s">
        <v>58</v>
      </c>
      <c r="AH6" s="5" t="s">
        <v>59</v>
      </c>
      <c r="AI6" s="5">
        <v>2</v>
      </c>
      <c r="AJ6" s="5" t="b">
        <v>1</v>
      </c>
    </row>
    <row r="7" spans="1:43" s="5" customFormat="1" x14ac:dyDescent="0.2">
      <c r="A7" s="5">
        <v>5</v>
      </c>
      <c r="B7" s="5" t="s">
        <v>209</v>
      </c>
      <c r="C7" s="5" t="s">
        <v>56</v>
      </c>
      <c r="D7" s="5" t="s">
        <v>55</v>
      </c>
      <c r="E7" s="5" t="s">
        <v>56</v>
      </c>
      <c r="F7" s="5" t="s">
        <v>55</v>
      </c>
      <c r="G7" s="5">
        <v>-2.46638E-2</v>
      </c>
      <c r="H7" s="5">
        <v>8.0999999999999996E-3</v>
      </c>
      <c r="I7" s="5">
        <v>0.591422</v>
      </c>
      <c r="J7" s="5">
        <v>0.502</v>
      </c>
      <c r="K7" s="5" t="b">
        <v>0</v>
      </c>
      <c r="L7" s="5" t="b">
        <v>0</v>
      </c>
      <c r="M7" s="5" t="b">
        <v>0</v>
      </c>
      <c r="N7" s="5" t="s">
        <v>169</v>
      </c>
      <c r="O7" s="5">
        <v>4</v>
      </c>
      <c r="P7" s="5">
        <v>3374898</v>
      </c>
      <c r="Q7" s="5">
        <v>2.2499999999999999E-2</v>
      </c>
      <c r="R7" s="5" t="s">
        <v>170</v>
      </c>
      <c r="S7" s="5">
        <v>0.71920099999999998</v>
      </c>
      <c r="T7" s="5" t="s">
        <v>171</v>
      </c>
      <c r="U7" s="5" t="s">
        <v>172</v>
      </c>
      <c r="V7" s="5" t="s">
        <v>173</v>
      </c>
      <c r="W7" s="5" t="b">
        <v>1</v>
      </c>
      <c r="X7" s="5" t="s">
        <v>59</v>
      </c>
      <c r="Y7" s="5">
        <v>4</v>
      </c>
      <c r="Z7" s="5" t="s">
        <v>170</v>
      </c>
      <c r="AA7" s="36">
        <v>2.1E-10</v>
      </c>
      <c r="AB7" s="5">
        <v>3374898</v>
      </c>
      <c r="AC7" s="5">
        <v>4.0312500000000001E-3</v>
      </c>
      <c r="AD7" s="5" t="s">
        <v>206</v>
      </c>
      <c r="AE7" s="5" t="s">
        <v>207</v>
      </c>
      <c r="AF7" s="5" t="b">
        <v>1</v>
      </c>
      <c r="AG7" s="5" t="s">
        <v>58</v>
      </c>
      <c r="AH7" s="5" t="s">
        <v>59</v>
      </c>
      <c r="AI7" s="5">
        <v>2</v>
      </c>
      <c r="AJ7" s="5" t="b">
        <v>1</v>
      </c>
    </row>
    <row r="8" spans="1:43" s="5" customFormat="1" x14ac:dyDescent="0.2">
      <c r="A8" s="5">
        <v>6</v>
      </c>
      <c r="B8" s="5" t="s">
        <v>54</v>
      </c>
      <c r="C8" s="5" t="s">
        <v>55</v>
      </c>
      <c r="D8" s="5" t="s">
        <v>56</v>
      </c>
      <c r="E8" s="5" t="s">
        <v>55</v>
      </c>
      <c r="F8" s="5" t="s">
        <v>56</v>
      </c>
      <c r="G8" s="5">
        <v>4.8350799999999999E-2</v>
      </c>
      <c r="H8" s="5">
        <v>-1.9800000000000002E-2</v>
      </c>
      <c r="I8" s="5">
        <v>0.35095900000000002</v>
      </c>
      <c r="J8" s="5">
        <v>0.26390000000000002</v>
      </c>
      <c r="K8" s="5" t="b">
        <v>0</v>
      </c>
      <c r="L8" s="5" t="b">
        <v>0</v>
      </c>
      <c r="M8" s="5" t="b">
        <v>0</v>
      </c>
      <c r="N8" s="5" t="s">
        <v>169</v>
      </c>
      <c r="O8" s="5">
        <v>1</v>
      </c>
      <c r="P8" s="5">
        <v>63047987</v>
      </c>
      <c r="Q8" s="5">
        <v>2.5399999999999999E-2</v>
      </c>
      <c r="R8" s="5" t="s">
        <v>170</v>
      </c>
      <c r="S8" s="5">
        <v>0.43540000000000001</v>
      </c>
      <c r="T8" s="5" t="s">
        <v>171</v>
      </c>
      <c r="U8" s="5" t="s">
        <v>172</v>
      </c>
      <c r="V8" s="5" t="s">
        <v>173</v>
      </c>
      <c r="W8" s="5" t="b">
        <v>1</v>
      </c>
      <c r="X8" s="5" t="s">
        <v>59</v>
      </c>
      <c r="Y8" s="5">
        <v>1</v>
      </c>
      <c r="Z8" s="5" t="s">
        <v>170</v>
      </c>
      <c r="AA8" s="36">
        <v>1.4999999999999999E-31</v>
      </c>
      <c r="AB8" s="5">
        <v>63047987</v>
      </c>
      <c r="AC8" s="5">
        <v>4.1495899999999999E-3</v>
      </c>
      <c r="AD8" s="5" t="s">
        <v>206</v>
      </c>
      <c r="AE8" s="5" t="s">
        <v>207</v>
      </c>
      <c r="AF8" s="5" t="b">
        <v>1</v>
      </c>
      <c r="AG8" s="5" t="s">
        <v>58</v>
      </c>
      <c r="AH8" s="5" t="s">
        <v>59</v>
      </c>
      <c r="AI8" s="5">
        <v>2</v>
      </c>
      <c r="AJ8" s="5" t="b">
        <v>1</v>
      </c>
    </row>
    <row r="9" spans="1:43" s="5" customFormat="1" x14ac:dyDescent="0.2">
      <c r="A9" s="5">
        <v>7</v>
      </c>
      <c r="B9" s="5" t="s">
        <v>83</v>
      </c>
      <c r="C9" s="5" t="s">
        <v>61</v>
      </c>
      <c r="D9" s="5" t="s">
        <v>75</v>
      </c>
      <c r="E9" s="5" t="s">
        <v>61</v>
      </c>
      <c r="F9" s="5" t="s">
        <v>75</v>
      </c>
      <c r="G9" s="5">
        <v>4.4954099999999997E-2</v>
      </c>
      <c r="H9" s="5">
        <v>1.61E-2</v>
      </c>
      <c r="I9" s="5">
        <v>0.80849700000000002</v>
      </c>
      <c r="J9" s="5">
        <v>0.86470000000000002</v>
      </c>
      <c r="K9" s="5" t="b">
        <v>0</v>
      </c>
      <c r="L9" s="5" t="b">
        <v>0</v>
      </c>
      <c r="M9" s="5" t="b">
        <v>0</v>
      </c>
      <c r="N9" s="5" t="s">
        <v>169</v>
      </c>
      <c r="O9" s="5">
        <v>5</v>
      </c>
      <c r="P9" s="5">
        <v>55857025</v>
      </c>
      <c r="Q9" s="5">
        <v>3.2800000000000003E-2</v>
      </c>
      <c r="R9" s="5" t="s">
        <v>170</v>
      </c>
      <c r="S9" s="5">
        <v>0.62449900000000003</v>
      </c>
      <c r="T9" s="5" t="s">
        <v>171</v>
      </c>
      <c r="U9" s="5" t="s">
        <v>172</v>
      </c>
      <c r="V9" s="5" t="s">
        <v>173</v>
      </c>
      <c r="W9" s="5" t="b">
        <v>1</v>
      </c>
      <c r="X9" s="5" t="s">
        <v>59</v>
      </c>
      <c r="Y9" s="5">
        <v>5</v>
      </c>
      <c r="Z9" s="5" t="s">
        <v>170</v>
      </c>
      <c r="AA9" s="36">
        <v>6.3999999999999996E-19</v>
      </c>
      <c r="AB9" s="5">
        <v>55857025</v>
      </c>
      <c r="AC9" s="5">
        <v>5.0484600000000003E-3</v>
      </c>
      <c r="AD9" s="5" t="s">
        <v>206</v>
      </c>
      <c r="AE9" s="5" t="s">
        <v>207</v>
      </c>
      <c r="AF9" s="5" t="b">
        <v>1</v>
      </c>
      <c r="AG9" s="5" t="s">
        <v>58</v>
      </c>
      <c r="AH9" s="5" t="s">
        <v>59</v>
      </c>
      <c r="AI9" s="5">
        <v>2</v>
      </c>
      <c r="AJ9" s="5" t="b">
        <v>1</v>
      </c>
    </row>
    <row r="10" spans="1:43" s="5" customFormat="1" x14ac:dyDescent="0.2">
      <c r="A10" s="5">
        <v>8</v>
      </c>
      <c r="B10" s="5" t="s">
        <v>123</v>
      </c>
      <c r="C10" s="5" t="s">
        <v>56</v>
      </c>
      <c r="D10" s="5" t="s">
        <v>55</v>
      </c>
      <c r="E10" s="5" t="s">
        <v>56</v>
      </c>
      <c r="F10" s="5" t="s">
        <v>55</v>
      </c>
      <c r="G10" s="5">
        <v>6.6071099999999994E-2</v>
      </c>
      <c r="H10" s="5">
        <v>-2.6200000000000001E-2</v>
      </c>
      <c r="I10" s="5">
        <v>0.29666999999999999</v>
      </c>
      <c r="J10" s="5">
        <v>0.28620000000000001</v>
      </c>
      <c r="K10" s="5" t="b">
        <v>0</v>
      </c>
      <c r="L10" s="5" t="b">
        <v>0</v>
      </c>
      <c r="M10" s="5" t="b">
        <v>0</v>
      </c>
      <c r="N10" s="5" t="s">
        <v>169</v>
      </c>
      <c r="O10" s="5">
        <v>16</v>
      </c>
      <c r="P10" s="5">
        <v>15172118</v>
      </c>
      <c r="Q10" s="5">
        <v>2.47E-2</v>
      </c>
      <c r="R10" s="5" t="s">
        <v>170</v>
      </c>
      <c r="S10" s="5">
        <v>0.28999999999999998</v>
      </c>
      <c r="T10" s="5" t="s">
        <v>171</v>
      </c>
      <c r="U10" s="5" t="s">
        <v>172</v>
      </c>
      <c r="V10" s="5" t="s">
        <v>173</v>
      </c>
      <c r="W10" s="5" t="b">
        <v>1</v>
      </c>
      <c r="X10" s="5" t="s">
        <v>59</v>
      </c>
      <c r="Y10" s="5">
        <v>16</v>
      </c>
      <c r="Z10" s="5" t="s">
        <v>170</v>
      </c>
      <c r="AA10" s="36">
        <v>2E-55</v>
      </c>
      <c r="AB10" s="5">
        <v>15172118</v>
      </c>
      <c r="AC10" s="5">
        <v>4.3516099999999997E-3</v>
      </c>
      <c r="AD10" s="5" t="s">
        <v>206</v>
      </c>
      <c r="AE10" s="5" t="s">
        <v>207</v>
      </c>
      <c r="AF10" s="5" t="b">
        <v>1</v>
      </c>
      <c r="AG10" s="5" t="s">
        <v>58</v>
      </c>
      <c r="AH10" s="5" t="s">
        <v>59</v>
      </c>
      <c r="AI10" s="5">
        <v>2</v>
      </c>
      <c r="AJ10" s="5" t="b">
        <v>1</v>
      </c>
    </row>
    <row r="11" spans="1:43" s="5" customFormat="1" x14ac:dyDescent="0.2">
      <c r="A11" s="5">
        <v>9</v>
      </c>
      <c r="B11" s="5" t="s">
        <v>130</v>
      </c>
      <c r="C11" s="5" t="s">
        <v>66</v>
      </c>
      <c r="D11" s="5" t="s">
        <v>61</v>
      </c>
      <c r="E11" s="5" t="s">
        <v>66</v>
      </c>
      <c r="F11" s="5" t="s">
        <v>61</v>
      </c>
      <c r="G11" s="5">
        <v>0.204428</v>
      </c>
      <c r="H11" s="5">
        <v>-4.5100000000000001E-2</v>
      </c>
      <c r="I11" s="5">
        <v>1.9861E-2</v>
      </c>
      <c r="J11" s="5">
        <v>2.7470000000000001E-2</v>
      </c>
      <c r="K11" s="5" t="b">
        <v>0</v>
      </c>
      <c r="L11" s="5" t="b">
        <v>0</v>
      </c>
      <c r="M11" s="5" t="b">
        <v>0</v>
      </c>
      <c r="N11" s="5" t="s">
        <v>169</v>
      </c>
      <c r="O11" s="5">
        <v>19</v>
      </c>
      <c r="P11" s="5">
        <v>8429323</v>
      </c>
      <c r="Q11" s="5">
        <v>6.8699999999999997E-2</v>
      </c>
      <c r="R11" s="5" t="s">
        <v>170</v>
      </c>
      <c r="S11" s="5">
        <v>0.51170000000000004</v>
      </c>
      <c r="T11" s="5" t="s">
        <v>171</v>
      </c>
      <c r="U11" s="5" t="s">
        <v>172</v>
      </c>
      <c r="V11" s="5" t="s">
        <v>173</v>
      </c>
      <c r="W11" s="5" t="b">
        <v>1</v>
      </c>
      <c r="X11" s="5" t="s">
        <v>59</v>
      </c>
      <c r="Y11" s="5">
        <v>19</v>
      </c>
      <c r="Z11" s="5" t="s">
        <v>170</v>
      </c>
      <c r="AA11" s="36">
        <v>2.9E-47</v>
      </c>
      <c r="AB11" s="5">
        <v>8429323</v>
      </c>
      <c r="AC11" s="5">
        <v>1.4207300000000001E-2</v>
      </c>
      <c r="AD11" s="5" t="s">
        <v>206</v>
      </c>
      <c r="AE11" s="5" t="s">
        <v>207</v>
      </c>
      <c r="AF11" s="5" t="b">
        <v>1</v>
      </c>
      <c r="AG11" s="5" t="s">
        <v>58</v>
      </c>
      <c r="AH11" s="5" t="s">
        <v>59</v>
      </c>
      <c r="AI11" s="5">
        <v>2</v>
      </c>
      <c r="AJ11" s="5" t="b">
        <v>1</v>
      </c>
    </row>
    <row r="12" spans="1:43" s="5" customFormat="1" x14ac:dyDescent="0.2">
      <c r="A12" s="5">
        <v>10</v>
      </c>
      <c r="B12" s="5" t="s">
        <v>91</v>
      </c>
      <c r="C12" s="5" t="s">
        <v>61</v>
      </c>
      <c r="D12" s="5" t="s">
        <v>66</v>
      </c>
      <c r="E12" s="5" t="s">
        <v>61</v>
      </c>
      <c r="F12" s="5" t="s">
        <v>66</v>
      </c>
      <c r="G12" s="5">
        <v>0.21349799999999999</v>
      </c>
      <c r="H12" s="5">
        <v>-0.1361</v>
      </c>
      <c r="I12" s="5">
        <v>1.8513000000000002E-2</v>
      </c>
      <c r="J12" s="5">
        <v>1.1259999999999999E-2</v>
      </c>
      <c r="K12" s="5" t="b">
        <v>0</v>
      </c>
      <c r="L12" s="5" t="b">
        <v>0</v>
      </c>
      <c r="M12" s="5" t="b">
        <v>0</v>
      </c>
      <c r="N12" s="5" t="s">
        <v>169</v>
      </c>
      <c r="O12" s="5">
        <v>6</v>
      </c>
      <c r="P12" s="5">
        <v>160922870</v>
      </c>
      <c r="Q12" s="5">
        <v>0.1057</v>
      </c>
      <c r="R12" s="5" t="s">
        <v>170</v>
      </c>
      <c r="S12" s="5">
        <v>0.19819999999999999</v>
      </c>
      <c r="T12" s="5" t="s">
        <v>171</v>
      </c>
      <c r="U12" s="5" t="s">
        <v>172</v>
      </c>
      <c r="V12" s="5" t="s">
        <v>173</v>
      </c>
      <c r="W12" s="5" t="b">
        <v>1</v>
      </c>
      <c r="X12" s="5" t="s">
        <v>59</v>
      </c>
      <c r="Y12" s="5">
        <v>6</v>
      </c>
      <c r="Z12" s="5" t="s">
        <v>170</v>
      </c>
      <c r="AA12" s="36">
        <v>2.9E-47</v>
      </c>
      <c r="AB12" s="5">
        <v>160922870</v>
      </c>
      <c r="AC12" s="5">
        <v>1.4679599999999999E-2</v>
      </c>
      <c r="AD12" s="5" t="s">
        <v>206</v>
      </c>
      <c r="AE12" s="5" t="s">
        <v>207</v>
      </c>
      <c r="AF12" s="5" t="b">
        <v>1</v>
      </c>
      <c r="AG12" s="5" t="s">
        <v>58</v>
      </c>
      <c r="AH12" s="5" t="s">
        <v>59</v>
      </c>
      <c r="AI12" s="5">
        <v>2</v>
      </c>
      <c r="AJ12" s="5" t="b">
        <v>1</v>
      </c>
    </row>
    <row r="13" spans="1:43" s="5" customFormat="1" x14ac:dyDescent="0.2">
      <c r="A13" s="5">
        <v>11</v>
      </c>
      <c r="B13" s="5" t="s">
        <v>86</v>
      </c>
      <c r="C13" s="5" t="s">
        <v>56</v>
      </c>
      <c r="D13" s="5" t="s">
        <v>55</v>
      </c>
      <c r="E13" s="5" t="s">
        <v>56</v>
      </c>
      <c r="F13" s="5" t="s">
        <v>55</v>
      </c>
      <c r="G13" s="5">
        <v>-5.9202200000000003E-2</v>
      </c>
      <c r="H13" s="5">
        <v>5.2200000000000003E-2</v>
      </c>
      <c r="I13" s="5">
        <v>7.4315000000000006E-2</v>
      </c>
      <c r="J13" s="5">
        <v>6.2609999999999999E-2</v>
      </c>
      <c r="K13" s="5" t="b">
        <v>0</v>
      </c>
      <c r="L13" s="5" t="b">
        <v>0</v>
      </c>
      <c r="M13" s="5" t="b">
        <v>0</v>
      </c>
      <c r="N13" s="5" t="s">
        <v>169</v>
      </c>
      <c r="O13" s="5">
        <v>6</v>
      </c>
      <c r="P13" s="5">
        <v>161125454</v>
      </c>
      <c r="Q13" s="5">
        <v>4.6899999999999997E-2</v>
      </c>
      <c r="R13" s="5" t="s">
        <v>170</v>
      </c>
      <c r="S13" s="5">
        <v>0.26540000000000002</v>
      </c>
      <c r="T13" s="5" t="s">
        <v>171</v>
      </c>
      <c r="U13" s="5" t="s">
        <v>172</v>
      </c>
      <c r="V13" s="5" t="s">
        <v>173</v>
      </c>
      <c r="W13" s="5" t="b">
        <v>1</v>
      </c>
      <c r="X13" s="5" t="s">
        <v>59</v>
      </c>
      <c r="Y13" s="5">
        <v>6</v>
      </c>
      <c r="Z13" s="5" t="s">
        <v>170</v>
      </c>
      <c r="AA13" s="36">
        <v>1.8000000000000001E-15</v>
      </c>
      <c r="AB13" s="5">
        <v>161125454</v>
      </c>
      <c r="AC13" s="5">
        <v>7.7503600000000004E-3</v>
      </c>
      <c r="AD13" s="5" t="s">
        <v>206</v>
      </c>
      <c r="AE13" s="5" t="s">
        <v>207</v>
      </c>
      <c r="AF13" s="5" t="b">
        <v>1</v>
      </c>
      <c r="AG13" s="5" t="s">
        <v>58</v>
      </c>
      <c r="AH13" s="5" t="s">
        <v>59</v>
      </c>
      <c r="AI13" s="5">
        <v>2</v>
      </c>
      <c r="AJ13" s="5" t="b">
        <v>1</v>
      </c>
    </row>
    <row r="14" spans="1:43" s="5" customFormat="1" x14ac:dyDescent="0.2">
      <c r="A14" s="5">
        <v>12</v>
      </c>
      <c r="B14" s="5" t="s">
        <v>117</v>
      </c>
      <c r="C14" s="5" t="s">
        <v>56</v>
      </c>
      <c r="D14" s="5" t="s">
        <v>55</v>
      </c>
      <c r="E14" s="5" t="s">
        <v>56</v>
      </c>
      <c r="F14" s="5" t="s">
        <v>55</v>
      </c>
      <c r="G14" s="5">
        <v>-3.1873899999999997E-2</v>
      </c>
      <c r="H14" s="5">
        <v>1.14E-2</v>
      </c>
      <c r="I14" s="5">
        <v>0.18582000000000001</v>
      </c>
      <c r="J14" s="5">
        <v>0.1774</v>
      </c>
      <c r="K14" s="5" t="b">
        <v>0</v>
      </c>
      <c r="L14" s="5" t="b">
        <v>0</v>
      </c>
      <c r="M14" s="5" t="b">
        <v>0</v>
      </c>
      <c r="N14" s="5" t="s">
        <v>169</v>
      </c>
      <c r="O14" s="5">
        <v>11</v>
      </c>
      <c r="P14" s="5">
        <v>61823630</v>
      </c>
      <c r="Q14" s="5">
        <v>2.9399999999999999E-2</v>
      </c>
      <c r="R14" s="5" t="s">
        <v>170</v>
      </c>
      <c r="S14" s="5">
        <v>0.69799900000000004</v>
      </c>
      <c r="T14" s="5" t="s">
        <v>171</v>
      </c>
      <c r="U14" s="5" t="s">
        <v>172</v>
      </c>
      <c r="V14" s="5" t="s">
        <v>173</v>
      </c>
      <c r="W14" s="5" t="b">
        <v>1</v>
      </c>
      <c r="X14" s="5" t="s">
        <v>59</v>
      </c>
      <c r="Y14" s="5">
        <v>11</v>
      </c>
      <c r="Z14" s="5" t="s">
        <v>170</v>
      </c>
      <c r="AA14" s="36">
        <v>6.2000000000000003E-10</v>
      </c>
      <c r="AB14" s="5">
        <v>61823630</v>
      </c>
      <c r="AC14" s="5">
        <v>5.1290499999999996E-3</v>
      </c>
      <c r="AD14" s="5" t="s">
        <v>206</v>
      </c>
      <c r="AE14" s="5" t="s">
        <v>207</v>
      </c>
      <c r="AF14" s="5" t="b">
        <v>1</v>
      </c>
      <c r="AG14" s="5" t="s">
        <v>58</v>
      </c>
      <c r="AH14" s="5" t="s">
        <v>59</v>
      </c>
      <c r="AI14" s="5">
        <v>2</v>
      </c>
      <c r="AJ14" s="5" t="b">
        <v>1</v>
      </c>
    </row>
    <row r="15" spans="1:43" s="5" customFormat="1" x14ac:dyDescent="0.2">
      <c r="A15" s="5">
        <v>13</v>
      </c>
      <c r="B15" s="5" t="s">
        <v>71</v>
      </c>
      <c r="C15" s="5" t="s">
        <v>56</v>
      </c>
      <c r="D15" s="5" t="s">
        <v>55</v>
      </c>
      <c r="E15" s="5" t="s">
        <v>56</v>
      </c>
      <c r="F15" s="5" t="s">
        <v>55</v>
      </c>
      <c r="G15" s="5">
        <v>9.2771300000000001E-2</v>
      </c>
      <c r="H15" s="5">
        <v>-2.2800000000000001E-2</v>
      </c>
      <c r="I15" s="5">
        <v>0.60401000000000005</v>
      </c>
      <c r="J15" s="5">
        <v>0.64939999999999998</v>
      </c>
      <c r="K15" s="5" t="b">
        <v>0</v>
      </c>
      <c r="L15" s="5" t="b">
        <v>0</v>
      </c>
      <c r="M15" s="5" t="b">
        <v>0</v>
      </c>
      <c r="N15" s="5" t="s">
        <v>169</v>
      </c>
      <c r="O15" s="5">
        <v>2</v>
      </c>
      <c r="P15" s="5">
        <v>27730940</v>
      </c>
      <c r="Q15" s="5">
        <v>2.3400000000000001E-2</v>
      </c>
      <c r="R15" s="5" t="s">
        <v>170</v>
      </c>
      <c r="S15" s="5">
        <v>0.33139999999999997</v>
      </c>
      <c r="T15" s="5" t="s">
        <v>171</v>
      </c>
      <c r="U15" s="5" t="s">
        <v>172</v>
      </c>
      <c r="V15" s="5" t="s">
        <v>173</v>
      </c>
      <c r="W15" s="5" t="b">
        <v>1</v>
      </c>
      <c r="X15" s="5" t="s">
        <v>59</v>
      </c>
      <c r="Y15" s="5">
        <v>2</v>
      </c>
      <c r="Z15" s="5" t="s">
        <v>170</v>
      </c>
      <c r="AA15" s="36">
        <v>3.5999999999999998E-121</v>
      </c>
      <c r="AB15" s="5">
        <v>27730940</v>
      </c>
      <c r="AC15" s="5">
        <v>4.0451300000000001E-3</v>
      </c>
      <c r="AD15" s="5" t="s">
        <v>206</v>
      </c>
      <c r="AE15" s="5" t="s">
        <v>207</v>
      </c>
      <c r="AF15" s="5" t="b">
        <v>1</v>
      </c>
      <c r="AG15" s="5" t="s">
        <v>58</v>
      </c>
      <c r="AH15" s="5" t="s">
        <v>59</v>
      </c>
      <c r="AI15" s="5">
        <v>2</v>
      </c>
      <c r="AJ15" s="5" t="b">
        <v>1</v>
      </c>
    </row>
    <row r="16" spans="1:43" s="5" customFormat="1" x14ac:dyDescent="0.2">
      <c r="A16" s="5">
        <v>14</v>
      </c>
      <c r="B16" s="5" t="s">
        <v>182</v>
      </c>
      <c r="C16" s="5" t="s">
        <v>55</v>
      </c>
      <c r="D16" s="5" t="s">
        <v>56</v>
      </c>
      <c r="E16" s="5" t="s">
        <v>55</v>
      </c>
      <c r="F16" s="5" t="s">
        <v>56</v>
      </c>
      <c r="G16" s="5">
        <v>3.7736699999999998E-2</v>
      </c>
      <c r="H16" s="5">
        <v>-2.87E-2</v>
      </c>
      <c r="I16" s="5">
        <v>0.392567</v>
      </c>
      <c r="J16" s="5">
        <v>0.34760000000000002</v>
      </c>
      <c r="K16" s="5" t="b">
        <v>0</v>
      </c>
      <c r="L16" s="5" t="b">
        <v>0</v>
      </c>
      <c r="M16" s="5" t="b">
        <v>0</v>
      </c>
      <c r="N16" s="5" t="s">
        <v>169</v>
      </c>
      <c r="O16" s="5">
        <v>2</v>
      </c>
      <c r="P16" s="5">
        <v>165528876</v>
      </c>
      <c r="Q16" s="5">
        <v>2.35E-2</v>
      </c>
      <c r="R16" s="5" t="s">
        <v>170</v>
      </c>
      <c r="S16" s="5">
        <v>0.22259999999999999</v>
      </c>
      <c r="T16" s="5" t="s">
        <v>171</v>
      </c>
      <c r="U16" s="5" t="s">
        <v>172</v>
      </c>
      <c r="V16" s="5" t="s">
        <v>173</v>
      </c>
      <c r="W16" s="5" t="b">
        <v>1</v>
      </c>
      <c r="X16" s="5" t="s">
        <v>59</v>
      </c>
      <c r="Y16" s="5">
        <v>2</v>
      </c>
      <c r="Z16" s="5" t="s">
        <v>170</v>
      </c>
      <c r="AA16" s="36">
        <v>2.3999999999999999E-21</v>
      </c>
      <c r="AB16" s="5">
        <v>165528876</v>
      </c>
      <c r="AC16" s="5">
        <v>4.0538099999999997E-3</v>
      </c>
      <c r="AD16" s="5" t="s">
        <v>206</v>
      </c>
      <c r="AE16" s="5" t="s">
        <v>207</v>
      </c>
      <c r="AF16" s="5" t="b">
        <v>1</v>
      </c>
      <c r="AG16" s="5" t="s">
        <v>58</v>
      </c>
      <c r="AH16" s="5" t="s">
        <v>59</v>
      </c>
      <c r="AI16" s="5">
        <v>2</v>
      </c>
      <c r="AJ16" s="5" t="b">
        <v>1</v>
      </c>
    </row>
    <row r="17" spans="1:36" s="5" customFormat="1" x14ac:dyDescent="0.2">
      <c r="A17" s="5">
        <v>15</v>
      </c>
      <c r="B17" s="5" t="s">
        <v>115</v>
      </c>
      <c r="C17" s="5" t="s">
        <v>61</v>
      </c>
      <c r="D17" s="5" t="s">
        <v>66</v>
      </c>
      <c r="E17" s="5" t="s">
        <v>61</v>
      </c>
      <c r="F17" s="5" t="s">
        <v>66</v>
      </c>
      <c r="G17" s="5">
        <v>-0.233818</v>
      </c>
      <c r="H17" s="5">
        <v>1.9599999999999999E-2</v>
      </c>
      <c r="I17" s="5">
        <v>1.014E-2</v>
      </c>
      <c r="J17" s="5">
        <v>4.0590000000000001E-3</v>
      </c>
      <c r="K17" s="5" t="b">
        <v>0</v>
      </c>
      <c r="L17" s="5" t="b">
        <v>0</v>
      </c>
      <c r="M17" s="5" t="b">
        <v>0</v>
      </c>
      <c r="N17" s="5" t="s">
        <v>169</v>
      </c>
      <c r="O17" s="5">
        <v>11</v>
      </c>
      <c r="P17" s="5">
        <v>116714293</v>
      </c>
      <c r="Q17" s="5">
        <v>0.186</v>
      </c>
      <c r="R17" s="5" t="s">
        <v>170</v>
      </c>
      <c r="S17" s="5">
        <v>0.91620000000000001</v>
      </c>
      <c r="T17" s="5" t="s">
        <v>171</v>
      </c>
      <c r="U17" s="5" t="s">
        <v>172</v>
      </c>
      <c r="V17" s="5" t="s">
        <v>173</v>
      </c>
      <c r="W17" s="5" t="b">
        <v>1</v>
      </c>
      <c r="X17" s="5" t="s">
        <v>59</v>
      </c>
      <c r="Y17" s="5">
        <v>11</v>
      </c>
      <c r="Z17" s="5" t="s">
        <v>170</v>
      </c>
      <c r="AA17" s="36">
        <v>3.9000000000000003E-30</v>
      </c>
      <c r="AB17" s="5">
        <v>116714293</v>
      </c>
      <c r="AC17" s="5">
        <v>2.08991E-2</v>
      </c>
      <c r="AD17" s="5" t="s">
        <v>206</v>
      </c>
      <c r="AE17" s="5" t="s">
        <v>207</v>
      </c>
      <c r="AF17" s="5" t="b">
        <v>1</v>
      </c>
      <c r="AG17" s="5" t="s">
        <v>58</v>
      </c>
      <c r="AH17" s="5" t="s">
        <v>59</v>
      </c>
      <c r="AI17" s="5">
        <v>2</v>
      </c>
      <c r="AJ17" s="5" t="b">
        <v>1</v>
      </c>
    </row>
    <row r="18" spans="1:36" s="5" customFormat="1" x14ac:dyDescent="0.2">
      <c r="A18" s="5">
        <v>16</v>
      </c>
      <c r="B18" s="5" t="s">
        <v>111</v>
      </c>
      <c r="C18" s="5" t="s">
        <v>55</v>
      </c>
      <c r="D18" s="5" t="s">
        <v>56</v>
      </c>
      <c r="E18" s="5" t="s">
        <v>55</v>
      </c>
      <c r="F18" s="5" t="s">
        <v>56</v>
      </c>
      <c r="G18" s="5">
        <v>-0.103867</v>
      </c>
      <c r="H18" s="5">
        <v>-0.188</v>
      </c>
      <c r="I18" s="5">
        <v>1.0467000000000001E-2</v>
      </c>
      <c r="J18" s="5">
        <v>8.2209999999999991E-3</v>
      </c>
      <c r="K18" s="5" t="b">
        <v>0</v>
      </c>
      <c r="L18" s="5" t="b">
        <v>0</v>
      </c>
      <c r="M18" s="5" t="b">
        <v>0</v>
      </c>
      <c r="N18" s="5" t="s">
        <v>169</v>
      </c>
      <c r="O18" s="5">
        <v>11</v>
      </c>
      <c r="P18" s="5">
        <v>61453822</v>
      </c>
      <c r="Q18" s="5">
        <v>0.12529999999999999</v>
      </c>
      <c r="R18" s="5" t="s">
        <v>170</v>
      </c>
      <c r="S18" s="5">
        <v>0.13339999999999999</v>
      </c>
      <c r="T18" s="5" t="s">
        <v>171</v>
      </c>
      <c r="U18" s="5" t="s">
        <v>172</v>
      </c>
      <c r="V18" s="5" t="s">
        <v>173</v>
      </c>
      <c r="W18" s="5" t="b">
        <v>1</v>
      </c>
      <c r="X18" s="5" t="s">
        <v>59</v>
      </c>
      <c r="Y18" s="5">
        <v>11</v>
      </c>
      <c r="Z18" s="5" t="s">
        <v>170</v>
      </c>
      <c r="AA18" s="36">
        <v>3.7E-8</v>
      </c>
      <c r="AB18" s="5">
        <v>61453822</v>
      </c>
      <c r="AC18" s="5">
        <v>1.9943200000000001E-2</v>
      </c>
      <c r="AD18" s="5" t="s">
        <v>206</v>
      </c>
      <c r="AE18" s="5" t="s">
        <v>207</v>
      </c>
      <c r="AF18" s="5" t="b">
        <v>1</v>
      </c>
      <c r="AG18" s="5" t="s">
        <v>58</v>
      </c>
      <c r="AH18" s="5" t="s">
        <v>59</v>
      </c>
      <c r="AI18" s="5">
        <v>2</v>
      </c>
      <c r="AJ18" s="5" t="b">
        <v>1</v>
      </c>
    </row>
    <row r="19" spans="1:36" s="5" customFormat="1" x14ac:dyDescent="0.2">
      <c r="A19" s="5">
        <v>17</v>
      </c>
      <c r="B19" s="5" t="s">
        <v>211</v>
      </c>
      <c r="C19" s="5" t="s">
        <v>55</v>
      </c>
      <c r="D19" s="5" t="s">
        <v>66</v>
      </c>
      <c r="E19" s="5" t="s">
        <v>55</v>
      </c>
      <c r="F19" s="5" t="s">
        <v>66</v>
      </c>
      <c r="G19" s="5">
        <v>-2.7506800000000001E-2</v>
      </c>
      <c r="H19" s="5">
        <v>-3.1399999999999997E-2</v>
      </c>
      <c r="I19" s="5">
        <v>0.39712500000000001</v>
      </c>
      <c r="J19" s="5">
        <v>0.39650000000000002</v>
      </c>
      <c r="K19" s="5" t="b">
        <v>0</v>
      </c>
      <c r="L19" s="5" t="b">
        <v>1</v>
      </c>
      <c r="M19" s="5" t="b">
        <v>0</v>
      </c>
      <c r="N19" s="5" t="s">
        <v>169</v>
      </c>
      <c r="O19" s="5">
        <v>4</v>
      </c>
      <c r="P19" s="5">
        <v>87976359</v>
      </c>
      <c r="Q19" s="5">
        <v>2.2800000000000001E-2</v>
      </c>
      <c r="R19" s="5" t="s">
        <v>170</v>
      </c>
      <c r="S19" s="5">
        <v>0.16889999999999999</v>
      </c>
      <c r="T19" s="5" t="s">
        <v>171</v>
      </c>
      <c r="U19" s="5" t="s">
        <v>172</v>
      </c>
      <c r="V19" s="5" t="s">
        <v>173</v>
      </c>
      <c r="W19" s="5" t="b">
        <v>1</v>
      </c>
      <c r="X19" s="5" t="s">
        <v>59</v>
      </c>
      <c r="Y19" s="5">
        <v>4</v>
      </c>
      <c r="Z19" s="5" t="s">
        <v>170</v>
      </c>
      <c r="AA19" s="36">
        <v>4.3999999999999998E-12</v>
      </c>
      <c r="AB19" s="5">
        <v>87976359</v>
      </c>
      <c r="AC19" s="5">
        <v>4.06354E-3</v>
      </c>
      <c r="AD19" s="5" t="s">
        <v>206</v>
      </c>
      <c r="AE19" s="5" t="s">
        <v>207</v>
      </c>
      <c r="AF19" s="5" t="b">
        <v>1</v>
      </c>
      <c r="AG19" s="5" t="s">
        <v>58</v>
      </c>
      <c r="AH19" s="5" t="s">
        <v>59</v>
      </c>
      <c r="AI19" s="5">
        <v>2</v>
      </c>
      <c r="AJ19" s="5" t="b">
        <v>1</v>
      </c>
    </row>
    <row r="20" spans="1:36" s="5" customFormat="1" x14ac:dyDescent="0.2">
      <c r="A20" s="5">
        <v>18</v>
      </c>
      <c r="B20" s="5" t="s">
        <v>118</v>
      </c>
      <c r="C20" s="5" t="s">
        <v>55</v>
      </c>
      <c r="D20" s="5" t="s">
        <v>56</v>
      </c>
      <c r="E20" s="5" t="s">
        <v>55</v>
      </c>
      <c r="F20" s="5" t="s">
        <v>56</v>
      </c>
      <c r="G20" s="5">
        <v>-9.8862800000000001E-2</v>
      </c>
      <c r="H20" s="5">
        <v>0.1052</v>
      </c>
      <c r="I20" s="5">
        <v>1.9709000000000001E-2</v>
      </c>
      <c r="J20" s="5">
        <v>4.5629999999999997E-2</v>
      </c>
      <c r="K20" s="5" t="b">
        <v>0</v>
      </c>
      <c r="L20" s="5" t="b">
        <v>0</v>
      </c>
      <c r="M20" s="5" t="b">
        <v>0</v>
      </c>
      <c r="N20" s="5" t="s">
        <v>169</v>
      </c>
      <c r="O20" s="5">
        <v>11</v>
      </c>
      <c r="P20" s="5">
        <v>68525539</v>
      </c>
      <c r="Q20" s="5">
        <v>5.4300000000000001E-2</v>
      </c>
      <c r="R20" s="5" t="s">
        <v>170</v>
      </c>
      <c r="S20" s="5">
        <v>5.2650200000000001E-2</v>
      </c>
      <c r="T20" s="5" t="s">
        <v>171</v>
      </c>
      <c r="U20" s="5" t="s">
        <v>172</v>
      </c>
      <c r="V20" s="5" t="s">
        <v>173</v>
      </c>
      <c r="W20" s="5" t="b">
        <v>1</v>
      </c>
      <c r="X20" s="5" t="s">
        <v>59</v>
      </c>
      <c r="Y20" s="5">
        <v>11</v>
      </c>
      <c r="Z20" s="5" t="s">
        <v>170</v>
      </c>
      <c r="AA20" s="36">
        <v>2.4E-10</v>
      </c>
      <c r="AB20" s="5">
        <v>68525539</v>
      </c>
      <c r="AC20" s="5">
        <v>1.49287E-2</v>
      </c>
      <c r="AD20" s="5" t="s">
        <v>206</v>
      </c>
      <c r="AE20" s="5" t="s">
        <v>207</v>
      </c>
      <c r="AF20" s="5" t="b">
        <v>1</v>
      </c>
      <c r="AG20" s="5" t="s">
        <v>58</v>
      </c>
      <c r="AH20" s="5" t="s">
        <v>59</v>
      </c>
      <c r="AI20" s="5">
        <v>2</v>
      </c>
      <c r="AJ20" s="5" t="b">
        <v>1</v>
      </c>
    </row>
    <row r="21" spans="1:36" s="5" customFormat="1" x14ac:dyDescent="0.2">
      <c r="A21" s="5">
        <v>19</v>
      </c>
      <c r="B21" s="5" t="s">
        <v>122</v>
      </c>
      <c r="C21" s="5" t="s">
        <v>56</v>
      </c>
      <c r="D21" s="5" t="s">
        <v>66</v>
      </c>
      <c r="E21" s="5" t="s">
        <v>56</v>
      </c>
      <c r="F21" s="5" t="s">
        <v>66</v>
      </c>
      <c r="G21" s="5">
        <v>-0.11899899999999999</v>
      </c>
      <c r="H21" s="5">
        <v>8.2100000000000006E-2</v>
      </c>
      <c r="I21" s="5">
        <v>2.5676999999999998E-2</v>
      </c>
      <c r="J21" s="5">
        <v>5.0200000000000002E-3</v>
      </c>
      <c r="K21" s="5" t="b">
        <v>0</v>
      </c>
      <c r="L21" s="5" t="b">
        <v>0</v>
      </c>
      <c r="M21" s="5" t="b">
        <v>0</v>
      </c>
      <c r="N21" s="5" t="s">
        <v>169</v>
      </c>
      <c r="O21" s="5">
        <v>15</v>
      </c>
      <c r="P21" s="5">
        <v>43726625</v>
      </c>
      <c r="Q21" s="5">
        <v>0.1588</v>
      </c>
      <c r="R21" s="5" t="s">
        <v>170</v>
      </c>
      <c r="S21" s="5">
        <v>0.60519999999999996</v>
      </c>
      <c r="T21" s="5" t="s">
        <v>171</v>
      </c>
      <c r="U21" s="5" t="s">
        <v>172</v>
      </c>
      <c r="V21" s="5" t="s">
        <v>173</v>
      </c>
      <c r="W21" s="5" t="b">
        <v>1</v>
      </c>
      <c r="X21" s="5" t="s">
        <v>59</v>
      </c>
      <c r="Y21" s="5">
        <v>15</v>
      </c>
      <c r="Z21" s="5" t="s">
        <v>170</v>
      </c>
      <c r="AA21" s="36">
        <v>3.5999999999999999E-21</v>
      </c>
      <c r="AB21" s="5">
        <v>43726625</v>
      </c>
      <c r="AC21" s="5">
        <v>1.25349E-2</v>
      </c>
      <c r="AD21" s="5" t="s">
        <v>206</v>
      </c>
      <c r="AE21" s="5" t="s">
        <v>207</v>
      </c>
      <c r="AF21" s="5" t="b">
        <v>1</v>
      </c>
      <c r="AG21" s="5" t="s">
        <v>58</v>
      </c>
      <c r="AH21" s="5" t="s">
        <v>59</v>
      </c>
      <c r="AI21" s="5">
        <v>2</v>
      </c>
      <c r="AJ21" s="5" t="b">
        <v>1</v>
      </c>
    </row>
    <row r="22" spans="1:36" s="5" customFormat="1" x14ac:dyDescent="0.2">
      <c r="A22" s="5">
        <v>20</v>
      </c>
      <c r="B22" s="5" t="s">
        <v>97</v>
      </c>
      <c r="C22" s="5" t="s">
        <v>56</v>
      </c>
      <c r="D22" s="5" t="s">
        <v>61</v>
      </c>
      <c r="E22" s="5" t="s">
        <v>66</v>
      </c>
      <c r="F22" s="5" t="s">
        <v>61</v>
      </c>
      <c r="G22" s="5">
        <v>6.0598300000000001E-2</v>
      </c>
      <c r="H22" s="5">
        <v>-4.1700000000000001E-2</v>
      </c>
      <c r="I22" s="5">
        <v>0.26745400000000003</v>
      </c>
      <c r="J22" s="5">
        <v>0.36199999999999999</v>
      </c>
      <c r="K22" s="5" t="b">
        <v>1</v>
      </c>
      <c r="L22" s="5" t="b">
        <v>1</v>
      </c>
      <c r="M22" s="5" t="b">
        <v>0</v>
      </c>
      <c r="N22" s="5" t="s">
        <v>169</v>
      </c>
      <c r="O22" s="5">
        <v>8</v>
      </c>
      <c r="P22" s="5">
        <v>19733244</v>
      </c>
      <c r="Q22" s="5">
        <v>2.46E-2</v>
      </c>
      <c r="R22" s="5" t="s">
        <v>170</v>
      </c>
      <c r="S22" s="5">
        <v>9.0579499999999993E-2</v>
      </c>
      <c r="T22" s="5" t="s">
        <v>171</v>
      </c>
      <c r="U22" s="5" t="s">
        <v>172</v>
      </c>
      <c r="V22" s="5" t="s">
        <v>173</v>
      </c>
      <c r="W22" s="5" t="b">
        <v>1</v>
      </c>
      <c r="X22" s="5" t="s">
        <v>59</v>
      </c>
      <c r="Y22" s="5">
        <v>8</v>
      </c>
      <c r="Z22" s="5" t="s">
        <v>170</v>
      </c>
      <c r="AA22" s="36">
        <v>1.4999999999999999E-35</v>
      </c>
      <c r="AB22" s="5">
        <v>19733244</v>
      </c>
      <c r="AC22" s="5">
        <v>4.8261700000000003E-3</v>
      </c>
      <c r="AD22" s="5" t="s">
        <v>206</v>
      </c>
      <c r="AE22" s="5" t="s">
        <v>207</v>
      </c>
      <c r="AF22" s="5" t="b">
        <v>1</v>
      </c>
      <c r="AG22" s="5" t="s">
        <v>58</v>
      </c>
      <c r="AH22" s="5" t="s">
        <v>59</v>
      </c>
      <c r="AI22" s="5">
        <v>2</v>
      </c>
      <c r="AJ22" s="5" t="b">
        <v>0</v>
      </c>
    </row>
    <row r="23" spans="1:36" s="5" customFormat="1" x14ac:dyDescent="0.2">
      <c r="A23" s="5">
        <v>21</v>
      </c>
      <c r="B23" s="5" t="s">
        <v>97</v>
      </c>
      <c r="C23" s="5" t="s">
        <v>56</v>
      </c>
      <c r="D23" s="5" t="s">
        <v>61</v>
      </c>
      <c r="E23" s="5" t="s">
        <v>56</v>
      </c>
      <c r="F23" s="5" t="s">
        <v>61</v>
      </c>
      <c r="G23" s="5">
        <v>6.0598300000000001E-2</v>
      </c>
      <c r="H23" s="5">
        <v>1.47E-2</v>
      </c>
      <c r="I23" s="5">
        <v>0.26745400000000003</v>
      </c>
      <c r="J23" s="5">
        <v>0.1449</v>
      </c>
      <c r="K23" s="5" t="b">
        <v>0</v>
      </c>
      <c r="L23" s="5" t="b">
        <v>1</v>
      </c>
      <c r="M23" s="5" t="b">
        <v>0</v>
      </c>
      <c r="N23" s="5" t="s">
        <v>169</v>
      </c>
      <c r="O23" s="5">
        <v>8</v>
      </c>
      <c r="P23" s="5">
        <v>19733244</v>
      </c>
      <c r="Q23" s="5">
        <v>3.1800000000000002E-2</v>
      </c>
      <c r="R23" s="5" t="s">
        <v>170</v>
      </c>
      <c r="S23" s="5">
        <v>0.64370099999999997</v>
      </c>
      <c r="T23" s="5" t="s">
        <v>171</v>
      </c>
      <c r="U23" s="5" t="s">
        <v>172</v>
      </c>
      <c r="V23" s="5" t="s">
        <v>173</v>
      </c>
      <c r="W23" s="5" t="b">
        <v>1</v>
      </c>
      <c r="X23" s="5" t="s">
        <v>59</v>
      </c>
      <c r="Y23" s="5">
        <v>8</v>
      </c>
      <c r="Z23" s="5" t="s">
        <v>170</v>
      </c>
      <c r="AA23" s="36">
        <v>1.4999999999999999E-35</v>
      </c>
      <c r="AB23" s="5">
        <v>19733244</v>
      </c>
      <c r="AC23" s="5">
        <v>4.8261700000000003E-3</v>
      </c>
      <c r="AD23" s="5" t="s">
        <v>206</v>
      </c>
      <c r="AE23" s="5" t="s">
        <v>207</v>
      </c>
      <c r="AF23" s="5" t="b">
        <v>1</v>
      </c>
      <c r="AG23" s="5" t="s">
        <v>58</v>
      </c>
      <c r="AH23" s="5" t="s">
        <v>59</v>
      </c>
      <c r="AI23" s="5">
        <v>2</v>
      </c>
      <c r="AJ23" s="5" t="b">
        <v>1</v>
      </c>
    </row>
    <row r="24" spans="1:36" s="5" customFormat="1" x14ac:dyDescent="0.2">
      <c r="A24" s="5">
        <v>22</v>
      </c>
      <c r="B24" s="5" t="s">
        <v>113</v>
      </c>
      <c r="C24" s="5" t="s">
        <v>61</v>
      </c>
      <c r="D24" s="5" t="s">
        <v>66</v>
      </c>
      <c r="E24" s="5" t="s">
        <v>61</v>
      </c>
      <c r="F24" s="5" t="s">
        <v>66</v>
      </c>
      <c r="G24" s="5">
        <v>-0.171649</v>
      </c>
      <c r="H24" s="5">
        <v>3.5900000000000001E-2</v>
      </c>
      <c r="I24" s="5">
        <v>0.34701300000000002</v>
      </c>
      <c r="J24" s="5">
        <v>0.41470000000000001</v>
      </c>
      <c r="K24" s="5" t="b">
        <v>0</v>
      </c>
      <c r="L24" s="5" t="b">
        <v>0</v>
      </c>
      <c r="M24" s="5" t="b">
        <v>0</v>
      </c>
      <c r="N24" s="5" t="s">
        <v>169</v>
      </c>
      <c r="O24" s="5">
        <v>11</v>
      </c>
      <c r="P24" s="5">
        <v>61588305</v>
      </c>
      <c r="Q24" s="5">
        <v>2.2700000000000001E-2</v>
      </c>
      <c r="R24" s="5" t="s">
        <v>170</v>
      </c>
      <c r="S24" s="5">
        <v>0.1133</v>
      </c>
      <c r="T24" s="5" t="s">
        <v>171</v>
      </c>
      <c r="U24" s="5" t="s">
        <v>172</v>
      </c>
      <c r="V24" s="5" t="s">
        <v>173</v>
      </c>
      <c r="W24" s="5" t="b">
        <v>1</v>
      </c>
      <c r="X24" s="5" t="s">
        <v>59</v>
      </c>
      <c r="Y24" s="5">
        <v>11</v>
      </c>
      <c r="Z24" s="5" t="s">
        <v>170</v>
      </c>
      <c r="AA24" s="36">
        <v>9.9999999999999998E-201</v>
      </c>
      <c r="AB24" s="5">
        <v>61588305</v>
      </c>
      <c r="AC24" s="5">
        <v>4.1453999999999996E-3</v>
      </c>
      <c r="AD24" s="5" t="s">
        <v>206</v>
      </c>
      <c r="AE24" s="5" t="s">
        <v>207</v>
      </c>
      <c r="AF24" s="5" t="b">
        <v>1</v>
      </c>
      <c r="AG24" s="5" t="s">
        <v>58</v>
      </c>
      <c r="AH24" s="5" t="s">
        <v>59</v>
      </c>
      <c r="AI24" s="5">
        <v>2</v>
      </c>
      <c r="AJ24" s="5" t="b">
        <v>1</v>
      </c>
    </row>
    <row r="25" spans="1:36" s="5" customFormat="1" x14ac:dyDescent="0.2">
      <c r="A25" s="5">
        <v>23</v>
      </c>
      <c r="B25" s="5" t="s">
        <v>127</v>
      </c>
      <c r="C25" s="5" t="s">
        <v>56</v>
      </c>
      <c r="D25" s="5" t="s">
        <v>66</v>
      </c>
      <c r="E25" s="5" t="s">
        <v>56</v>
      </c>
      <c r="F25" s="5" t="s">
        <v>66</v>
      </c>
      <c r="G25" s="5">
        <v>6.9990399999999994E-2</v>
      </c>
      <c r="H25" s="5">
        <v>9.3799999999999994E-2</v>
      </c>
      <c r="I25" s="5">
        <v>3.0526000000000001E-2</v>
      </c>
      <c r="J25" s="5">
        <v>9.691E-3</v>
      </c>
      <c r="K25" s="5" t="b">
        <v>0</v>
      </c>
      <c r="L25" s="5" t="b">
        <v>0</v>
      </c>
      <c r="M25" s="5" t="b">
        <v>0</v>
      </c>
      <c r="N25" s="5" t="s">
        <v>169</v>
      </c>
      <c r="O25" s="5">
        <v>17</v>
      </c>
      <c r="P25" s="5">
        <v>64210580</v>
      </c>
      <c r="Q25" s="5">
        <v>0.1138</v>
      </c>
      <c r="R25" s="5" t="s">
        <v>170</v>
      </c>
      <c r="S25" s="5">
        <v>0.40970000000000001</v>
      </c>
      <c r="T25" s="5" t="s">
        <v>171</v>
      </c>
      <c r="U25" s="5" t="s">
        <v>172</v>
      </c>
      <c r="V25" s="5" t="s">
        <v>173</v>
      </c>
      <c r="W25" s="5" t="b">
        <v>1</v>
      </c>
      <c r="X25" s="5" t="s">
        <v>59</v>
      </c>
      <c r="Y25" s="5">
        <v>17</v>
      </c>
      <c r="Z25" s="5" t="s">
        <v>170</v>
      </c>
      <c r="AA25" s="36">
        <v>3.4000000000000001E-10</v>
      </c>
      <c r="AB25" s="5">
        <v>64210580</v>
      </c>
      <c r="AC25" s="5">
        <v>1.15181E-2</v>
      </c>
      <c r="AD25" s="5" t="s">
        <v>206</v>
      </c>
      <c r="AE25" s="5" t="s">
        <v>207</v>
      </c>
      <c r="AF25" s="5" t="b">
        <v>1</v>
      </c>
      <c r="AG25" s="5" t="s">
        <v>58</v>
      </c>
      <c r="AH25" s="5" t="s">
        <v>59</v>
      </c>
      <c r="AI25" s="5">
        <v>2</v>
      </c>
      <c r="AJ25" s="5" t="b">
        <v>1</v>
      </c>
    </row>
    <row r="26" spans="1:36" s="5" customFormat="1" x14ac:dyDescent="0.2">
      <c r="A26" s="5">
        <v>24</v>
      </c>
      <c r="B26" s="5" t="s">
        <v>181</v>
      </c>
      <c r="C26" s="5" t="s">
        <v>55</v>
      </c>
      <c r="D26" s="5" t="s">
        <v>56</v>
      </c>
      <c r="E26" s="5" t="s">
        <v>55</v>
      </c>
      <c r="F26" s="5" t="s">
        <v>56</v>
      </c>
      <c r="G26" s="5">
        <v>-2.4718899999999999E-2</v>
      </c>
      <c r="H26" s="5">
        <v>3.6900000000000002E-2</v>
      </c>
      <c r="I26" s="5">
        <v>0.73868100000000003</v>
      </c>
      <c r="J26" s="5">
        <v>0.59740000000000004</v>
      </c>
      <c r="K26" s="5" t="b">
        <v>0</v>
      </c>
      <c r="L26" s="5" t="b">
        <v>0</v>
      </c>
      <c r="M26" s="5" t="b">
        <v>0</v>
      </c>
      <c r="N26" s="5" t="s">
        <v>169</v>
      </c>
      <c r="O26" s="5">
        <v>2</v>
      </c>
      <c r="P26" s="5">
        <v>136616754</v>
      </c>
      <c r="Q26" s="5">
        <v>2.29E-2</v>
      </c>
      <c r="R26" s="5" t="s">
        <v>170</v>
      </c>
      <c r="S26" s="5">
        <v>0.10639999999999999</v>
      </c>
      <c r="T26" s="5" t="s">
        <v>171</v>
      </c>
      <c r="U26" s="5" t="s">
        <v>172</v>
      </c>
      <c r="V26" s="5" t="s">
        <v>173</v>
      </c>
      <c r="W26" s="5" t="b">
        <v>1</v>
      </c>
      <c r="X26" s="5" t="s">
        <v>59</v>
      </c>
      <c r="Y26" s="5">
        <v>2</v>
      </c>
      <c r="Z26" s="5" t="s">
        <v>170</v>
      </c>
      <c r="AA26" s="36">
        <v>5.1000000000000002E-9</v>
      </c>
      <c r="AB26" s="5">
        <v>136616754</v>
      </c>
      <c r="AC26" s="5">
        <v>4.4755799999999998E-3</v>
      </c>
      <c r="AD26" s="5" t="s">
        <v>206</v>
      </c>
      <c r="AE26" s="5" t="s">
        <v>207</v>
      </c>
      <c r="AF26" s="5" t="b">
        <v>1</v>
      </c>
      <c r="AG26" s="5" t="s">
        <v>58</v>
      </c>
      <c r="AH26" s="5" t="s">
        <v>59</v>
      </c>
      <c r="AI26" s="5">
        <v>2</v>
      </c>
      <c r="AJ26" s="5" t="b">
        <v>1</v>
      </c>
    </row>
    <row r="27" spans="1:36" s="5" customFormat="1" x14ac:dyDescent="0.2">
      <c r="A27" s="5">
        <v>25</v>
      </c>
      <c r="B27" s="5" t="s">
        <v>185</v>
      </c>
      <c r="C27" s="5" t="s">
        <v>61</v>
      </c>
      <c r="D27" s="5" t="s">
        <v>66</v>
      </c>
      <c r="E27" s="5" t="s">
        <v>61</v>
      </c>
      <c r="F27" s="5" t="s">
        <v>66</v>
      </c>
      <c r="G27" s="5">
        <v>3.9128499999999997E-2</v>
      </c>
      <c r="H27" s="5">
        <v>-3.3E-3</v>
      </c>
      <c r="I27" s="5">
        <v>8.4303000000000003E-2</v>
      </c>
      <c r="J27" s="5">
        <v>3.0200000000000001E-2</v>
      </c>
      <c r="K27" s="5" t="b">
        <v>0</v>
      </c>
      <c r="L27" s="5" t="b">
        <v>0</v>
      </c>
      <c r="M27" s="5" t="b">
        <v>0</v>
      </c>
      <c r="N27" s="5" t="s">
        <v>169</v>
      </c>
      <c r="O27" s="5">
        <v>4</v>
      </c>
      <c r="P27" s="5">
        <v>100508556</v>
      </c>
      <c r="Q27" s="5">
        <v>6.54E-2</v>
      </c>
      <c r="R27" s="5" t="s">
        <v>170</v>
      </c>
      <c r="S27" s="5">
        <v>0.96030000000000004</v>
      </c>
      <c r="T27" s="5" t="s">
        <v>171</v>
      </c>
      <c r="U27" s="5" t="s">
        <v>172</v>
      </c>
      <c r="V27" s="5" t="s">
        <v>173</v>
      </c>
      <c r="W27" s="5" t="b">
        <v>1</v>
      </c>
      <c r="X27" s="5" t="s">
        <v>59</v>
      </c>
      <c r="Y27" s="5">
        <v>4</v>
      </c>
      <c r="Z27" s="5" t="s">
        <v>170</v>
      </c>
      <c r="AA27" s="36">
        <v>2.4999999999999999E-8</v>
      </c>
      <c r="AB27" s="5">
        <v>100508556</v>
      </c>
      <c r="AC27" s="5">
        <v>7.1422400000000002E-3</v>
      </c>
      <c r="AD27" s="5" t="s">
        <v>206</v>
      </c>
      <c r="AE27" s="5" t="s">
        <v>207</v>
      </c>
      <c r="AF27" s="5" t="b">
        <v>1</v>
      </c>
      <c r="AG27" s="5" t="s">
        <v>58</v>
      </c>
      <c r="AH27" s="5" t="s">
        <v>59</v>
      </c>
      <c r="AI27" s="5">
        <v>2</v>
      </c>
      <c r="AJ27" s="5" t="b">
        <v>1</v>
      </c>
    </row>
    <row r="28" spans="1:36" s="5" customFormat="1" x14ac:dyDescent="0.2">
      <c r="A28" s="5">
        <v>26</v>
      </c>
      <c r="B28" s="5" t="s">
        <v>210</v>
      </c>
      <c r="C28" s="5" t="s">
        <v>55</v>
      </c>
      <c r="D28" s="5" t="s">
        <v>61</v>
      </c>
      <c r="E28" s="5" t="s">
        <v>55</v>
      </c>
      <c r="F28" s="5" t="s">
        <v>61</v>
      </c>
      <c r="G28" s="5">
        <v>2.5444999999999999E-2</v>
      </c>
      <c r="H28" s="5">
        <v>1.06E-2</v>
      </c>
      <c r="I28" s="5">
        <v>0.29400199999999999</v>
      </c>
      <c r="J28" s="5">
        <v>0.1996</v>
      </c>
      <c r="K28" s="5" t="b">
        <v>0</v>
      </c>
      <c r="L28" s="5" t="b">
        <v>0</v>
      </c>
      <c r="M28" s="5" t="b">
        <v>0</v>
      </c>
      <c r="N28" s="5" t="s">
        <v>169</v>
      </c>
      <c r="O28" s="5">
        <v>4</v>
      </c>
      <c r="P28" s="5">
        <v>171566778</v>
      </c>
      <c r="Q28" s="5">
        <v>2.8000000000000001E-2</v>
      </c>
      <c r="R28" s="5" t="s">
        <v>170</v>
      </c>
      <c r="S28" s="5">
        <v>0.70589999999999997</v>
      </c>
      <c r="T28" s="5" t="s">
        <v>171</v>
      </c>
      <c r="U28" s="5" t="s">
        <v>172</v>
      </c>
      <c r="V28" s="5" t="s">
        <v>173</v>
      </c>
      <c r="W28" s="5" t="b">
        <v>1</v>
      </c>
      <c r="X28" s="5" t="s">
        <v>59</v>
      </c>
      <c r="Y28" s="5">
        <v>4</v>
      </c>
      <c r="Z28" s="5" t="s">
        <v>170</v>
      </c>
      <c r="AA28" s="36">
        <v>8.1999999999999996E-10</v>
      </c>
      <c r="AB28" s="5">
        <v>171566778</v>
      </c>
      <c r="AC28" s="5">
        <v>4.3829999999999997E-3</v>
      </c>
      <c r="AD28" s="5" t="s">
        <v>206</v>
      </c>
      <c r="AE28" s="5" t="s">
        <v>207</v>
      </c>
      <c r="AF28" s="5" t="b">
        <v>1</v>
      </c>
      <c r="AG28" s="5" t="s">
        <v>58</v>
      </c>
      <c r="AH28" s="5" t="s">
        <v>59</v>
      </c>
      <c r="AI28" s="5">
        <v>2</v>
      </c>
      <c r="AJ28" s="5" t="b">
        <v>1</v>
      </c>
    </row>
    <row r="29" spans="1:36" s="5" customFormat="1" x14ac:dyDescent="0.2">
      <c r="A29" s="5">
        <v>27</v>
      </c>
      <c r="B29" s="5" t="s">
        <v>190</v>
      </c>
      <c r="C29" s="5" t="s">
        <v>55</v>
      </c>
      <c r="D29" s="5" t="s">
        <v>61</v>
      </c>
      <c r="E29" s="5" t="s">
        <v>55</v>
      </c>
      <c r="F29" s="5" t="s">
        <v>61</v>
      </c>
      <c r="G29" s="5">
        <v>-3.1393999999999998E-2</v>
      </c>
      <c r="H29" s="5">
        <v>-1.6199999999999999E-2</v>
      </c>
      <c r="I29" s="5">
        <v>0.13711699999999999</v>
      </c>
      <c r="J29" s="5">
        <v>0.1883</v>
      </c>
      <c r="K29" s="5" t="b">
        <v>0</v>
      </c>
      <c r="L29" s="5" t="b">
        <v>0</v>
      </c>
      <c r="M29" s="5" t="b">
        <v>0</v>
      </c>
      <c r="N29" s="5" t="s">
        <v>169</v>
      </c>
      <c r="O29" s="5">
        <v>7</v>
      </c>
      <c r="P29" s="5">
        <v>44197583</v>
      </c>
      <c r="Q29" s="5">
        <v>2.86E-2</v>
      </c>
      <c r="R29" s="5" t="s">
        <v>170</v>
      </c>
      <c r="S29" s="5">
        <v>0.57230000000000003</v>
      </c>
      <c r="T29" s="5" t="s">
        <v>171</v>
      </c>
      <c r="U29" s="5" t="s">
        <v>172</v>
      </c>
      <c r="V29" s="5" t="s">
        <v>173</v>
      </c>
      <c r="W29" s="5" t="b">
        <v>1</v>
      </c>
      <c r="X29" s="5" t="s">
        <v>59</v>
      </c>
      <c r="Y29" s="5">
        <v>7</v>
      </c>
      <c r="Z29" s="5" t="s">
        <v>170</v>
      </c>
      <c r="AA29" s="36">
        <v>4.9000000000000002E-8</v>
      </c>
      <c r="AB29" s="5">
        <v>44197583</v>
      </c>
      <c r="AC29" s="5">
        <v>5.7747900000000001E-3</v>
      </c>
      <c r="AD29" s="5" t="s">
        <v>206</v>
      </c>
      <c r="AE29" s="5" t="s">
        <v>207</v>
      </c>
      <c r="AF29" s="5" t="b">
        <v>1</v>
      </c>
      <c r="AG29" s="5" t="s">
        <v>58</v>
      </c>
      <c r="AH29" s="5" t="s">
        <v>59</v>
      </c>
      <c r="AI29" s="5">
        <v>2</v>
      </c>
      <c r="AJ29" s="5" t="b">
        <v>1</v>
      </c>
    </row>
    <row r="30" spans="1:36" s="5" customFormat="1" x14ac:dyDescent="0.2">
      <c r="A30" s="5">
        <v>28</v>
      </c>
      <c r="B30" s="5" t="s">
        <v>216</v>
      </c>
      <c r="C30" s="5" t="s">
        <v>56</v>
      </c>
      <c r="D30" s="5" t="s">
        <v>61</v>
      </c>
      <c r="E30" s="5" t="s">
        <v>56</v>
      </c>
      <c r="F30" s="5" t="s">
        <v>61</v>
      </c>
      <c r="G30" s="5">
        <v>2.62604E-2</v>
      </c>
      <c r="H30" s="5">
        <v>-1.29E-2</v>
      </c>
      <c r="I30" s="5">
        <v>0.60133199999999998</v>
      </c>
      <c r="J30" s="5">
        <v>0.65820000000000001</v>
      </c>
      <c r="K30" s="5" t="b">
        <v>0</v>
      </c>
      <c r="L30" s="5" t="b">
        <v>1</v>
      </c>
      <c r="M30" s="5" t="b">
        <v>0</v>
      </c>
      <c r="N30" s="5" t="s">
        <v>169</v>
      </c>
      <c r="O30" s="5">
        <v>19</v>
      </c>
      <c r="P30" s="5">
        <v>49263477</v>
      </c>
      <c r="Q30" s="5">
        <v>2.3800000000000002E-2</v>
      </c>
      <c r="R30" s="5" t="s">
        <v>170</v>
      </c>
      <c r="S30" s="5">
        <v>0.58650000000000002</v>
      </c>
      <c r="T30" s="5" t="s">
        <v>171</v>
      </c>
      <c r="U30" s="5" t="s">
        <v>172</v>
      </c>
      <c r="V30" s="5" t="s">
        <v>173</v>
      </c>
      <c r="W30" s="5" t="b">
        <v>1</v>
      </c>
      <c r="X30" s="5" t="s">
        <v>59</v>
      </c>
      <c r="Y30" s="5">
        <v>19</v>
      </c>
      <c r="Z30" s="5" t="s">
        <v>170</v>
      </c>
      <c r="AA30" s="36">
        <v>2.8999999999999999E-9</v>
      </c>
      <c r="AB30" s="5">
        <v>49263477</v>
      </c>
      <c r="AC30" s="5">
        <v>4.15292E-3</v>
      </c>
      <c r="AD30" s="5" t="s">
        <v>206</v>
      </c>
      <c r="AE30" s="5" t="s">
        <v>207</v>
      </c>
      <c r="AF30" s="5" t="b">
        <v>1</v>
      </c>
      <c r="AG30" s="5" t="s">
        <v>58</v>
      </c>
      <c r="AH30" s="5" t="s">
        <v>59</v>
      </c>
      <c r="AI30" s="5">
        <v>2</v>
      </c>
      <c r="AJ30" s="5" t="b">
        <v>1</v>
      </c>
    </row>
    <row r="31" spans="1:36" s="5" customFormat="1" x14ac:dyDescent="0.2">
      <c r="A31" s="5">
        <v>29</v>
      </c>
      <c r="B31" s="5" t="s">
        <v>132</v>
      </c>
      <c r="C31" s="5" t="s">
        <v>61</v>
      </c>
      <c r="D31" s="5" t="s">
        <v>66</v>
      </c>
      <c r="E31" s="5" t="s">
        <v>61</v>
      </c>
      <c r="F31" s="5" t="s">
        <v>66</v>
      </c>
      <c r="G31" s="5">
        <v>-4.9396000000000002E-2</v>
      </c>
      <c r="H31" s="5">
        <v>-6.93E-2</v>
      </c>
      <c r="I31" s="5">
        <v>0.92240800000000001</v>
      </c>
      <c r="J31" s="5">
        <v>0.95238999999999996</v>
      </c>
      <c r="K31" s="5" t="b">
        <v>0</v>
      </c>
      <c r="L31" s="5" t="b">
        <v>0</v>
      </c>
      <c r="M31" s="5" t="b">
        <v>0</v>
      </c>
      <c r="N31" s="5" t="s">
        <v>169</v>
      </c>
      <c r="O31" s="5">
        <v>19</v>
      </c>
      <c r="P31" s="5">
        <v>45389224</v>
      </c>
      <c r="Q31" s="5">
        <v>5.2400000000000002E-2</v>
      </c>
      <c r="R31" s="5" t="s">
        <v>170</v>
      </c>
      <c r="S31" s="5">
        <v>0.18590000000000001</v>
      </c>
      <c r="T31" s="5" t="s">
        <v>171</v>
      </c>
      <c r="U31" s="5" t="s">
        <v>172</v>
      </c>
      <c r="V31" s="5" t="s">
        <v>173</v>
      </c>
      <c r="W31" s="5" t="b">
        <v>1</v>
      </c>
      <c r="X31" s="5" t="s">
        <v>59</v>
      </c>
      <c r="Y31" s="5">
        <v>19</v>
      </c>
      <c r="Z31" s="5" t="s">
        <v>170</v>
      </c>
      <c r="AA31" s="36">
        <v>3E-10</v>
      </c>
      <c r="AB31" s="5">
        <v>45389224</v>
      </c>
      <c r="AC31" s="5">
        <v>7.3882100000000001E-3</v>
      </c>
      <c r="AD31" s="5" t="s">
        <v>206</v>
      </c>
      <c r="AE31" s="5" t="s">
        <v>207</v>
      </c>
      <c r="AF31" s="5" t="b">
        <v>1</v>
      </c>
      <c r="AG31" s="5" t="s">
        <v>58</v>
      </c>
      <c r="AH31" s="5" t="s">
        <v>59</v>
      </c>
      <c r="AI31" s="5">
        <v>2</v>
      </c>
      <c r="AJ31" s="5" t="b">
        <v>1</v>
      </c>
    </row>
    <row r="32" spans="1:36" s="5" customFormat="1" x14ac:dyDescent="0.2">
      <c r="A32" s="5">
        <v>30</v>
      </c>
      <c r="B32" s="5" t="s">
        <v>102</v>
      </c>
      <c r="C32" s="5" t="s">
        <v>61</v>
      </c>
      <c r="D32" s="5" t="s">
        <v>56</v>
      </c>
      <c r="E32" s="5" t="s">
        <v>61</v>
      </c>
      <c r="F32" s="5" t="s">
        <v>56</v>
      </c>
      <c r="G32" s="5">
        <v>6.3100400000000001E-2</v>
      </c>
      <c r="H32" s="5">
        <v>-1.0699999999999999E-2</v>
      </c>
      <c r="I32" s="5">
        <v>0.42011900000000002</v>
      </c>
      <c r="J32" s="5">
        <v>0.4123</v>
      </c>
      <c r="K32" s="5" t="b">
        <v>0</v>
      </c>
      <c r="L32" s="5" t="b">
        <v>1</v>
      </c>
      <c r="M32" s="5" t="b">
        <v>1</v>
      </c>
      <c r="N32" s="5" t="s">
        <v>169</v>
      </c>
      <c r="O32" s="5">
        <v>8</v>
      </c>
      <c r="P32" s="5">
        <v>126500031</v>
      </c>
      <c r="Q32" s="5">
        <v>2.2700000000000001E-2</v>
      </c>
      <c r="R32" s="5" t="s">
        <v>170</v>
      </c>
      <c r="S32" s="5">
        <v>0.63769900000000002</v>
      </c>
      <c r="T32" s="5" t="s">
        <v>171</v>
      </c>
      <c r="U32" s="5" t="s">
        <v>172</v>
      </c>
      <c r="V32" s="5" t="s">
        <v>173</v>
      </c>
      <c r="W32" s="5" t="b">
        <v>1</v>
      </c>
      <c r="X32" s="5" t="s">
        <v>59</v>
      </c>
      <c r="Y32" s="5">
        <v>8</v>
      </c>
      <c r="Z32" s="5" t="s">
        <v>170</v>
      </c>
      <c r="AA32" s="36">
        <v>3.9000000000000002E-56</v>
      </c>
      <c r="AB32" s="5">
        <v>126500031</v>
      </c>
      <c r="AC32" s="5">
        <v>4.0562599999999999E-3</v>
      </c>
      <c r="AD32" s="5" t="s">
        <v>206</v>
      </c>
      <c r="AE32" s="5" t="s">
        <v>207</v>
      </c>
      <c r="AF32" s="5" t="b">
        <v>1</v>
      </c>
      <c r="AG32" s="5" t="s">
        <v>58</v>
      </c>
      <c r="AH32" s="5" t="s">
        <v>59</v>
      </c>
      <c r="AI32" s="5">
        <v>2</v>
      </c>
      <c r="AJ32" s="5" t="b">
        <v>0</v>
      </c>
    </row>
    <row r="33" spans="1:36" s="5" customFormat="1" x14ac:dyDescent="0.2">
      <c r="A33" s="5">
        <v>31</v>
      </c>
      <c r="B33" s="5" t="s">
        <v>124</v>
      </c>
      <c r="C33" s="5" t="s">
        <v>56</v>
      </c>
      <c r="D33" s="5" t="s">
        <v>55</v>
      </c>
      <c r="E33" s="5" t="s">
        <v>56</v>
      </c>
      <c r="F33" s="5" t="s">
        <v>55</v>
      </c>
      <c r="G33" s="5">
        <v>2.7313199999999999E-2</v>
      </c>
      <c r="H33" s="5">
        <v>-5.3E-3</v>
      </c>
      <c r="I33" s="5">
        <v>0.698963</v>
      </c>
      <c r="J33" s="5">
        <v>0.67749999999999999</v>
      </c>
      <c r="K33" s="5" t="b">
        <v>0</v>
      </c>
      <c r="L33" s="5" t="b">
        <v>0</v>
      </c>
      <c r="M33" s="5" t="b">
        <v>0</v>
      </c>
      <c r="N33" s="5" t="s">
        <v>169</v>
      </c>
      <c r="O33" s="5">
        <v>16</v>
      </c>
      <c r="P33" s="5">
        <v>81534790</v>
      </c>
      <c r="Q33" s="5">
        <v>2.3900000000000001E-2</v>
      </c>
      <c r="R33" s="5" t="s">
        <v>170</v>
      </c>
      <c r="S33" s="5">
        <v>0.82550000000000001</v>
      </c>
      <c r="T33" s="5" t="s">
        <v>171</v>
      </c>
      <c r="U33" s="5" t="s">
        <v>172</v>
      </c>
      <c r="V33" s="5" t="s">
        <v>173</v>
      </c>
      <c r="W33" s="5" t="b">
        <v>1</v>
      </c>
      <c r="X33" s="5" t="s">
        <v>59</v>
      </c>
      <c r="Y33" s="5">
        <v>16</v>
      </c>
      <c r="Z33" s="5" t="s">
        <v>170</v>
      </c>
      <c r="AA33" s="36">
        <v>6.8999999999999994E-11</v>
      </c>
      <c r="AB33" s="5">
        <v>81534790</v>
      </c>
      <c r="AC33" s="5">
        <v>4.3163899999999998E-3</v>
      </c>
      <c r="AD33" s="5" t="s">
        <v>206</v>
      </c>
      <c r="AE33" s="5" t="s">
        <v>207</v>
      </c>
      <c r="AF33" s="5" t="b">
        <v>1</v>
      </c>
      <c r="AG33" s="5" t="s">
        <v>58</v>
      </c>
      <c r="AH33" s="5" t="s">
        <v>59</v>
      </c>
      <c r="AI33" s="5">
        <v>2</v>
      </c>
      <c r="AJ33" s="5" t="b">
        <v>1</v>
      </c>
    </row>
    <row r="34" spans="1:36" s="5" customFormat="1" x14ac:dyDescent="0.2">
      <c r="A34" s="5">
        <v>32</v>
      </c>
      <c r="B34" s="5" t="s">
        <v>70</v>
      </c>
      <c r="C34" s="5" t="s">
        <v>56</v>
      </c>
      <c r="D34" s="5" t="s">
        <v>55</v>
      </c>
      <c r="E34" s="5" t="s">
        <v>56</v>
      </c>
      <c r="F34" s="5" t="s">
        <v>55</v>
      </c>
      <c r="G34" s="5">
        <v>-3.72404E-2</v>
      </c>
      <c r="H34" s="5">
        <v>1.6199999999999999E-2</v>
      </c>
      <c r="I34" s="5">
        <v>0.65062399999999998</v>
      </c>
      <c r="J34" s="5">
        <v>0.63859999999999995</v>
      </c>
      <c r="K34" s="5" t="b">
        <v>0</v>
      </c>
      <c r="L34" s="5" t="b">
        <v>0</v>
      </c>
      <c r="M34" s="5" t="b">
        <v>0</v>
      </c>
      <c r="N34" s="5" t="s">
        <v>169</v>
      </c>
      <c r="O34" s="5">
        <v>2</v>
      </c>
      <c r="P34" s="5">
        <v>227104111</v>
      </c>
      <c r="Q34" s="5">
        <v>2.3300000000000001E-2</v>
      </c>
      <c r="R34" s="5" t="s">
        <v>170</v>
      </c>
      <c r="S34" s="5">
        <v>0.48699999999999999</v>
      </c>
      <c r="T34" s="5" t="s">
        <v>171</v>
      </c>
      <c r="U34" s="5" t="s">
        <v>172</v>
      </c>
      <c r="V34" s="5" t="s">
        <v>173</v>
      </c>
      <c r="W34" s="5" t="b">
        <v>1</v>
      </c>
      <c r="X34" s="5" t="s">
        <v>59</v>
      </c>
      <c r="Y34" s="5">
        <v>2</v>
      </c>
      <c r="Z34" s="5" t="s">
        <v>170</v>
      </c>
      <c r="AA34" s="36">
        <v>2.1999999999999998E-19</v>
      </c>
      <c r="AB34" s="5">
        <v>227104111</v>
      </c>
      <c r="AC34" s="5">
        <v>4.1425400000000001E-3</v>
      </c>
      <c r="AD34" s="5" t="s">
        <v>206</v>
      </c>
      <c r="AE34" s="5" t="s">
        <v>207</v>
      </c>
      <c r="AF34" s="5" t="b">
        <v>1</v>
      </c>
      <c r="AG34" s="5" t="s">
        <v>58</v>
      </c>
      <c r="AH34" s="5" t="s">
        <v>59</v>
      </c>
      <c r="AI34" s="5">
        <v>2</v>
      </c>
      <c r="AJ34" s="5" t="b">
        <v>1</v>
      </c>
    </row>
    <row r="35" spans="1:36" s="5" customFormat="1" x14ac:dyDescent="0.2">
      <c r="A35" s="5">
        <v>33</v>
      </c>
      <c r="B35" s="5" t="s">
        <v>101</v>
      </c>
      <c r="C35" s="5" t="s">
        <v>61</v>
      </c>
      <c r="D35" s="5" t="s">
        <v>56</v>
      </c>
      <c r="E35" s="5" t="s">
        <v>61</v>
      </c>
      <c r="F35" s="5" t="s">
        <v>56</v>
      </c>
      <c r="G35" s="5">
        <v>0.17075000000000001</v>
      </c>
      <c r="H35" s="5">
        <v>-1.89E-2</v>
      </c>
      <c r="I35" s="5">
        <v>0.100283</v>
      </c>
      <c r="J35" s="5">
        <v>8.8760000000000006E-2</v>
      </c>
      <c r="K35" s="5" t="b">
        <v>0</v>
      </c>
      <c r="L35" s="5" t="b">
        <v>1</v>
      </c>
      <c r="M35" s="5" t="b">
        <v>0</v>
      </c>
      <c r="N35" s="5" t="s">
        <v>169</v>
      </c>
      <c r="O35" s="5">
        <v>8</v>
      </c>
      <c r="P35" s="5">
        <v>19819724</v>
      </c>
      <c r="Q35" s="5">
        <v>3.9300000000000002E-2</v>
      </c>
      <c r="R35" s="5" t="s">
        <v>170</v>
      </c>
      <c r="S35" s="5">
        <v>0.63060000000000005</v>
      </c>
      <c r="T35" s="5" t="s">
        <v>171</v>
      </c>
      <c r="U35" s="5" t="s">
        <v>172</v>
      </c>
      <c r="V35" s="5" t="s">
        <v>173</v>
      </c>
      <c r="W35" s="5" t="b">
        <v>1</v>
      </c>
      <c r="X35" s="5" t="s">
        <v>59</v>
      </c>
      <c r="Y35" s="5">
        <v>8</v>
      </c>
      <c r="Z35" s="5" t="s">
        <v>170</v>
      </c>
      <c r="AA35" s="36">
        <v>2.6000000000000001E-152</v>
      </c>
      <c r="AB35" s="5">
        <v>19819724</v>
      </c>
      <c r="AC35" s="5">
        <v>6.5700300000000001E-3</v>
      </c>
      <c r="AD35" s="5" t="s">
        <v>206</v>
      </c>
      <c r="AE35" s="5" t="s">
        <v>207</v>
      </c>
      <c r="AF35" s="5" t="b">
        <v>1</v>
      </c>
      <c r="AG35" s="5" t="s">
        <v>58</v>
      </c>
      <c r="AH35" s="5" t="s">
        <v>59</v>
      </c>
      <c r="AI35" s="5">
        <v>2</v>
      </c>
      <c r="AJ35" s="5" t="b">
        <v>1</v>
      </c>
    </row>
    <row r="36" spans="1:36" s="5" customFormat="1" x14ac:dyDescent="0.2">
      <c r="A36" s="5">
        <v>34</v>
      </c>
      <c r="B36" s="5" t="s">
        <v>95</v>
      </c>
      <c r="C36" s="5" t="s">
        <v>55</v>
      </c>
      <c r="D36" s="5" t="s">
        <v>56</v>
      </c>
      <c r="E36" s="5" t="s">
        <v>55</v>
      </c>
      <c r="F36" s="5" t="s">
        <v>56</v>
      </c>
      <c r="G36" s="5">
        <v>2.3803399999999999E-2</v>
      </c>
      <c r="H36" s="36">
        <v>-1E-4</v>
      </c>
      <c r="I36" s="5">
        <v>0.43205700000000002</v>
      </c>
      <c r="J36" s="5">
        <v>0.317</v>
      </c>
      <c r="K36" s="5" t="b">
        <v>0</v>
      </c>
      <c r="L36" s="5" t="b">
        <v>0</v>
      </c>
      <c r="M36" s="5" t="b">
        <v>0</v>
      </c>
      <c r="N36" s="5" t="s">
        <v>169</v>
      </c>
      <c r="O36" s="5">
        <v>7</v>
      </c>
      <c r="P36" s="5">
        <v>128732786</v>
      </c>
      <c r="Q36" s="5">
        <v>2.41E-2</v>
      </c>
      <c r="R36" s="5" t="s">
        <v>170</v>
      </c>
      <c r="S36" s="5">
        <v>0.99590000000000001</v>
      </c>
      <c r="T36" s="5" t="s">
        <v>171</v>
      </c>
      <c r="U36" s="5" t="s">
        <v>172</v>
      </c>
      <c r="V36" s="5" t="s">
        <v>173</v>
      </c>
      <c r="W36" s="5" t="b">
        <v>1</v>
      </c>
      <c r="X36" s="5" t="s">
        <v>59</v>
      </c>
      <c r="Y36" s="5">
        <v>7</v>
      </c>
      <c r="Z36" s="5" t="s">
        <v>170</v>
      </c>
      <c r="AA36" s="36">
        <v>8.6999999999999999E-10</v>
      </c>
      <c r="AB36" s="5">
        <v>128732786</v>
      </c>
      <c r="AC36" s="5">
        <v>4.0117199999999999E-3</v>
      </c>
      <c r="AD36" s="5" t="s">
        <v>206</v>
      </c>
      <c r="AE36" s="5" t="s">
        <v>207</v>
      </c>
      <c r="AF36" s="5" t="b">
        <v>1</v>
      </c>
      <c r="AG36" s="5" t="s">
        <v>58</v>
      </c>
      <c r="AH36" s="5" t="s">
        <v>59</v>
      </c>
      <c r="AI36" s="5">
        <v>2</v>
      </c>
      <c r="AJ36" s="5" t="b">
        <v>1</v>
      </c>
    </row>
    <row r="37" spans="1:36" s="5" customFormat="1" x14ac:dyDescent="0.2">
      <c r="A37" s="5">
        <v>35</v>
      </c>
      <c r="B37" s="5" t="s">
        <v>93</v>
      </c>
      <c r="C37" s="5" t="s">
        <v>61</v>
      </c>
      <c r="D37" s="5" t="s">
        <v>56</v>
      </c>
      <c r="E37" s="5" t="s">
        <v>61</v>
      </c>
      <c r="F37" s="5" t="s">
        <v>56</v>
      </c>
      <c r="G37" s="5">
        <v>0.100983</v>
      </c>
      <c r="H37" s="5">
        <v>-2.3400000000000001E-2</v>
      </c>
      <c r="I37" s="5">
        <v>0.129249</v>
      </c>
      <c r="J37" s="5">
        <v>0.12759999999999999</v>
      </c>
      <c r="K37" s="5" t="b">
        <v>0</v>
      </c>
      <c r="L37" s="5" t="b">
        <v>1</v>
      </c>
      <c r="M37" s="5" t="b">
        <v>0</v>
      </c>
      <c r="N37" s="5" t="s">
        <v>169</v>
      </c>
      <c r="O37" s="5">
        <v>7</v>
      </c>
      <c r="P37" s="5">
        <v>73020337</v>
      </c>
      <c r="Q37" s="5">
        <v>3.3500000000000002E-2</v>
      </c>
      <c r="R37" s="5" t="s">
        <v>170</v>
      </c>
      <c r="S37" s="5">
        <v>0.48499999999999999</v>
      </c>
      <c r="T37" s="5" t="s">
        <v>171</v>
      </c>
      <c r="U37" s="5" t="s">
        <v>172</v>
      </c>
      <c r="V37" s="5" t="s">
        <v>173</v>
      </c>
      <c r="W37" s="5" t="b">
        <v>1</v>
      </c>
      <c r="X37" s="5" t="s">
        <v>59</v>
      </c>
      <c r="Y37" s="5">
        <v>7</v>
      </c>
      <c r="Z37" s="5" t="s">
        <v>170</v>
      </c>
      <c r="AA37" s="36">
        <v>1.3E-65</v>
      </c>
      <c r="AB37" s="5">
        <v>73020337</v>
      </c>
      <c r="AC37" s="5">
        <v>5.8996600000000001E-3</v>
      </c>
      <c r="AD37" s="5" t="s">
        <v>206</v>
      </c>
      <c r="AE37" s="5" t="s">
        <v>207</v>
      </c>
      <c r="AF37" s="5" t="b">
        <v>1</v>
      </c>
      <c r="AG37" s="5" t="s">
        <v>58</v>
      </c>
      <c r="AH37" s="5" t="s">
        <v>59</v>
      </c>
      <c r="AI37" s="5">
        <v>2</v>
      </c>
      <c r="AJ37" s="5" t="b">
        <v>1</v>
      </c>
    </row>
    <row r="38" spans="1:36" s="5" customFormat="1" x14ac:dyDescent="0.2">
      <c r="A38" s="5">
        <v>36</v>
      </c>
      <c r="B38" s="5" t="s">
        <v>214</v>
      </c>
      <c r="C38" s="5" t="s">
        <v>66</v>
      </c>
      <c r="D38" s="5" t="s">
        <v>61</v>
      </c>
      <c r="E38" s="5" t="s">
        <v>66</v>
      </c>
      <c r="F38" s="5" t="s">
        <v>61</v>
      </c>
      <c r="G38" s="5">
        <v>-2.6234199999999999E-2</v>
      </c>
      <c r="H38" s="5">
        <v>-4.1999999999999997E-3</v>
      </c>
      <c r="I38" s="5">
        <v>0.21254700000000001</v>
      </c>
      <c r="J38" s="5">
        <v>0.21740000000000001</v>
      </c>
      <c r="K38" s="5" t="b">
        <v>0</v>
      </c>
      <c r="L38" s="5" t="b">
        <v>0</v>
      </c>
      <c r="M38" s="5" t="b">
        <v>0</v>
      </c>
      <c r="N38" s="5" t="s">
        <v>169</v>
      </c>
      <c r="O38" s="5">
        <v>8</v>
      </c>
      <c r="P38" s="5">
        <v>126631799</v>
      </c>
      <c r="Q38" s="5">
        <v>2.7400000000000001E-2</v>
      </c>
      <c r="R38" s="5" t="s">
        <v>170</v>
      </c>
      <c r="S38" s="5">
        <v>0.87719999999999998</v>
      </c>
      <c r="T38" s="5" t="s">
        <v>171</v>
      </c>
      <c r="U38" s="5" t="s">
        <v>172</v>
      </c>
      <c r="V38" s="5" t="s">
        <v>173</v>
      </c>
      <c r="W38" s="5" t="b">
        <v>1</v>
      </c>
      <c r="X38" s="5" t="s">
        <v>59</v>
      </c>
      <c r="Y38" s="5">
        <v>8</v>
      </c>
      <c r="Z38" s="5" t="s">
        <v>170</v>
      </c>
      <c r="AA38" s="36">
        <v>4.3000000000000001E-8</v>
      </c>
      <c r="AB38" s="5">
        <v>126631799</v>
      </c>
      <c r="AC38" s="5">
        <v>4.8617199999999999E-3</v>
      </c>
      <c r="AD38" s="5" t="s">
        <v>206</v>
      </c>
      <c r="AE38" s="5" t="s">
        <v>207</v>
      </c>
      <c r="AF38" s="5" t="b">
        <v>1</v>
      </c>
      <c r="AG38" s="5" t="s">
        <v>58</v>
      </c>
      <c r="AH38" s="5" t="s">
        <v>59</v>
      </c>
      <c r="AI38" s="5">
        <v>2</v>
      </c>
      <c r="AJ38" s="5" t="b">
        <v>1</v>
      </c>
    </row>
    <row r="39" spans="1:36" s="5" customFormat="1" x14ac:dyDescent="0.2">
      <c r="A39" s="5">
        <v>37</v>
      </c>
      <c r="B39" s="5" t="s">
        <v>203</v>
      </c>
      <c r="C39" s="5" t="s">
        <v>56</v>
      </c>
      <c r="D39" s="5" t="s">
        <v>55</v>
      </c>
      <c r="E39" s="5" t="s">
        <v>56</v>
      </c>
      <c r="F39" s="5" t="s">
        <v>55</v>
      </c>
      <c r="G39" s="5">
        <v>3.4388799999999997E-2</v>
      </c>
      <c r="H39" s="5">
        <v>-6.3E-3</v>
      </c>
      <c r="I39" s="5">
        <v>0.32432699999999998</v>
      </c>
      <c r="J39" s="5">
        <v>0.27979999999999999</v>
      </c>
      <c r="K39" s="5" t="b">
        <v>0</v>
      </c>
      <c r="L39" s="5" t="b">
        <v>0</v>
      </c>
      <c r="M39" s="5" t="b">
        <v>0</v>
      </c>
      <c r="N39" s="5" t="s">
        <v>169</v>
      </c>
      <c r="O39" s="5">
        <v>16</v>
      </c>
      <c r="P39" s="5">
        <v>56987369</v>
      </c>
      <c r="Q39" s="5">
        <v>2.5100000000000001E-2</v>
      </c>
      <c r="R39" s="5" t="s">
        <v>170</v>
      </c>
      <c r="S39" s="5">
        <v>0.80289999999999995</v>
      </c>
      <c r="T39" s="5" t="s">
        <v>171</v>
      </c>
      <c r="U39" s="5" t="s">
        <v>172</v>
      </c>
      <c r="V39" s="5" t="s">
        <v>173</v>
      </c>
      <c r="W39" s="5" t="b">
        <v>1</v>
      </c>
      <c r="X39" s="5" t="s">
        <v>59</v>
      </c>
      <c r="Y39" s="5">
        <v>16</v>
      </c>
      <c r="Z39" s="5" t="s">
        <v>170</v>
      </c>
      <c r="AA39" s="36">
        <v>1.2E-16</v>
      </c>
      <c r="AB39" s="5">
        <v>56987369</v>
      </c>
      <c r="AC39" s="5">
        <v>4.2466200000000004E-3</v>
      </c>
      <c r="AD39" s="5" t="s">
        <v>206</v>
      </c>
      <c r="AE39" s="5" t="s">
        <v>207</v>
      </c>
      <c r="AF39" s="5" t="b">
        <v>1</v>
      </c>
      <c r="AG39" s="5" t="s">
        <v>58</v>
      </c>
      <c r="AH39" s="5" t="s">
        <v>59</v>
      </c>
      <c r="AI39" s="5">
        <v>2</v>
      </c>
      <c r="AJ39" s="5" t="b">
        <v>1</v>
      </c>
    </row>
    <row r="40" spans="1:36" s="5" customFormat="1" x14ac:dyDescent="0.2">
      <c r="A40" s="5">
        <v>38</v>
      </c>
      <c r="B40" s="5" t="s">
        <v>104</v>
      </c>
      <c r="C40" s="5" t="s">
        <v>66</v>
      </c>
      <c r="D40" s="5" t="s">
        <v>61</v>
      </c>
      <c r="E40" s="5" t="s">
        <v>66</v>
      </c>
      <c r="F40" s="5" t="s">
        <v>61</v>
      </c>
      <c r="G40" s="5">
        <v>3.3394199999999999E-2</v>
      </c>
      <c r="H40" s="5">
        <v>6.0900000000000003E-2</v>
      </c>
      <c r="I40" s="5">
        <v>0.17386199999999999</v>
      </c>
      <c r="J40" s="5">
        <v>0.1167</v>
      </c>
      <c r="K40" s="5" t="b">
        <v>0</v>
      </c>
      <c r="L40" s="5" t="b">
        <v>0</v>
      </c>
      <c r="M40" s="5" t="b">
        <v>0</v>
      </c>
      <c r="N40" s="5" t="s">
        <v>169</v>
      </c>
      <c r="O40" s="5">
        <v>10</v>
      </c>
      <c r="P40" s="5">
        <v>102075479</v>
      </c>
      <c r="Q40" s="5">
        <v>3.5000000000000003E-2</v>
      </c>
      <c r="R40" s="5" t="s">
        <v>170</v>
      </c>
      <c r="S40" s="5">
        <v>8.1739099999999995E-2</v>
      </c>
      <c r="T40" s="5" t="s">
        <v>171</v>
      </c>
      <c r="U40" s="5" t="s">
        <v>172</v>
      </c>
      <c r="V40" s="5" t="s">
        <v>173</v>
      </c>
      <c r="W40" s="5" t="b">
        <v>1</v>
      </c>
      <c r="X40" s="5" t="s">
        <v>59</v>
      </c>
      <c r="Y40" s="5">
        <v>10</v>
      </c>
      <c r="Z40" s="5" t="s">
        <v>170</v>
      </c>
      <c r="AA40" s="36">
        <v>2.5000000000000001E-11</v>
      </c>
      <c r="AB40" s="5">
        <v>102075479</v>
      </c>
      <c r="AC40" s="5">
        <v>5.2106100000000001E-3</v>
      </c>
      <c r="AD40" s="5" t="s">
        <v>206</v>
      </c>
      <c r="AE40" s="5" t="s">
        <v>207</v>
      </c>
      <c r="AF40" s="5" t="b">
        <v>1</v>
      </c>
      <c r="AG40" s="5" t="s">
        <v>58</v>
      </c>
      <c r="AH40" s="5" t="s">
        <v>59</v>
      </c>
      <c r="AI40" s="5">
        <v>2</v>
      </c>
      <c r="AJ40" s="5" t="b">
        <v>1</v>
      </c>
    </row>
    <row r="41" spans="1:36" s="5" customFormat="1" x14ac:dyDescent="0.2">
      <c r="A41" s="5">
        <v>39</v>
      </c>
      <c r="B41" s="5" t="s">
        <v>135</v>
      </c>
      <c r="C41" s="5" t="s">
        <v>56</v>
      </c>
      <c r="D41" s="5" t="s">
        <v>55</v>
      </c>
      <c r="E41" s="5" t="s">
        <v>56</v>
      </c>
      <c r="F41" s="5" t="s">
        <v>55</v>
      </c>
      <c r="G41" s="5">
        <v>-5.7140900000000001E-2</v>
      </c>
      <c r="H41" s="5">
        <v>3.09E-2</v>
      </c>
      <c r="I41" s="5">
        <v>0.198744</v>
      </c>
      <c r="J41" s="5">
        <v>0.17599999999999999</v>
      </c>
      <c r="K41" s="5" t="b">
        <v>0</v>
      </c>
      <c r="L41" s="5" t="b">
        <v>0</v>
      </c>
      <c r="M41" s="5" t="b">
        <v>0</v>
      </c>
      <c r="N41" s="5" t="s">
        <v>169</v>
      </c>
      <c r="O41" s="5">
        <v>20</v>
      </c>
      <c r="P41" s="5">
        <v>44551855</v>
      </c>
      <c r="Q41" s="5">
        <v>2.93E-2</v>
      </c>
      <c r="R41" s="5" t="s">
        <v>170</v>
      </c>
      <c r="S41" s="5">
        <v>0.29170000000000001</v>
      </c>
      <c r="T41" s="5" t="s">
        <v>171</v>
      </c>
      <c r="U41" s="5" t="s">
        <v>172</v>
      </c>
      <c r="V41" s="5" t="s">
        <v>173</v>
      </c>
      <c r="W41" s="5" t="b">
        <v>1</v>
      </c>
      <c r="X41" s="5" t="s">
        <v>59</v>
      </c>
      <c r="Y41" s="5">
        <v>20</v>
      </c>
      <c r="Z41" s="5" t="s">
        <v>170</v>
      </c>
      <c r="AA41" s="36">
        <v>9.4000000000000004E-32</v>
      </c>
      <c r="AB41" s="5">
        <v>44551855</v>
      </c>
      <c r="AC41" s="5">
        <v>4.9737599999999998E-3</v>
      </c>
      <c r="AD41" s="5" t="s">
        <v>206</v>
      </c>
      <c r="AE41" s="5" t="s">
        <v>207</v>
      </c>
      <c r="AF41" s="5" t="b">
        <v>1</v>
      </c>
      <c r="AG41" s="5" t="s">
        <v>58</v>
      </c>
      <c r="AH41" s="5" t="s">
        <v>59</v>
      </c>
      <c r="AI41" s="5">
        <v>2</v>
      </c>
      <c r="AJ41" s="5" t="b">
        <v>1</v>
      </c>
    </row>
    <row r="42" spans="1:36" s="5" customFormat="1" x14ac:dyDescent="0.2">
      <c r="A42" s="5">
        <v>40</v>
      </c>
      <c r="B42" s="5" t="s">
        <v>208</v>
      </c>
      <c r="C42" s="5" t="s">
        <v>61</v>
      </c>
      <c r="D42" s="5" t="s">
        <v>56</v>
      </c>
      <c r="E42" s="5" t="s">
        <v>61</v>
      </c>
      <c r="F42" s="5" t="s">
        <v>56</v>
      </c>
      <c r="G42" s="5">
        <v>-3.11226E-2</v>
      </c>
      <c r="H42" s="5">
        <v>-9.7600000000000006E-2</v>
      </c>
      <c r="I42" s="5">
        <v>0.224162</v>
      </c>
      <c r="J42" s="5">
        <v>0.2155</v>
      </c>
      <c r="K42" s="5" t="b">
        <v>0</v>
      </c>
      <c r="L42" s="5" t="b">
        <v>1</v>
      </c>
      <c r="M42" s="5" t="b">
        <v>0</v>
      </c>
      <c r="N42" s="5" t="s">
        <v>169</v>
      </c>
      <c r="O42" s="5">
        <v>1</v>
      </c>
      <c r="P42" s="5">
        <v>40052108</v>
      </c>
      <c r="Q42" s="5">
        <v>2.7300000000000001E-2</v>
      </c>
      <c r="R42" s="5" t="s">
        <v>170</v>
      </c>
      <c r="S42" s="5">
        <v>3.5380200000000001E-4</v>
      </c>
      <c r="T42" s="5" t="s">
        <v>171</v>
      </c>
      <c r="U42" s="5" t="s">
        <v>172</v>
      </c>
      <c r="V42" s="5" t="s">
        <v>173</v>
      </c>
      <c r="W42" s="5" t="b">
        <v>1</v>
      </c>
      <c r="X42" s="5" t="s">
        <v>59</v>
      </c>
      <c r="Y42" s="5">
        <v>1</v>
      </c>
      <c r="Z42" s="5" t="s">
        <v>170</v>
      </c>
      <c r="AA42" s="36">
        <v>3.1000000000000003E-11</v>
      </c>
      <c r="AB42" s="5">
        <v>40052108</v>
      </c>
      <c r="AC42" s="5">
        <v>4.74911E-3</v>
      </c>
      <c r="AD42" s="5" t="s">
        <v>206</v>
      </c>
      <c r="AE42" s="5" t="s">
        <v>207</v>
      </c>
      <c r="AF42" s="5" t="b">
        <v>1</v>
      </c>
      <c r="AG42" s="5" t="s">
        <v>58</v>
      </c>
      <c r="AH42" s="5" t="s">
        <v>59</v>
      </c>
      <c r="AI42" s="5">
        <v>2</v>
      </c>
      <c r="AJ42" s="5" t="b">
        <v>1</v>
      </c>
    </row>
    <row r="43" spans="1:36" s="5" customFormat="1" x14ac:dyDescent="0.2">
      <c r="A43" s="5">
        <v>41</v>
      </c>
      <c r="B43" s="5" t="s">
        <v>134</v>
      </c>
      <c r="C43" s="5" t="s">
        <v>66</v>
      </c>
      <c r="D43" s="5" t="s">
        <v>56</v>
      </c>
      <c r="E43" s="5" t="s">
        <v>66</v>
      </c>
      <c r="F43" s="5" t="s">
        <v>56</v>
      </c>
      <c r="G43" s="5">
        <v>4.6913200000000002E-2</v>
      </c>
      <c r="H43" s="5">
        <v>-1.6899999999999998E-2</v>
      </c>
      <c r="I43" s="5">
        <v>5.6457E-2</v>
      </c>
      <c r="J43" s="5">
        <v>3.4860000000000002E-2</v>
      </c>
      <c r="K43" s="5" t="b">
        <v>0</v>
      </c>
      <c r="L43" s="5" t="b">
        <v>0</v>
      </c>
      <c r="M43" s="5" t="b">
        <v>0</v>
      </c>
      <c r="N43" s="5" t="s">
        <v>169</v>
      </c>
      <c r="O43" s="5">
        <v>19</v>
      </c>
      <c r="P43" s="5">
        <v>8442202</v>
      </c>
      <c r="Q43" s="5">
        <v>6.1100000000000002E-2</v>
      </c>
      <c r="R43" s="5" t="s">
        <v>170</v>
      </c>
      <c r="S43" s="5">
        <v>0.78160099999999999</v>
      </c>
      <c r="T43" s="5" t="s">
        <v>171</v>
      </c>
      <c r="U43" s="5" t="s">
        <v>172</v>
      </c>
      <c r="V43" s="5" t="s">
        <v>173</v>
      </c>
      <c r="W43" s="5" t="b">
        <v>1</v>
      </c>
      <c r="X43" s="5" t="s">
        <v>59</v>
      </c>
      <c r="Y43" s="5">
        <v>19</v>
      </c>
      <c r="Z43" s="5" t="s">
        <v>170</v>
      </c>
      <c r="AA43" s="36">
        <v>3.8000000000000003E-8</v>
      </c>
      <c r="AB43" s="5">
        <v>8442202</v>
      </c>
      <c r="AC43" s="5">
        <v>8.6015599999999994E-3</v>
      </c>
      <c r="AD43" s="5" t="s">
        <v>206</v>
      </c>
      <c r="AE43" s="5" t="s">
        <v>207</v>
      </c>
      <c r="AF43" s="5" t="b">
        <v>1</v>
      </c>
      <c r="AG43" s="5" t="s">
        <v>58</v>
      </c>
      <c r="AH43" s="5" t="s">
        <v>59</v>
      </c>
      <c r="AI43" s="5">
        <v>2</v>
      </c>
      <c r="AJ43" s="5" t="b">
        <v>1</v>
      </c>
    </row>
    <row r="44" spans="1:36" s="5" customFormat="1" x14ac:dyDescent="0.2">
      <c r="A44" s="5">
        <v>42</v>
      </c>
      <c r="B44" s="5" t="s">
        <v>90</v>
      </c>
      <c r="C44" s="5" t="s">
        <v>61</v>
      </c>
      <c r="D44" s="5" t="s">
        <v>55</v>
      </c>
      <c r="E44" s="5" t="s">
        <v>61</v>
      </c>
      <c r="F44" s="5" t="s">
        <v>55</v>
      </c>
      <c r="G44" s="5">
        <v>2.9268499999999999E-2</v>
      </c>
      <c r="H44" s="5">
        <v>5.2299999999999999E-2</v>
      </c>
      <c r="I44" s="5">
        <v>0.62777499999999997</v>
      </c>
      <c r="J44" s="5">
        <v>0.57140000000000002</v>
      </c>
      <c r="K44" s="5" t="b">
        <v>0</v>
      </c>
      <c r="L44" s="5" t="b">
        <v>0</v>
      </c>
      <c r="M44" s="5" t="b">
        <v>0</v>
      </c>
      <c r="N44" s="5" t="s">
        <v>169</v>
      </c>
      <c r="O44" s="5">
        <v>6</v>
      </c>
      <c r="P44" s="5">
        <v>139834012</v>
      </c>
      <c r="Q44" s="5">
        <v>2.2599999999999999E-2</v>
      </c>
      <c r="R44" s="5" t="s">
        <v>170</v>
      </c>
      <c r="S44" s="5">
        <v>2.068E-2</v>
      </c>
      <c r="T44" s="5" t="s">
        <v>171</v>
      </c>
      <c r="U44" s="5" t="s">
        <v>172</v>
      </c>
      <c r="V44" s="5" t="s">
        <v>173</v>
      </c>
      <c r="W44" s="5" t="b">
        <v>1</v>
      </c>
      <c r="X44" s="5" t="s">
        <v>59</v>
      </c>
      <c r="Y44" s="5">
        <v>6</v>
      </c>
      <c r="Z44" s="5" t="s">
        <v>170</v>
      </c>
      <c r="AA44" s="36">
        <v>1.2999999999999999E-12</v>
      </c>
      <c r="AB44" s="5">
        <v>139834012</v>
      </c>
      <c r="AC44" s="5">
        <v>4.0949200000000002E-3</v>
      </c>
      <c r="AD44" s="5" t="s">
        <v>206</v>
      </c>
      <c r="AE44" s="5" t="s">
        <v>207</v>
      </c>
      <c r="AF44" s="5" t="b">
        <v>1</v>
      </c>
      <c r="AG44" s="5" t="s">
        <v>58</v>
      </c>
      <c r="AH44" s="5" t="s">
        <v>59</v>
      </c>
      <c r="AI44" s="5">
        <v>2</v>
      </c>
      <c r="AJ44" s="5" t="b">
        <v>1</v>
      </c>
    </row>
    <row r="45" spans="1:36" s="5" customFormat="1" x14ac:dyDescent="0.2">
      <c r="A45" s="5">
        <v>43</v>
      </c>
      <c r="B45" s="5" t="s">
        <v>184</v>
      </c>
      <c r="C45" s="5" t="s">
        <v>55</v>
      </c>
      <c r="D45" s="5" t="s">
        <v>56</v>
      </c>
      <c r="E45" s="5" t="s">
        <v>55</v>
      </c>
      <c r="F45" s="5" t="s">
        <v>56</v>
      </c>
      <c r="G45" s="5">
        <v>-2.9720199999999999E-2</v>
      </c>
      <c r="H45" s="5">
        <v>2.24E-2</v>
      </c>
      <c r="I45" s="5">
        <v>0.71881300000000004</v>
      </c>
      <c r="J45" s="5">
        <v>0.76639999999999997</v>
      </c>
      <c r="K45" s="5" t="b">
        <v>0</v>
      </c>
      <c r="L45" s="5" t="b">
        <v>0</v>
      </c>
      <c r="M45" s="5" t="b">
        <v>0</v>
      </c>
      <c r="N45" s="5" t="s">
        <v>169</v>
      </c>
      <c r="O45" s="5">
        <v>3</v>
      </c>
      <c r="P45" s="5">
        <v>136103267</v>
      </c>
      <c r="Q45" s="5">
        <v>2.64E-2</v>
      </c>
      <c r="R45" s="5" t="s">
        <v>170</v>
      </c>
      <c r="S45" s="5">
        <v>0.39510000000000001</v>
      </c>
      <c r="T45" s="5" t="s">
        <v>171</v>
      </c>
      <c r="U45" s="5" t="s">
        <v>172</v>
      </c>
      <c r="V45" s="5" t="s">
        <v>173</v>
      </c>
      <c r="W45" s="5" t="b">
        <v>1</v>
      </c>
      <c r="X45" s="5" t="s">
        <v>59</v>
      </c>
      <c r="Y45" s="5">
        <v>3</v>
      </c>
      <c r="Z45" s="5" t="s">
        <v>170</v>
      </c>
      <c r="AA45" s="36">
        <v>7.1E-13</v>
      </c>
      <c r="AB45" s="5">
        <v>136103267</v>
      </c>
      <c r="AC45" s="5">
        <v>4.4147600000000002E-3</v>
      </c>
      <c r="AD45" s="5" t="s">
        <v>206</v>
      </c>
      <c r="AE45" s="5" t="s">
        <v>207</v>
      </c>
      <c r="AF45" s="5" t="b">
        <v>1</v>
      </c>
      <c r="AG45" s="5" t="s">
        <v>58</v>
      </c>
      <c r="AH45" s="5" t="s">
        <v>59</v>
      </c>
      <c r="AI45" s="5">
        <v>2</v>
      </c>
      <c r="AJ45" s="5" t="b">
        <v>1</v>
      </c>
    </row>
    <row r="46" spans="1:36" s="5" customFormat="1" x14ac:dyDescent="0.2">
      <c r="A46" s="5">
        <v>44</v>
      </c>
      <c r="B46" s="5" t="s">
        <v>199</v>
      </c>
      <c r="C46" s="5" t="s">
        <v>66</v>
      </c>
      <c r="D46" s="5" t="s">
        <v>55</v>
      </c>
      <c r="E46" s="5" t="s">
        <v>66</v>
      </c>
      <c r="F46" s="5" t="s">
        <v>55</v>
      </c>
      <c r="G46" s="5">
        <v>-2.72944E-2</v>
      </c>
      <c r="H46" s="5">
        <v>2.0299999999999999E-2</v>
      </c>
      <c r="I46" s="5">
        <v>0.190946</v>
      </c>
      <c r="J46" s="5">
        <v>0.12189999999999999</v>
      </c>
      <c r="K46" s="5" t="b">
        <v>0</v>
      </c>
      <c r="L46" s="5" t="b">
        <v>1</v>
      </c>
      <c r="M46" s="5" t="b">
        <v>0</v>
      </c>
      <c r="N46" s="5" t="s">
        <v>169</v>
      </c>
      <c r="O46" s="5">
        <v>12</v>
      </c>
      <c r="P46" s="5">
        <v>109982578</v>
      </c>
      <c r="Q46" s="5">
        <v>3.4099999999999998E-2</v>
      </c>
      <c r="R46" s="5" t="s">
        <v>170</v>
      </c>
      <c r="S46" s="5">
        <v>0.552199</v>
      </c>
      <c r="T46" s="5" t="s">
        <v>171</v>
      </c>
      <c r="U46" s="5" t="s">
        <v>172</v>
      </c>
      <c r="V46" s="5" t="s">
        <v>173</v>
      </c>
      <c r="W46" s="5" t="b">
        <v>1</v>
      </c>
      <c r="X46" s="5" t="s">
        <v>59</v>
      </c>
      <c r="Y46" s="5">
        <v>12</v>
      </c>
      <c r="Z46" s="5" t="s">
        <v>170</v>
      </c>
      <c r="AA46" s="36">
        <v>8.9999999999999995E-9</v>
      </c>
      <c r="AB46" s="5">
        <v>109982578</v>
      </c>
      <c r="AC46" s="5">
        <v>5.0280200000000002E-3</v>
      </c>
      <c r="AD46" s="5" t="s">
        <v>206</v>
      </c>
      <c r="AE46" s="5" t="s">
        <v>207</v>
      </c>
      <c r="AF46" s="5" t="b">
        <v>1</v>
      </c>
      <c r="AG46" s="5" t="s">
        <v>58</v>
      </c>
      <c r="AH46" s="5" t="s">
        <v>59</v>
      </c>
      <c r="AI46" s="5">
        <v>2</v>
      </c>
      <c r="AJ46" s="5" t="b">
        <v>1</v>
      </c>
    </row>
    <row r="47" spans="1:36" s="5" customFormat="1" x14ac:dyDescent="0.2">
      <c r="A47" s="5">
        <v>45</v>
      </c>
      <c r="B47" s="5" t="s">
        <v>183</v>
      </c>
      <c r="C47" s="5" t="s">
        <v>66</v>
      </c>
      <c r="D47" s="5" t="s">
        <v>61</v>
      </c>
      <c r="E47" s="5" t="s">
        <v>66</v>
      </c>
      <c r="F47" s="5" t="s">
        <v>61</v>
      </c>
      <c r="G47" s="5">
        <v>6.2944799999999995E-2</v>
      </c>
      <c r="H47" s="5">
        <v>-1.0699999999999999E-2</v>
      </c>
      <c r="I47" s="5">
        <v>0.20608399999999999</v>
      </c>
      <c r="J47" s="5">
        <v>0.2661</v>
      </c>
      <c r="K47" s="5" t="b">
        <v>0</v>
      </c>
      <c r="L47" s="5" t="b">
        <v>0</v>
      </c>
      <c r="M47" s="5" t="b">
        <v>0</v>
      </c>
      <c r="N47" s="5" t="s">
        <v>169</v>
      </c>
      <c r="O47" s="5">
        <v>2</v>
      </c>
      <c r="P47" s="5">
        <v>21237544</v>
      </c>
      <c r="Q47" s="5">
        <v>2.53E-2</v>
      </c>
      <c r="R47" s="5" t="s">
        <v>170</v>
      </c>
      <c r="S47" s="5">
        <v>0.67230000000000001</v>
      </c>
      <c r="T47" s="5" t="s">
        <v>171</v>
      </c>
      <c r="U47" s="5" t="s">
        <v>172</v>
      </c>
      <c r="V47" s="5" t="s">
        <v>173</v>
      </c>
      <c r="W47" s="5" t="b">
        <v>1</v>
      </c>
      <c r="X47" s="5" t="s">
        <v>59</v>
      </c>
      <c r="Y47" s="5">
        <v>2</v>
      </c>
      <c r="Z47" s="5" t="s">
        <v>170</v>
      </c>
      <c r="AA47" s="36">
        <v>1.1E-38</v>
      </c>
      <c r="AB47" s="5">
        <v>21237544</v>
      </c>
      <c r="AC47" s="5">
        <v>4.87748E-3</v>
      </c>
      <c r="AD47" s="5" t="s">
        <v>206</v>
      </c>
      <c r="AE47" s="5" t="s">
        <v>207</v>
      </c>
      <c r="AF47" s="5" t="b">
        <v>1</v>
      </c>
      <c r="AG47" s="5" t="s">
        <v>58</v>
      </c>
      <c r="AH47" s="5" t="s">
        <v>59</v>
      </c>
      <c r="AI47" s="5">
        <v>2</v>
      </c>
      <c r="AJ47" s="5" t="b">
        <v>1</v>
      </c>
    </row>
    <row r="48" spans="1:36" s="5" customFormat="1" x14ac:dyDescent="0.2">
      <c r="A48" s="5">
        <v>46</v>
      </c>
      <c r="B48" s="5" t="s">
        <v>119</v>
      </c>
      <c r="C48" s="5" t="s">
        <v>61</v>
      </c>
      <c r="D48" s="5" t="s">
        <v>66</v>
      </c>
      <c r="E48" s="5" t="s">
        <v>61</v>
      </c>
      <c r="F48" s="5" t="s">
        <v>66</v>
      </c>
      <c r="G48" s="5">
        <v>-3.2169299999999998E-2</v>
      </c>
      <c r="H48" s="5">
        <v>-6.3799999999999996E-2</v>
      </c>
      <c r="I48" s="5">
        <v>0.129103</v>
      </c>
      <c r="J48" s="5">
        <v>0.19120000000000001</v>
      </c>
      <c r="K48" s="5" t="b">
        <v>0</v>
      </c>
      <c r="L48" s="5" t="b">
        <v>0</v>
      </c>
      <c r="M48" s="5" t="b">
        <v>0</v>
      </c>
      <c r="N48" s="5" t="s">
        <v>169</v>
      </c>
      <c r="O48" s="5">
        <v>12</v>
      </c>
      <c r="P48" s="5">
        <v>21343886</v>
      </c>
      <c r="Q48" s="5">
        <v>2.86E-2</v>
      </c>
      <c r="R48" s="5" t="s">
        <v>170</v>
      </c>
      <c r="S48" s="5">
        <v>2.5559999999999999E-2</v>
      </c>
      <c r="T48" s="5" t="s">
        <v>171</v>
      </c>
      <c r="U48" s="5" t="s">
        <v>172</v>
      </c>
      <c r="V48" s="5" t="s">
        <v>173</v>
      </c>
      <c r="W48" s="5" t="b">
        <v>1</v>
      </c>
      <c r="X48" s="5" t="s">
        <v>59</v>
      </c>
      <c r="Y48" s="5">
        <v>12</v>
      </c>
      <c r="Z48" s="5" t="s">
        <v>170</v>
      </c>
      <c r="AA48" s="36">
        <v>3.8999999999999998E-8</v>
      </c>
      <c r="AB48" s="5">
        <v>21343886</v>
      </c>
      <c r="AC48" s="5">
        <v>5.9373000000000004E-3</v>
      </c>
      <c r="AD48" s="5" t="s">
        <v>206</v>
      </c>
      <c r="AE48" s="5" t="s">
        <v>207</v>
      </c>
      <c r="AF48" s="5" t="b">
        <v>1</v>
      </c>
      <c r="AG48" s="5" t="s">
        <v>58</v>
      </c>
      <c r="AH48" s="5" t="s">
        <v>59</v>
      </c>
      <c r="AI48" s="5">
        <v>2</v>
      </c>
      <c r="AJ48" s="5" t="b">
        <v>1</v>
      </c>
    </row>
    <row r="49" spans="1:36" s="5" customFormat="1" x14ac:dyDescent="0.2">
      <c r="A49" s="5">
        <v>47</v>
      </c>
      <c r="B49" s="5" t="s">
        <v>212</v>
      </c>
      <c r="C49" s="5" t="s">
        <v>55</v>
      </c>
      <c r="D49" s="5" t="s">
        <v>56</v>
      </c>
      <c r="E49" s="5" t="s">
        <v>55</v>
      </c>
      <c r="F49" s="5" t="s">
        <v>56</v>
      </c>
      <c r="G49" s="5">
        <v>3.0096399999999999E-2</v>
      </c>
      <c r="H49" s="5">
        <v>-3.9899999999999998E-2</v>
      </c>
      <c r="I49" s="5">
        <v>0.18668699999999999</v>
      </c>
      <c r="J49" s="5">
        <v>0.17030000000000001</v>
      </c>
      <c r="K49" s="5" t="b">
        <v>0</v>
      </c>
      <c r="L49" s="5" t="b">
        <v>0</v>
      </c>
      <c r="M49" s="5" t="b">
        <v>0</v>
      </c>
      <c r="N49" s="5" t="s">
        <v>169</v>
      </c>
      <c r="O49" s="5">
        <v>5</v>
      </c>
      <c r="P49" s="5">
        <v>156455112</v>
      </c>
      <c r="Q49" s="5">
        <v>2.9899999999999999E-2</v>
      </c>
      <c r="R49" s="5" t="s">
        <v>170</v>
      </c>
      <c r="S49" s="5">
        <v>0.18229999999999999</v>
      </c>
      <c r="T49" s="5" t="s">
        <v>171</v>
      </c>
      <c r="U49" s="5" t="s">
        <v>172</v>
      </c>
      <c r="V49" s="5" t="s">
        <v>173</v>
      </c>
      <c r="W49" s="5" t="b">
        <v>1</v>
      </c>
      <c r="X49" s="5" t="s">
        <v>59</v>
      </c>
      <c r="Y49" s="5">
        <v>5</v>
      </c>
      <c r="Z49" s="5" t="s">
        <v>170</v>
      </c>
      <c r="AA49" s="36">
        <v>3.2000000000000001E-9</v>
      </c>
      <c r="AB49" s="5">
        <v>156455112</v>
      </c>
      <c r="AC49" s="5">
        <v>5.1200899999999999E-3</v>
      </c>
      <c r="AD49" s="5" t="s">
        <v>206</v>
      </c>
      <c r="AE49" s="5" t="s">
        <v>207</v>
      </c>
      <c r="AF49" s="5" t="b">
        <v>1</v>
      </c>
      <c r="AG49" s="5" t="s">
        <v>58</v>
      </c>
      <c r="AH49" s="5" t="s">
        <v>59</v>
      </c>
      <c r="AI49" s="5">
        <v>2</v>
      </c>
      <c r="AJ49" s="5" t="b">
        <v>1</v>
      </c>
    </row>
    <row r="50" spans="1:36" s="5" customFormat="1" x14ac:dyDescent="0.2">
      <c r="A50" s="5">
        <v>48</v>
      </c>
      <c r="B50" s="5" t="s">
        <v>96</v>
      </c>
      <c r="C50" s="5" t="s">
        <v>61</v>
      </c>
      <c r="D50" s="5" t="s">
        <v>66</v>
      </c>
      <c r="E50" s="5" t="s">
        <v>61</v>
      </c>
      <c r="F50" s="5" t="s">
        <v>66</v>
      </c>
      <c r="G50" s="5">
        <v>-5.7472099999999998E-2</v>
      </c>
      <c r="H50" s="5">
        <v>4.2900000000000001E-2</v>
      </c>
      <c r="I50" s="5">
        <v>4.9321999999999998E-2</v>
      </c>
      <c r="J50" s="5">
        <v>2.2859999999999998E-2</v>
      </c>
      <c r="K50" s="5" t="b">
        <v>0</v>
      </c>
      <c r="L50" s="5" t="b">
        <v>0</v>
      </c>
      <c r="M50" s="5" t="b">
        <v>0</v>
      </c>
      <c r="N50" s="5" t="s">
        <v>169</v>
      </c>
      <c r="O50" s="5">
        <v>7</v>
      </c>
      <c r="P50" s="5">
        <v>73123473</v>
      </c>
      <c r="Q50" s="5">
        <v>7.4800000000000005E-2</v>
      </c>
      <c r="R50" s="5" t="s">
        <v>170</v>
      </c>
      <c r="S50" s="5">
        <v>0.56599900000000003</v>
      </c>
      <c r="T50" s="5" t="s">
        <v>171</v>
      </c>
      <c r="U50" s="5" t="s">
        <v>172</v>
      </c>
      <c r="V50" s="5" t="s">
        <v>173</v>
      </c>
      <c r="W50" s="5" t="b">
        <v>1</v>
      </c>
      <c r="X50" s="5" t="s">
        <v>59</v>
      </c>
      <c r="Y50" s="5">
        <v>7</v>
      </c>
      <c r="Z50" s="5" t="s">
        <v>170</v>
      </c>
      <c r="AA50" s="36">
        <v>5.0000000000000003E-10</v>
      </c>
      <c r="AB50" s="5">
        <v>73123473</v>
      </c>
      <c r="AC50" s="5">
        <v>9.1934500000000006E-3</v>
      </c>
      <c r="AD50" s="5" t="s">
        <v>206</v>
      </c>
      <c r="AE50" s="5" t="s">
        <v>207</v>
      </c>
      <c r="AF50" s="5" t="b">
        <v>1</v>
      </c>
      <c r="AG50" s="5" t="s">
        <v>58</v>
      </c>
      <c r="AH50" s="5" t="s">
        <v>59</v>
      </c>
      <c r="AI50" s="5">
        <v>2</v>
      </c>
      <c r="AJ50" s="5" t="b">
        <v>1</v>
      </c>
    </row>
    <row r="51" spans="1:36" s="5" customFormat="1" x14ac:dyDescent="0.2">
      <c r="A51" s="5">
        <v>49</v>
      </c>
      <c r="B51" s="5" t="s">
        <v>128</v>
      </c>
      <c r="C51" s="5" t="s">
        <v>55</v>
      </c>
      <c r="D51" s="5" t="s">
        <v>56</v>
      </c>
      <c r="E51" s="5" t="s">
        <v>55</v>
      </c>
      <c r="F51" s="5" t="s">
        <v>56</v>
      </c>
      <c r="G51" s="5">
        <v>-0.106279</v>
      </c>
      <c r="H51" s="5">
        <v>0.1037</v>
      </c>
      <c r="I51" s="5">
        <v>3.1482999999999997E-2</v>
      </c>
      <c r="J51" s="5">
        <v>3.2199999999999999E-2</v>
      </c>
      <c r="K51" s="5" t="b">
        <v>0</v>
      </c>
      <c r="L51" s="5" t="b">
        <v>0</v>
      </c>
      <c r="M51" s="5" t="b">
        <v>0</v>
      </c>
      <c r="N51" s="5" t="s">
        <v>169</v>
      </c>
      <c r="O51" s="5">
        <v>17</v>
      </c>
      <c r="P51" s="5">
        <v>41926126</v>
      </c>
      <c r="Q51" s="5">
        <v>6.3100000000000003E-2</v>
      </c>
      <c r="R51" s="5" t="s">
        <v>170</v>
      </c>
      <c r="S51" s="5">
        <v>0.1002</v>
      </c>
      <c r="T51" s="5" t="s">
        <v>171</v>
      </c>
      <c r="U51" s="5" t="s">
        <v>172</v>
      </c>
      <c r="V51" s="5" t="s">
        <v>173</v>
      </c>
      <c r="W51" s="5" t="b">
        <v>1</v>
      </c>
      <c r="X51" s="5" t="s">
        <v>59</v>
      </c>
      <c r="Y51" s="5">
        <v>17</v>
      </c>
      <c r="Z51" s="5" t="s">
        <v>170</v>
      </c>
      <c r="AA51" s="36">
        <v>2.4999999999999999E-21</v>
      </c>
      <c r="AB51" s="5">
        <v>41926126</v>
      </c>
      <c r="AC51" s="5">
        <v>1.13457E-2</v>
      </c>
      <c r="AD51" s="5" t="s">
        <v>206</v>
      </c>
      <c r="AE51" s="5" t="s">
        <v>207</v>
      </c>
      <c r="AF51" s="5" t="b">
        <v>1</v>
      </c>
      <c r="AG51" s="5" t="s">
        <v>58</v>
      </c>
      <c r="AH51" s="5" t="s">
        <v>59</v>
      </c>
      <c r="AI51" s="5">
        <v>2</v>
      </c>
      <c r="AJ51" s="5" t="b">
        <v>1</v>
      </c>
    </row>
    <row r="52" spans="1:36" s="5" customFormat="1" x14ac:dyDescent="0.2">
      <c r="A52" s="5">
        <v>50</v>
      </c>
      <c r="B52" s="5" t="s">
        <v>200</v>
      </c>
      <c r="C52" s="5" t="s">
        <v>56</v>
      </c>
      <c r="D52" s="5" t="s">
        <v>55</v>
      </c>
      <c r="E52" s="5" t="s">
        <v>56</v>
      </c>
      <c r="F52" s="5" t="s">
        <v>55</v>
      </c>
      <c r="G52" s="5">
        <v>-2.2445799999999998E-2</v>
      </c>
      <c r="H52" s="5">
        <v>6.0999999999999999E-2</v>
      </c>
      <c r="I52" s="5">
        <v>0.62352200000000002</v>
      </c>
      <c r="J52" s="5">
        <v>0.61860000000000004</v>
      </c>
      <c r="K52" s="5" t="b">
        <v>0</v>
      </c>
      <c r="L52" s="5" t="b">
        <v>0</v>
      </c>
      <c r="M52" s="5" t="b">
        <v>0</v>
      </c>
      <c r="N52" s="5" t="s">
        <v>169</v>
      </c>
      <c r="O52" s="5">
        <v>15</v>
      </c>
      <c r="P52" s="5">
        <v>99183876</v>
      </c>
      <c r="Q52" s="5">
        <v>2.3099999999999999E-2</v>
      </c>
      <c r="R52" s="5" t="s">
        <v>170</v>
      </c>
      <c r="S52" s="5">
        <v>8.3710499999999997E-3</v>
      </c>
      <c r="T52" s="5" t="s">
        <v>171</v>
      </c>
      <c r="U52" s="5" t="s">
        <v>172</v>
      </c>
      <c r="V52" s="5" t="s">
        <v>173</v>
      </c>
      <c r="W52" s="5" t="b">
        <v>1</v>
      </c>
      <c r="X52" s="5" t="s">
        <v>59</v>
      </c>
      <c r="Y52" s="5">
        <v>15</v>
      </c>
      <c r="Z52" s="5" t="s">
        <v>170</v>
      </c>
      <c r="AA52" s="36">
        <v>1.7999999999999999E-8</v>
      </c>
      <c r="AB52" s="5">
        <v>99183876</v>
      </c>
      <c r="AC52" s="5">
        <v>4.1334199999999996E-3</v>
      </c>
      <c r="AD52" s="5" t="s">
        <v>206</v>
      </c>
      <c r="AE52" s="5" t="s">
        <v>207</v>
      </c>
      <c r="AF52" s="5" t="b">
        <v>1</v>
      </c>
      <c r="AG52" s="5" t="s">
        <v>58</v>
      </c>
      <c r="AH52" s="5" t="s">
        <v>59</v>
      </c>
      <c r="AI52" s="5">
        <v>2</v>
      </c>
      <c r="AJ52" s="5" t="b">
        <v>1</v>
      </c>
    </row>
    <row r="53" spans="1:36" s="5" customFormat="1" x14ac:dyDescent="0.2">
      <c r="A53" s="5">
        <v>51</v>
      </c>
      <c r="B53" s="5" t="s">
        <v>191</v>
      </c>
      <c r="C53" s="5" t="s">
        <v>66</v>
      </c>
      <c r="D53" s="5" t="s">
        <v>61</v>
      </c>
      <c r="E53" s="5" t="s">
        <v>66</v>
      </c>
      <c r="F53" s="5" t="s">
        <v>61</v>
      </c>
      <c r="G53" s="5">
        <v>-3.11443E-2</v>
      </c>
      <c r="H53" s="5">
        <v>3.0300000000000001E-2</v>
      </c>
      <c r="I53" s="5">
        <v>0.37521399999999999</v>
      </c>
      <c r="J53" s="5">
        <v>0.3261</v>
      </c>
      <c r="K53" s="5" t="b">
        <v>0</v>
      </c>
      <c r="L53" s="5" t="b">
        <v>0</v>
      </c>
      <c r="M53" s="5" t="b">
        <v>0</v>
      </c>
      <c r="N53" s="5" t="s">
        <v>169</v>
      </c>
      <c r="O53" s="5">
        <v>8</v>
      </c>
      <c r="P53" s="5">
        <v>10649767</v>
      </c>
      <c r="Q53" s="5">
        <v>2.47E-2</v>
      </c>
      <c r="R53" s="5" t="s">
        <v>170</v>
      </c>
      <c r="S53" s="5">
        <v>0.21940000000000001</v>
      </c>
      <c r="T53" s="5" t="s">
        <v>171</v>
      </c>
      <c r="U53" s="5" t="s">
        <v>172</v>
      </c>
      <c r="V53" s="5" t="s">
        <v>173</v>
      </c>
      <c r="W53" s="5" t="b">
        <v>1</v>
      </c>
      <c r="X53" s="5" t="s">
        <v>59</v>
      </c>
      <c r="Y53" s="5">
        <v>8</v>
      </c>
      <c r="Z53" s="5" t="s">
        <v>170</v>
      </c>
      <c r="AA53" s="36">
        <v>3.2000000000000002E-14</v>
      </c>
      <c r="AB53" s="5">
        <v>10649767</v>
      </c>
      <c r="AC53" s="5">
        <v>4.0887400000000004E-3</v>
      </c>
      <c r="AD53" s="5" t="s">
        <v>206</v>
      </c>
      <c r="AE53" s="5" t="s">
        <v>207</v>
      </c>
      <c r="AF53" s="5" t="b">
        <v>1</v>
      </c>
      <c r="AG53" s="5" t="s">
        <v>58</v>
      </c>
      <c r="AH53" s="5" t="s">
        <v>59</v>
      </c>
      <c r="AI53" s="5">
        <v>2</v>
      </c>
      <c r="AJ53" s="5" t="b">
        <v>1</v>
      </c>
    </row>
    <row r="54" spans="1:36" s="5" customFormat="1" x14ac:dyDescent="0.2">
      <c r="A54" s="5">
        <v>52</v>
      </c>
      <c r="B54" s="5" t="s">
        <v>72</v>
      </c>
      <c r="C54" s="5" t="s">
        <v>66</v>
      </c>
      <c r="D54" s="5" t="s">
        <v>61</v>
      </c>
      <c r="E54" s="5" t="s">
        <v>66</v>
      </c>
      <c r="F54" s="5" t="s">
        <v>61</v>
      </c>
      <c r="G54" s="5">
        <v>-7.0519200000000004E-2</v>
      </c>
      <c r="H54" s="5">
        <v>-8.9999999999999993E-3</v>
      </c>
      <c r="I54" s="5">
        <v>5.0104999999999997E-2</v>
      </c>
      <c r="J54" s="5">
        <v>8.233E-2</v>
      </c>
      <c r="K54" s="5" t="b">
        <v>0</v>
      </c>
      <c r="L54" s="5" t="b">
        <v>0</v>
      </c>
      <c r="M54" s="5" t="b">
        <v>0</v>
      </c>
      <c r="N54" s="5" t="s">
        <v>169</v>
      </c>
      <c r="O54" s="5">
        <v>2</v>
      </c>
      <c r="P54" s="5">
        <v>219699999</v>
      </c>
      <c r="Q54" s="5">
        <v>4.1000000000000002E-2</v>
      </c>
      <c r="R54" s="5" t="s">
        <v>170</v>
      </c>
      <c r="S54" s="5">
        <v>0.82569999999999999</v>
      </c>
      <c r="T54" s="5" t="s">
        <v>171</v>
      </c>
      <c r="U54" s="5" t="s">
        <v>172</v>
      </c>
      <c r="V54" s="5" t="s">
        <v>173</v>
      </c>
      <c r="W54" s="5" t="b">
        <v>1</v>
      </c>
      <c r="X54" s="5" t="s">
        <v>59</v>
      </c>
      <c r="Y54" s="5">
        <v>2</v>
      </c>
      <c r="Z54" s="5" t="s">
        <v>170</v>
      </c>
      <c r="AA54" s="36">
        <v>2.0999999999999999E-12</v>
      </c>
      <c r="AB54" s="5">
        <v>219699999</v>
      </c>
      <c r="AC54" s="5">
        <v>1.0246399999999999E-2</v>
      </c>
      <c r="AD54" s="5" t="s">
        <v>206</v>
      </c>
      <c r="AE54" s="5" t="s">
        <v>207</v>
      </c>
      <c r="AF54" s="5" t="b">
        <v>1</v>
      </c>
      <c r="AG54" s="5" t="s">
        <v>58</v>
      </c>
      <c r="AH54" s="5" t="s">
        <v>59</v>
      </c>
      <c r="AI54" s="5">
        <v>2</v>
      </c>
      <c r="AJ54" s="5" t="b">
        <v>1</v>
      </c>
    </row>
    <row r="55" spans="1:36" s="5" customFormat="1" x14ac:dyDescent="0.2">
      <c r="A55" s="5">
        <v>53</v>
      </c>
      <c r="B55" s="5" t="s">
        <v>108</v>
      </c>
      <c r="C55" s="5" t="s">
        <v>55</v>
      </c>
      <c r="D55" s="5" t="s">
        <v>61</v>
      </c>
      <c r="E55" s="5" t="s">
        <v>55</v>
      </c>
      <c r="F55" s="5" t="s">
        <v>61</v>
      </c>
      <c r="G55" s="5">
        <v>4.3166900000000001E-2</v>
      </c>
      <c r="H55" s="5">
        <v>8.3000000000000001E-3</v>
      </c>
      <c r="I55" s="5">
        <v>0.50420500000000001</v>
      </c>
      <c r="J55" s="5">
        <v>0.51380000000000003</v>
      </c>
      <c r="K55" s="5" t="b">
        <v>0</v>
      </c>
      <c r="L55" s="5" t="b">
        <v>0</v>
      </c>
      <c r="M55" s="5" t="b">
        <v>0</v>
      </c>
      <c r="N55" s="5" t="s">
        <v>169</v>
      </c>
      <c r="O55" s="5">
        <v>10</v>
      </c>
      <c r="P55" s="5">
        <v>65191645</v>
      </c>
      <c r="Q55" s="5">
        <v>2.24E-2</v>
      </c>
      <c r="R55" s="5" t="s">
        <v>170</v>
      </c>
      <c r="S55" s="5">
        <v>0.71090100000000001</v>
      </c>
      <c r="T55" s="5" t="s">
        <v>171</v>
      </c>
      <c r="U55" s="5" t="s">
        <v>172</v>
      </c>
      <c r="V55" s="5" t="s">
        <v>173</v>
      </c>
      <c r="W55" s="5" t="b">
        <v>1</v>
      </c>
      <c r="X55" s="5" t="s">
        <v>59</v>
      </c>
      <c r="Y55" s="5">
        <v>10</v>
      </c>
      <c r="Z55" s="5" t="s">
        <v>170</v>
      </c>
      <c r="AA55" s="36">
        <v>1.3000000000000001E-29</v>
      </c>
      <c r="AB55" s="5">
        <v>65191645</v>
      </c>
      <c r="AC55" s="5">
        <v>3.9601899999999997E-3</v>
      </c>
      <c r="AD55" s="5" t="s">
        <v>206</v>
      </c>
      <c r="AE55" s="5" t="s">
        <v>207</v>
      </c>
      <c r="AF55" s="5" t="b">
        <v>1</v>
      </c>
      <c r="AG55" s="5" t="s">
        <v>58</v>
      </c>
      <c r="AH55" s="5" t="s">
        <v>59</v>
      </c>
      <c r="AI55" s="5">
        <v>2</v>
      </c>
      <c r="AJ55" s="5" t="b">
        <v>1</v>
      </c>
    </row>
    <row r="56" spans="1:36" s="5" customFormat="1" x14ac:dyDescent="0.2">
      <c r="A56" s="5">
        <v>54</v>
      </c>
      <c r="B56" s="5" t="s">
        <v>213</v>
      </c>
      <c r="C56" s="5" t="s">
        <v>56</v>
      </c>
      <c r="D56" s="5" t="s">
        <v>66</v>
      </c>
      <c r="E56" s="5" t="s">
        <v>56</v>
      </c>
      <c r="F56" s="5" t="s">
        <v>66</v>
      </c>
      <c r="G56" s="5">
        <v>-2.8917000000000002E-2</v>
      </c>
      <c r="H56" s="5">
        <v>8.7800000000000003E-2</v>
      </c>
      <c r="I56" s="5">
        <v>0.59363100000000002</v>
      </c>
      <c r="J56" s="5">
        <v>0.58350000000000002</v>
      </c>
      <c r="K56" s="5" t="b">
        <v>0</v>
      </c>
      <c r="L56" s="5" t="b">
        <v>0</v>
      </c>
      <c r="M56" s="5" t="b">
        <v>0</v>
      </c>
      <c r="N56" s="5" t="s">
        <v>169</v>
      </c>
      <c r="O56" s="5">
        <v>6</v>
      </c>
      <c r="P56" s="5">
        <v>32590501</v>
      </c>
      <c r="Q56" s="5">
        <v>2.4899999999999999E-2</v>
      </c>
      <c r="R56" s="5" t="s">
        <v>170</v>
      </c>
      <c r="S56" s="5">
        <v>4.3290199999999998E-4</v>
      </c>
      <c r="T56" s="5" t="s">
        <v>171</v>
      </c>
      <c r="U56" s="5" t="s">
        <v>172</v>
      </c>
      <c r="V56" s="5" t="s">
        <v>173</v>
      </c>
      <c r="W56" s="5" t="b">
        <v>1</v>
      </c>
      <c r="X56" s="5" t="s">
        <v>59</v>
      </c>
      <c r="Y56" s="5">
        <v>6</v>
      </c>
      <c r="Z56" s="5" t="s">
        <v>170</v>
      </c>
      <c r="AA56" s="36">
        <v>2.2E-13</v>
      </c>
      <c r="AB56" s="5">
        <v>32590501</v>
      </c>
      <c r="AC56" s="5">
        <v>4.0284300000000004E-3</v>
      </c>
      <c r="AD56" s="5" t="s">
        <v>206</v>
      </c>
      <c r="AE56" s="5" t="s">
        <v>207</v>
      </c>
      <c r="AF56" s="5" t="b">
        <v>1</v>
      </c>
      <c r="AG56" s="5" t="s">
        <v>58</v>
      </c>
      <c r="AH56" s="5" t="s">
        <v>59</v>
      </c>
      <c r="AI56" s="5">
        <v>2</v>
      </c>
      <c r="AJ56" s="5" t="b">
        <v>1</v>
      </c>
    </row>
    <row r="57" spans="1:36" s="5" customFormat="1" x14ac:dyDescent="0.2">
      <c r="A57" s="5">
        <v>55</v>
      </c>
      <c r="B57" s="5" t="s">
        <v>195</v>
      </c>
      <c r="C57" s="5" t="s">
        <v>55</v>
      </c>
      <c r="D57" s="5" t="s">
        <v>56</v>
      </c>
      <c r="E57" s="5" t="s">
        <v>55</v>
      </c>
      <c r="F57" s="5" t="s">
        <v>56</v>
      </c>
      <c r="G57" s="5">
        <v>-2.7870800000000001E-2</v>
      </c>
      <c r="H57" s="5">
        <v>0</v>
      </c>
      <c r="I57" s="5">
        <v>0.21263000000000001</v>
      </c>
      <c r="J57" s="5">
        <v>0.2006</v>
      </c>
      <c r="K57" s="5" t="b">
        <v>0</v>
      </c>
      <c r="L57" s="5" t="b">
        <v>0</v>
      </c>
      <c r="M57" s="5" t="b">
        <v>0</v>
      </c>
      <c r="N57" s="5" t="s">
        <v>169</v>
      </c>
      <c r="O57" s="5">
        <v>10</v>
      </c>
      <c r="P57" s="5">
        <v>94508055</v>
      </c>
      <c r="Q57" s="5">
        <v>2.8000000000000001E-2</v>
      </c>
      <c r="R57" s="5" t="s">
        <v>170</v>
      </c>
      <c r="S57" s="5">
        <v>0.99950000000000006</v>
      </c>
      <c r="T57" s="5" t="s">
        <v>171</v>
      </c>
      <c r="U57" s="5" t="s">
        <v>172</v>
      </c>
      <c r="V57" s="5" t="s">
        <v>173</v>
      </c>
      <c r="W57" s="5" t="b">
        <v>1</v>
      </c>
      <c r="X57" s="5" t="s">
        <v>59</v>
      </c>
      <c r="Y57" s="5">
        <v>10</v>
      </c>
      <c r="Z57" s="5" t="s">
        <v>170</v>
      </c>
      <c r="AA57" s="36">
        <v>1.4999999999999999E-8</v>
      </c>
      <c r="AB57" s="5">
        <v>94508055</v>
      </c>
      <c r="AC57" s="5">
        <v>4.89953E-3</v>
      </c>
      <c r="AD57" s="5" t="s">
        <v>206</v>
      </c>
      <c r="AE57" s="5" t="s">
        <v>207</v>
      </c>
      <c r="AF57" s="5" t="b">
        <v>1</v>
      </c>
      <c r="AG57" s="5" t="s">
        <v>58</v>
      </c>
      <c r="AH57" s="5" t="s">
        <v>59</v>
      </c>
      <c r="AI57" s="5">
        <v>2</v>
      </c>
      <c r="AJ57" s="5" t="b">
        <v>1</v>
      </c>
    </row>
    <row r="58" spans="1:36" s="5" customFormat="1" x14ac:dyDescent="0.2">
      <c r="A58" s="5">
        <v>56</v>
      </c>
      <c r="B58" s="5" t="s">
        <v>112</v>
      </c>
      <c r="C58" s="5" t="s">
        <v>56</v>
      </c>
      <c r="D58" s="5" t="s">
        <v>61</v>
      </c>
      <c r="E58" s="5" t="s">
        <v>56</v>
      </c>
      <c r="F58" s="5" t="s">
        <v>61</v>
      </c>
      <c r="G58" s="5">
        <v>0.16333600000000001</v>
      </c>
      <c r="H58" s="5">
        <v>-1.52E-2</v>
      </c>
      <c r="I58" s="5">
        <v>0.86722900000000003</v>
      </c>
      <c r="J58" s="5">
        <v>0.85419999999999996</v>
      </c>
      <c r="K58" s="5" t="b">
        <v>0</v>
      </c>
      <c r="L58" s="5" t="b">
        <v>1</v>
      </c>
      <c r="M58" s="5" t="b">
        <v>0</v>
      </c>
      <c r="N58" s="5" t="s">
        <v>169</v>
      </c>
      <c r="O58" s="5">
        <v>11</v>
      </c>
      <c r="P58" s="5">
        <v>116648917</v>
      </c>
      <c r="Q58" s="5">
        <v>3.1600000000000003E-2</v>
      </c>
      <c r="R58" s="5" t="s">
        <v>170</v>
      </c>
      <c r="S58" s="5">
        <v>0.63119999999999998</v>
      </c>
      <c r="T58" s="5" t="s">
        <v>171</v>
      </c>
      <c r="U58" s="5" t="s">
        <v>172</v>
      </c>
      <c r="V58" s="5" t="s">
        <v>173</v>
      </c>
      <c r="W58" s="5" t="b">
        <v>1</v>
      </c>
      <c r="X58" s="5" t="s">
        <v>59</v>
      </c>
      <c r="Y58" s="5">
        <v>11</v>
      </c>
      <c r="Z58" s="5" t="s">
        <v>170</v>
      </c>
      <c r="AA58" s="36">
        <v>7.3999999999999997E-176</v>
      </c>
      <c r="AB58" s="5">
        <v>116648917</v>
      </c>
      <c r="AC58" s="5">
        <v>5.8293900000000003E-3</v>
      </c>
      <c r="AD58" s="5" t="s">
        <v>206</v>
      </c>
      <c r="AE58" s="5" t="s">
        <v>207</v>
      </c>
      <c r="AF58" s="5" t="b">
        <v>1</v>
      </c>
      <c r="AG58" s="5" t="s">
        <v>58</v>
      </c>
      <c r="AH58" s="5" t="s">
        <v>59</v>
      </c>
      <c r="AI58" s="5">
        <v>2</v>
      </c>
      <c r="AJ58" s="5" t="b">
        <v>1</v>
      </c>
    </row>
    <row r="59" spans="1:36" s="5" customFormat="1" x14ac:dyDescent="0.2">
      <c r="A59" s="5">
        <v>57</v>
      </c>
      <c r="B59" s="5" t="s">
        <v>204</v>
      </c>
      <c r="C59" s="5" t="s">
        <v>61</v>
      </c>
      <c r="D59" s="5" t="s">
        <v>66</v>
      </c>
      <c r="E59" s="5" t="s">
        <v>61</v>
      </c>
      <c r="F59" s="5" t="s">
        <v>66</v>
      </c>
      <c r="G59" s="5">
        <v>-2.55914E-2</v>
      </c>
      <c r="H59" s="5">
        <v>4.0300000000000002E-2</v>
      </c>
      <c r="I59" s="5">
        <v>0.72914100000000004</v>
      </c>
      <c r="J59" s="5">
        <v>0.76549999999999996</v>
      </c>
      <c r="K59" s="5" t="b">
        <v>0</v>
      </c>
      <c r="L59" s="5" t="b">
        <v>0</v>
      </c>
      <c r="M59" s="5" t="b">
        <v>0</v>
      </c>
      <c r="N59" s="5" t="s">
        <v>169</v>
      </c>
      <c r="O59" s="5">
        <v>17</v>
      </c>
      <c r="P59" s="5">
        <v>73408819</v>
      </c>
      <c r="Q59" s="5">
        <v>2.63E-2</v>
      </c>
      <c r="R59" s="5" t="s">
        <v>170</v>
      </c>
      <c r="S59" s="5">
        <v>0.1263</v>
      </c>
      <c r="T59" s="5" t="s">
        <v>171</v>
      </c>
      <c r="U59" s="5" t="s">
        <v>172</v>
      </c>
      <c r="V59" s="5" t="s">
        <v>173</v>
      </c>
      <c r="W59" s="5" t="b">
        <v>1</v>
      </c>
      <c r="X59" s="5" t="s">
        <v>59</v>
      </c>
      <c r="Y59" s="5">
        <v>17</v>
      </c>
      <c r="Z59" s="5" t="s">
        <v>170</v>
      </c>
      <c r="AA59" s="36">
        <v>2.9000000000000002E-8</v>
      </c>
      <c r="AB59" s="5">
        <v>73408819</v>
      </c>
      <c r="AC59" s="5">
        <v>4.4648300000000004E-3</v>
      </c>
      <c r="AD59" s="5" t="s">
        <v>206</v>
      </c>
      <c r="AE59" s="5" t="s">
        <v>207</v>
      </c>
      <c r="AF59" s="5" t="b">
        <v>1</v>
      </c>
      <c r="AG59" s="5" t="s">
        <v>58</v>
      </c>
      <c r="AH59" s="5" t="s">
        <v>59</v>
      </c>
      <c r="AI59" s="5">
        <v>2</v>
      </c>
      <c r="AJ59" s="5" t="b">
        <v>1</v>
      </c>
    </row>
    <row r="60" spans="1:36" s="5" customFormat="1" x14ac:dyDescent="0.2">
      <c r="A60" s="5">
        <v>58</v>
      </c>
      <c r="B60" s="5" t="s">
        <v>92</v>
      </c>
      <c r="C60" s="5" t="s">
        <v>66</v>
      </c>
      <c r="D60" s="5" t="s">
        <v>56</v>
      </c>
      <c r="E60" s="5" t="s">
        <v>66</v>
      </c>
      <c r="F60" s="5" t="s">
        <v>56</v>
      </c>
      <c r="G60" s="5">
        <v>-2.56394E-2</v>
      </c>
      <c r="H60" s="5">
        <v>-1.03E-2</v>
      </c>
      <c r="I60" s="5">
        <v>0.48231299999999999</v>
      </c>
      <c r="J60" s="5">
        <v>0.4824</v>
      </c>
      <c r="K60" s="5" t="b">
        <v>0</v>
      </c>
      <c r="L60" s="5" t="b">
        <v>0</v>
      </c>
      <c r="M60" s="5" t="b">
        <v>0</v>
      </c>
      <c r="N60" s="5" t="s">
        <v>169</v>
      </c>
      <c r="O60" s="5">
        <v>6</v>
      </c>
      <c r="P60" s="5">
        <v>43757896</v>
      </c>
      <c r="Q60" s="5">
        <v>2.2499999999999999E-2</v>
      </c>
      <c r="R60" s="5" t="s">
        <v>170</v>
      </c>
      <c r="S60" s="5">
        <v>0.64759999999999995</v>
      </c>
      <c r="T60" s="5" t="s">
        <v>171</v>
      </c>
      <c r="U60" s="5" t="s">
        <v>172</v>
      </c>
      <c r="V60" s="5" t="s">
        <v>173</v>
      </c>
      <c r="W60" s="5" t="b">
        <v>1</v>
      </c>
      <c r="X60" s="5" t="s">
        <v>59</v>
      </c>
      <c r="Y60" s="5">
        <v>6</v>
      </c>
      <c r="Z60" s="5" t="s">
        <v>170</v>
      </c>
      <c r="AA60" s="36">
        <v>1.7999999999999999E-11</v>
      </c>
      <c r="AB60" s="5">
        <v>43757896</v>
      </c>
      <c r="AC60" s="5">
        <v>3.9634600000000002E-3</v>
      </c>
      <c r="AD60" s="5" t="s">
        <v>206</v>
      </c>
      <c r="AE60" s="5" t="s">
        <v>207</v>
      </c>
      <c r="AF60" s="5" t="b">
        <v>1</v>
      </c>
      <c r="AG60" s="5" t="s">
        <v>58</v>
      </c>
      <c r="AH60" s="5" t="s">
        <v>59</v>
      </c>
      <c r="AI60" s="5">
        <v>2</v>
      </c>
      <c r="AJ60" s="5" t="b">
        <v>1</v>
      </c>
    </row>
  </sheetData>
  <mergeCells count="1">
    <mergeCell ref="A1:AQ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workbookViewId="0">
      <selection activeCell="H41" sqref="H41"/>
    </sheetView>
  </sheetViews>
  <sheetFormatPr defaultRowHeight="14.25" x14ac:dyDescent="0.2"/>
  <cols>
    <col min="1" max="1" width="46.25" style="29" customWidth="1"/>
    <col min="2" max="2" width="7.875" customWidth="1"/>
    <col min="3" max="3" width="24" bestFit="1" customWidth="1"/>
    <col min="4" max="4" width="12.625" bestFit="1" customWidth="1"/>
    <col min="5" max="5" width="10.5" bestFit="1" customWidth="1"/>
    <col min="6" max="6" width="9.5" bestFit="1" customWidth="1"/>
    <col min="7" max="8" width="11.625" bestFit="1" customWidth="1"/>
    <col min="9" max="9" width="14.875" bestFit="1" customWidth="1"/>
    <col min="10" max="10" width="12.75" bestFit="1" customWidth="1"/>
    <col min="11" max="11" width="11.625" bestFit="1" customWidth="1"/>
    <col min="12" max="13" width="12.75" bestFit="1" customWidth="1"/>
  </cols>
  <sheetData>
    <row r="1" spans="1:13" s="8" customFormat="1" x14ac:dyDescent="0.2">
      <c r="A1" s="50" t="s">
        <v>377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</row>
    <row r="2" spans="1:13" s="8" customFormat="1" x14ac:dyDescent="0.2">
      <c r="A2" s="22"/>
      <c r="B2" s="22"/>
      <c r="C2" s="22"/>
      <c r="D2" s="22"/>
      <c r="E2" s="22"/>
      <c r="F2" s="22"/>
      <c r="G2" s="22"/>
      <c r="H2" s="22"/>
      <c r="I2" s="45" t="s">
        <v>356</v>
      </c>
      <c r="J2" s="46"/>
      <c r="K2" s="47"/>
      <c r="L2" s="45" t="s">
        <v>29</v>
      </c>
      <c r="M2" s="47"/>
    </row>
    <row r="3" spans="1:13" s="8" customFormat="1" ht="28.5" x14ac:dyDescent="0.2">
      <c r="A3" s="21" t="s">
        <v>369</v>
      </c>
      <c r="B3" s="21" t="s">
        <v>34</v>
      </c>
      <c r="C3" s="30" t="s">
        <v>31</v>
      </c>
      <c r="D3" s="23" t="s">
        <v>32</v>
      </c>
      <c r="E3" s="48" t="s">
        <v>30</v>
      </c>
      <c r="F3" s="49"/>
      <c r="G3" s="22" t="s">
        <v>0</v>
      </c>
      <c r="H3" s="22" t="s">
        <v>35</v>
      </c>
      <c r="I3" s="22" t="s">
        <v>1</v>
      </c>
      <c r="J3" s="22" t="s">
        <v>2</v>
      </c>
      <c r="K3" s="22" t="s">
        <v>36</v>
      </c>
      <c r="L3" s="22" t="s">
        <v>3</v>
      </c>
      <c r="M3" s="21" t="s">
        <v>37</v>
      </c>
    </row>
    <row r="4" spans="1:13" x14ac:dyDescent="0.2">
      <c r="A4" s="2" t="s">
        <v>4</v>
      </c>
      <c r="B4" s="1">
        <v>60</v>
      </c>
      <c r="C4" s="1" t="s">
        <v>5</v>
      </c>
      <c r="D4" s="1">
        <v>1.340759</v>
      </c>
      <c r="E4" s="1">
        <v>1.0336927</v>
      </c>
      <c r="F4" s="1">
        <v>1.739042</v>
      </c>
      <c r="G4" s="1">
        <v>0.13270323000000001</v>
      </c>
      <c r="H4" s="1">
        <v>3.1086539999999999E-2</v>
      </c>
      <c r="I4" s="1"/>
      <c r="J4" s="1"/>
      <c r="K4" s="1"/>
      <c r="L4" s="1"/>
      <c r="M4" s="1"/>
    </row>
    <row r="5" spans="1:13" x14ac:dyDescent="0.2">
      <c r="A5" s="2"/>
      <c r="B5" s="1">
        <v>60</v>
      </c>
      <c r="C5" s="1" t="s">
        <v>6</v>
      </c>
      <c r="D5" s="1">
        <v>1.1092070000000001</v>
      </c>
      <c r="E5" s="1">
        <v>0.90818480000000001</v>
      </c>
      <c r="F5" s="1">
        <v>1.354724</v>
      </c>
      <c r="G5" s="1">
        <v>0.10201652999999999</v>
      </c>
      <c r="H5" s="1">
        <v>0.30964715999999998</v>
      </c>
      <c r="I5" s="1"/>
      <c r="J5" s="1"/>
      <c r="K5" s="1"/>
      <c r="L5" s="1"/>
      <c r="M5" s="1"/>
    </row>
    <row r="6" spans="1:13" x14ac:dyDescent="0.2">
      <c r="A6" s="2"/>
      <c r="B6" s="1">
        <v>60</v>
      </c>
      <c r="C6" s="1" t="s">
        <v>7</v>
      </c>
      <c r="D6" s="1">
        <v>1.0980049999999999</v>
      </c>
      <c r="E6" s="1">
        <v>0.94399849999999996</v>
      </c>
      <c r="F6" s="1">
        <v>1.277137</v>
      </c>
      <c r="G6" s="1">
        <v>7.7105000000000007E-2</v>
      </c>
      <c r="H6" s="1">
        <v>0.22529481000000001</v>
      </c>
      <c r="I6" s="1">
        <v>-1.3180870000000001E-2</v>
      </c>
      <c r="J6" s="1">
        <v>7.1965629999999996E-3</v>
      </c>
      <c r="K6" s="1">
        <v>7.2155510000000006E-2</v>
      </c>
      <c r="L6" s="1">
        <v>7.1965629999999996E-3</v>
      </c>
      <c r="M6" s="1">
        <v>7.2155510000000006E-2</v>
      </c>
    </row>
    <row r="7" spans="1:13" x14ac:dyDescent="0.2">
      <c r="A7" s="2"/>
      <c r="B7" s="1">
        <v>60</v>
      </c>
      <c r="C7" s="1" t="s">
        <v>8</v>
      </c>
      <c r="D7" s="1">
        <v>1.213042</v>
      </c>
      <c r="E7" s="1">
        <v>0.85695089999999996</v>
      </c>
      <c r="F7" s="1">
        <v>1.717101</v>
      </c>
      <c r="G7" s="1">
        <v>0.17729893999999999</v>
      </c>
      <c r="H7" s="1">
        <v>0.28045209999999998</v>
      </c>
      <c r="I7" s="1"/>
      <c r="J7" s="1"/>
      <c r="K7" s="1"/>
      <c r="L7" s="1"/>
      <c r="M7" s="1"/>
    </row>
    <row r="8" spans="1:13" x14ac:dyDescent="0.2">
      <c r="A8" s="2"/>
      <c r="B8" s="1">
        <v>60</v>
      </c>
      <c r="C8" s="1" t="s">
        <v>9</v>
      </c>
      <c r="D8" s="1">
        <v>1.132428</v>
      </c>
      <c r="E8" s="1">
        <v>0.94080739999999996</v>
      </c>
      <c r="F8" s="1">
        <v>1.3630770000000001</v>
      </c>
      <c r="G8" s="1">
        <v>9.4581990000000005E-2</v>
      </c>
      <c r="H8" s="1">
        <v>0.19363874</v>
      </c>
      <c r="I8" s="1"/>
      <c r="J8" s="1"/>
      <c r="K8" s="1"/>
      <c r="L8" s="1"/>
      <c r="M8" s="1"/>
    </row>
    <row r="9" spans="1:13" ht="15.75" x14ac:dyDescent="0.2">
      <c r="A9" s="28" t="s">
        <v>10</v>
      </c>
      <c r="B9" s="1">
        <v>50</v>
      </c>
      <c r="C9" s="1" t="s">
        <v>5</v>
      </c>
      <c r="D9" s="1">
        <v>1.334802</v>
      </c>
      <c r="E9" s="1">
        <v>0.89821200000000001</v>
      </c>
      <c r="F9" s="1">
        <v>1.983603</v>
      </c>
      <c r="G9" s="1">
        <v>0.20210819999999999</v>
      </c>
      <c r="H9" s="1">
        <v>0.1595221</v>
      </c>
      <c r="I9" s="1"/>
      <c r="J9" s="1"/>
      <c r="K9" s="1"/>
      <c r="L9" s="1"/>
      <c r="M9" s="1"/>
    </row>
    <row r="10" spans="1:13" x14ac:dyDescent="0.2">
      <c r="A10" s="2"/>
      <c r="B10" s="1">
        <v>50</v>
      </c>
      <c r="C10" s="1" t="s">
        <v>11</v>
      </c>
      <c r="D10" s="1">
        <v>1.127359</v>
      </c>
      <c r="E10" s="1">
        <v>0.90608739999999999</v>
      </c>
      <c r="F10" s="1">
        <v>1.4026670000000001</v>
      </c>
      <c r="G10" s="1">
        <v>0.1114782</v>
      </c>
      <c r="H10" s="1">
        <v>0.28221940000000001</v>
      </c>
      <c r="I10" s="1"/>
      <c r="J10" s="1"/>
      <c r="K10" s="1"/>
      <c r="L10" s="1"/>
      <c r="M10" s="1"/>
    </row>
    <row r="11" spans="1:13" x14ac:dyDescent="0.2">
      <c r="A11" s="2"/>
      <c r="B11" s="1">
        <v>50</v>
      </c>
      <c r="C11" s="1" t="s">
        <v>7</v>
      </c>
      <c r="D11" s="1">
        <v>1.09314</v>
      </c>
      <c r="E11" s="1">
        <v>0.87657770000000002</v>
      </c>
      <c r="F11" s="1">
        <v>1.3632059999999999</v>
      </c>
      <c r="G11" s="1">
        <v>0.1126451</v>
      </c>
      <c r="H11" s="1">
        <v>0.4291915</v>
      </c>
      <c r="I11" s="1">
        <v>-1.2625539999999999E-2</v>
      </c>
      <c r="J11" s="1">
        <v>1.062748E-2</v>
      </c>
      <c r="K11" s="1">
        <v>0.24067520000000001</v>
      </c>
      <c r="L11" s="1">
        <v>108.8253</v>
      </c>
      <c r="M11" s="4">
        <v>1.965613E-6</v>
      </c>
    </row>
    <row r="12" spans="1:13" x14ac:dyDescent="0.2">
      <c r="A12" s="2"/>
      <c r="B12" s="1">
        <v>50</v>
      </c>
      <c r="C12" s="1" t="s">
        <v>12</v>
      </c>
      <c r="D12" s="1">
        <v>1.252969</v>
      </c>
      <c r="E12" s="1">
        <v>0.84852720000000004</v>
      </c>
      <c r="F12" s="1">
        <v>1.8501829999999999</v>
      </c>
      <c r="G12" s="1">
        <v>0.1988617</v>
      </c>
      <c r="H12" s="1">
        <v>0.26229819999999998</v>
      </c>
      <c r="I12" s="1"/>
      <c r="J12" s="1"/>
      <c r="K12" s="1"/>
      <c r="L12" s="1"/>
      <c r="M12" s="1"/>
    </row>
    <row r="13" spans="1:13" x14ac:dyDescent="0.2">
      <c r="A13" s="2"/>
      <c r="B13" s="1">
        <v>50</v>
      </c>
      <c r="C13" s="1" t="s">
        <v>9</v>
      </c>
      <c r="D13" s="1">
        <v>1.128698</v>
      </c>
      <c r="E13" s="1">
        <v>0.90904010000000002</v>
      </c>
      <c r="F13" s="1">
        <v>1.4014340000000001</v>
      </c>
      <c r="G13" s="1">
        <v>0.1104241</v>
      </c>
      <c r="H13" s="1">
        <v>0.27827839999999998</v>
      </c>
      <c r="I13" s="1"/>
      <c r="J13" s="1"/>
      <c r="K13" s="1"/>
      <c r="L13" s="1"/>
      <c r="M13" s="1"/>
    </row>
    <row r="14" spans="1:13" ht="15.75" x14ac:dyDescent="0.2">
      <c r="A14" s="28" t="s">
        <v>13</v>
      </c>
      <c r="B14" s="1">
        <v>53</v>
      </c>
      <c r="C14" s="1" t="s">
        <v>5</v>
      </c>
      <c r="D14" s="1">
        <v>1.1820949999999999</v>
      </c>
      <c r="E14" s="1">
        <v>0.84656580000000003</v>
      </c>
      <c r="F14" s="1">
        <v>1.6506080000000001</v>
      </c>
      <c r="G14" s="1">
        <v>0.1703344</v>
      </c>
      <c r="H14" s="1">
        <v>0.33034360000000002</v>
      </c>
      <c r="I14" s="1"/>
      <c r="J14" s="1"/>
      <c r="K14" s="1"/>
      <c r="L14" s="1"/>
      <c r="M14" s="1"/>
    </row>
    <row r="15" spans="1:13" x14ac:dyDescent="0.2">
      <c r="A15" s="2"/>
      <c r="B15" s="1">
        <v>53</v>
      </c>
      <c r="C15" s="1" t="s">
        <v>6</v>
      </c>
      <c r="D15" s="1">
        <v>1.0948850000000001</v>
      </c>
      <c r="E15" s="1">
        <v>0.8992443</v>
      </c>
      <c r="F15" s="1">
        <v>1.3330880000000001</v>
      </c>
      <c r="G15" s="1">
        <v>0.10043340000000001</v>
      </c>
      <c r="H15" s="1">
        <v>0.36675010000000002</v>
      </c>
      <c r="I15" s="1"/>
      <c r="J15" s="1"/>
      <c r="K15" s="1"/>
      <c r="L15" s="1"/>
      <c r="M15" s="1"/>
    </row>
    <row r="16" spans="1:13" x14ac:dyDescent="0.2">
      <c r="A16" s="2"/>
      <c r="B16" s="1">
        <v>53</v>
      </c>
      <c r="C16" s="1" t="s">
        <v>7</v>
      </c>
      <c r="D16" s="1">
        <v>1.0673600000000001</v>
      </c>
      <c r="E16" s="1">
        <v>0.90068360000000003</v>
      </c>
      <c r="F16" s="1">
        <v>1.26488</v>
      </c>
      <c r="G16" s="1">
        <v>8.6627200000000001E-2</v>
      </c>
      <c r="H16" s="1">
        <v>0.45174300000000001</v>
      </c>
      <c r="I16" s="1">
        <v>-7.0595040000000003E-3</v>
      </c>
      <c r="J16" s="1">
        <v>1.012421E-2</v>
      </c>
      <c r="K16" s="1">
        <v>0.48855890000000002</v>
      </c>
      <c r="L16" s="1">
        <v>103.1747</v>
      </c>
      <c r="M16" s="4">
        <v>1.2672679999999999E-4</v>
      </c>
    </row>
    <row r="17" spans="1:13" x14ac:dyDescent="0.2">
      <c r="A17" s="2"/>
      <c r="B17" s="1">
        <v>53</v>
      </c>
      <c r="C17" s="1" t="s">
        <v>8</v>
      </c>
      <c r="D17" s="1">
        <v>1.1834819999999999</v>
      </c>
      <c r="E17" s="1">
        <v>0.85189820000000005</v>
      </c>
      <c r="F17" s="1">
        <v>1.644129</v>
      </c>
      <c r="G17" s="1">
        <v>0.1677293</v>
      </c>
      <c r="H17" s="1">
        <v>0.31952360000000002</v>
      </c>
      <c r="I17" s="1"/>
      <c r="J17" s="1"/>
      <c r="K17" s="1"/>
      <c r="L17" s="1"/>
      <c r="M17" s="1"/>
    </row>
    <row r="18" spans="1:13" x14ac:dyDescent="0.2">
      <c r="A18" s="2"/>
      <c r="B18" s="1">
        <v>53</v>
      </c>
      <c r="C18" s="1" t="s">
        <v>14</v>
      </c>
      <c r="D18" s="1">
        <v>1.090786</v>
      </c>
      <c r="E18" s="1">
        <v>0.88075840000000005</v>
      </c>
      <c r="F18" s="1">
        <v>1.350897</v>
      </c>
      <c r="G18" s="1">
        <v>0.1091176</v>
      </c>
      <c r="H18" s="1">
        <v>0.42917739999999999</v>
      </c>
      <c r="I18" s="1"/>
      <c r="J18" s="1"/>
      <c r="K18" s="1"/>
      <c r="L18" s="1"/>
      <c r="M18" s="1"/>
    </row>
    <row r="19" spans="1:13" ht="15.75" x14ac:dyDescent="0.2">
      <c r="A19" s="28" t="s">
        <v>15</v>
      </c>
      <c r="B19" s="1">
        <v>49</v>
      </c>
      <c r="C19" s="1" t="s">
        <v>5</v>
      </c>
      <c r="D19" s="1">
        <v>0.88585689999999995</v>
      </c>
      <c r="E19" s="1">
        <v>0.74167070000000002</v>
      </c>
      <c r="F19" s="1">
        <v>1.058074</v>
      </c>
      <c r="G19" s="1">
        <v>9.0637809999999999E-2</v>
      </c>
      <c r="H19" s="1">
        <v>0.18759690000000001</v>
      </c>
      <c r="I19" s="1"/>
      <c r="J19" s="1"/>
      <c r="K19" s="1"/>
      <c r="L19" s="1"/>
      <c r="M19" s="1"/>
    </row>
    <row r="20" spans="1:13" x14ac:dyDescent="0.2">
      <c r="A20" s="2"/>
      <c r="B20" s="1">
        <v>49</v>
      </c>
      <c r="C20" s="1" t="s">
        <v>6</v>
      </c>
      <c r="D20" s="1">
        <v>0.92841850000000004</v>
      </c>
      <c r="E20" s="1">
        <v>0.80881860000000005</v>
      </c>
      <c r="F20" s="1">
        <v>1.065704</v>
      </c>
      <c r="G20" s="1">
        <v>7.0361199999999999E-2</v>
      </c>
      <c r="H20" s="1">
        <v>0.291155</v>
      </c>
      <c r="I20" s="1"/>
      <c r="J20" s="1"/>
      <c r="K20" s="1"/>
      <c r="L20" s="1"/>
      <c r="M20" s="1"/>
    </row>
    <row r="21" spans="1:13" x14ac:dyDescent="0.2">
      <c r="A21" s="2"/>
      <c r="B21" s="1">
        <v>49</v>
      </c>
      <c r="C21" s="1" t="s">
        <v>16</v>
      </c>
      <c r="D21" s="1">
        <v>0.98893690000000001</v>
      </c>
      <c r="E21" s="1">
        <v>0.86811959999999999</v>
      </c>
      <c r="F21" s="1">
        <v>1.1265689999999999</v>
      </c>
      <c r="G21" s="1">
        <v>6.6480150000000002E-2</v>
      </c>
      <c r="H21" s="1">
        <v>0.86710310000000002</v>
      </c>
      <c r="I21" s="1">
        <v>1.3397350000000001E-2</v>
      </c>
      <c r="J21" s="1">
        <v>7.6749160000000004E-3</v>
      </c>
      <c r="K21" s="1">
        <v>8.741488E-2</v>
      </c>
      <c r="L21" s="1">
        <v>87.652119999999996</v>
      </c>
      <c r="M21" s="4">
        <v>4.1483919999999998E-4</v>
      </c>
    </row>
    <row r="22" spans="1:13" x14ac:dyDescent="0.2">
      <c r="A22" s="2"/>
      <c r="B22" s="1">
        <v>49</v>
      </c>
      <c r="C22" s="1" t="s">
        <v>8</v>
      </c>
      <c r="D22" s="1">
        <v>1.2456494</v>
      </c>
      <c r="E22" s="1">
        <v>0.92893979999999998</v>
      </c>
      <c r="F22" s="1">
        <v>1.670337</v>
      </c>
      <c r="G22" s="1">
        <v>0.1496777</v>
      </c>
      <c r="H22" s="1">
        <v>0.14875350000000001</v>
      </c>
      <c r="I22" s="1"/>
      <c r="J22" s="1"/>
      <c r="K22" s="1"/>
      <c r="L22" s="1"/>
      <c r="M22" s="1"/>
    </row>
    <row r="23" spans="1:13" x14ac:dyDescent="0.2">
      <c r="A23" s="2"/>
      <c r="B23" s="1">
        <v>49</v>
      </c>
      <c r="C23" s="1" t="s">
        <v>14</v>
      </c>
      <c r="D23" s="1">
        <v>0.93787779999999998</v>
      </c>
      <c r="E23" s="1">
        <v>0.83475370000000004</v>
      </c>
      <c r="F23" s="1">
        <v>1.053742</v>
      </c>
      <c r="G23" s="1">
        <v>5.9430080000000003E-2</v>
      </c>
      <c r="H23" s="1">
        <v>0.28590149999999998</v>
      </c>
      <c r="I23" s="1"/>
      <c r="J23" s="1"/>
      <c r="K23" s="1"/>
      <c r="L23" s="1"/>
      <c r="M23" s="1"/>
    </row>
    <row r="24" spans="1:13" x14ac:dyDescent="0.2">
      <c r="A24" s="2" t="s">
        <v>17</v>
      </c>
      <c r="B24" s="1">
        <v>53</v>
      </c>
      <c r="C24" s="1" t="s">
        <v>5</v>
      </c>
      <c r="D24" s="1">
        <v>1.3554459999999999</v>
      </c>
      <c r="E24" s="1">
        <v>0.93195799999999995</v>
      </c>
      <c r="F24" s="1">
        <v>1.971371</v>
      </c>
      <c r="G24" s="1">
        <v>0.19112161</v>
      </c>
      <c r="H24" s="1">
        <v>0.11772340000000001</v>
      </c>
      <c r="I24" s="1"/>
      <c r="J24" s="1"/>
      <c r="K24" s="1"/>
      <c r="L24" s="1"/>
      <c r="M24" s="1"/>
    </row>
    <row r="25" spans="1:13" x14ac:dyDescent="0.2">
      <c r="A25" s="2"/>
      <c r="B25" s="1">
        <v>53</v>
      </c>
      <c r="C25" s="1" t="s">
        <v>6</v>
      </c>
      <c r="D25" s="1">
        <v>1.1165780000000001</v>
      </c>
      <c r="E25" s="1">
        <v>0.90576420000000002</v>
      </c>
      <c r="F25" s="1">
        <v>1.3764590000000001</v>
      </c>
      <c r="G25" s="1">
        <v>0.10675771000000001</v>
      </c>
      <c r="H25" s="1">
        <v>0.30165579999999997</v>
      </c>
      <c r="I25" s="1"/>
      <c r="J25" s="1"/>
      <c r="K25" s="1"/>
      <c r="L25" s="1"/>
      <c r="M25" s="1"/>
    </row>
    <row r="26" spans="1:13" x14ac:dyDescent="0.2">
      <c r="A26" s="2"/>
      <c r="B26" s="1">
        <v>53</v>
      </c>
      <c r="C26" s="1" t="s">
        <v>16</v>
      </c>
      <c r="D26" s="1">
        <v>1.1047</v>
      </c>
      <c r="E26" s="1">
        <v>0.91640049999999995</v>
      </c>
      <c r="F26" s="1">
        <v>1.33169</v>
      </c>
      <c r="G26" s="1">
        <v>9.5344479999999995E-2</v>
      </c>
      <c r="H26" s="1">
        <v>0.29632150000000002</v>
      </c>
      <c r="I26" s="1">
        <v>-1.298639E-2</v>
      </c>
      <c r="J26" s="1">
        <v>1.0533000000000001E-2</v>
      </c>
      <c r="K26" s="1">
        <v>0.22325700000000001</v>
      </c>
      <c r="L26" s="1">
        <v>92.271950000000004</v>
      </c>
      <c r="M26" s="4">
        <v>4.9271790000000003E-4</v>
      </c>
    </row>
    <row r="27" spans="1:13" x14ac:dyDescent="0.2">
      <c r="A27" s="2"/>
      <c r="B27" s="1">
        <v>53</v>
      </c>
      <c r="C27" s="1" t="s">
        <v>12</v>
      </c>
      <c r="D27" s="1">
        <v>1.1683079999999999</v>
      </c>
      <c r="E27" s="1">
        <v>0.83158860000000001</v>
      </c>
      <c r="F27" s="1">
        <v>1.64137</v>
      </c>
      <c r="G27" s="1">
        <v>0.17345629000000001</v>
      </c>
      <c r="H27" s="1">
        <v>0.37395489999999998</v>
      </c>
      <c r="I27" s="1"/>
      <c r="J27" s="1"/>
      <c r="K27" s="1"/>
      <c r="L27" s="1"/>
      <c r="M27" s="1"/>
    </row>
    <row r="28" spans="1:13" x14ac:dyDescent="0.2">
      <c r="A28" s="2"/>
      <c r="B28" s="1">
        <v>53</v>
      </c>
      <c r="C28" s="1" t="s">
        <v>14</v>
      </c>
      <c r="D28" s="1">
        <v>1.115788</v>
      </c>
      <c r="E28" s="1">
        <v>0.87713490000000005</v>
      </c>
      <c r="F28" s="1">
        <v>1.4193750000000001</v>
      </c>
      <c r="G28" s="1">
        <v>0.12278348</v>
      </c>
      <c r="H28" s="1">
        <v>0.37633680000000003</v>
      </c>
      <c r="I28" s="1"/>
      <c r="J28" s="1"/>
      <c r="K28" s="1"/>
      <c r="L28" s="1"/>
      <c r="M28" s="1"/>
    </row>
    <row r="29" spans="1:13" x14ac:dyDescent="0.2">
      <c r="A29" s="2" t="s">
        <v>18</v>
      </c>
      <c r="B29" s="1">
        <v>23</v>
      </c>
      <c r="C29" s="1" t="s">
        <v>5</v>
      </c>
      <c r="D29" s="1">
        <v>0.51957730000000002</v>
      </c>
      <c r="E29" s="1">
        <v>0.1103454</v>
      </c>
      <c r="F29" s="1">
        <v>2.446504</v>
      </c>
      <c r="G29" s="1">
        <v>0.79051009999999999</v>
      </c>
      <c r="H29" s="1">
        <v>0.41684339999999998</v>
      </c>
      <c r="I29" s="1"/>
      <c r="J29" s="1"/>
      <c r="K29" s="1"/>
      <c r="L29" s="1"/>
      <c r="M29" s="1"/>
    </row>
    <row r="30" spans="1:13" x14ac:dyDescent="0.2">
      <c r="A30" s="2"/>
      <c r="B30" s="1">
        <v>23</v>
      </c>
      <c r="C30" s="1" t="s">
        <v>11</v>
      </c>
      <c r="D30" s="1">
        <v>0.89114380000000004</v>
      </c>
      <c r="E30" s="1">
        <v>0.56438639999999995</v>
      </c>
      <c r="F30" s="1">
        <v>1.407081</v>
      </c>
      <c r="G30" s="1">
        <v>0.23304420000000001</v>
      </c>
      <c r="H30" s="1">
        <v>0.62092570000000002</v>
      </c>
      <c r="I30" s="1"/>
      <c r="J30" s="1"/>
      <c r="K30" s="1"/>
      <c r="L30" s="1"/>
      <c r="M30" s="1"/>
    </row>
    <row r="31" spans="1:13" x14ac:dyDescent="0.2">
      <c r="A31" s="2"/>
      <c r="B31" s="1">
        <v>23</v>
      </c>
      <c r="C31" s="1" t="s">
        <v>7</v>
      </c>
      <c r="D31" s="1">
        <v>1.0704309000000001</v>
      </c>
      <c r="E31" s="1">
        <v>0.67382249999999999</v>
      </c>
      <c r="F31" s="1">
        <v>1.7004809999999999</v>
      </c>
      <c r="G31" s="1">
        <v>0.23614789999999999</v>
      </c>
      <c r="H31" s="1">
        <v>0.77318240000000005</v>
      </c>
      <c r="I31" s="1">
        <v>3.0653679999999999E-2</v>
      </c>
      <c r="J31" s="1">
        <v>3.1988530000000001E-2</v>
      </c>
      <c r="K31" s="1">
        <v>0.34882960000000002</v>
      </c>
      <c r="L31" s="1">
        <v>59.467280000000002</v>
      </c>
      <c r="M31" s="4">
        <v>2.6786440000000001E-5</v>
      </c>
    </row>
    <row r="32" spans="1:13" x14ac:dyDescent="0.2">
      <c r="A32" s="2"/>
      <c r="B32" s="1">
        <v>23</v>
      </c>
      <c r="C32" s="1" t="s">
        <v>8</v>
      </c>
      <c r="D32" s="1">
        <v>0.71736069999999996</v>
      </c>
      <c r="E32" s="1">
        <v>0.30428169999999999</v>
      </c>
      <c r="F32" s="1">
        <v>1.691217</v>
      </c>
      <c r="G32" s="1">
        <v>0.4375636</v>
      </c>
      <c r="H32" s="1">
        <v>0.45582020000000001</v>
      </c>
      <c r="I32" s="1"/>
      <c r="J32" s="1"/>
      <c r="K32" s="1"/>
      <c r="L32" s="1"/>
      <c r="M32" s="1"/>
    </row>
    <row r="33" spans="1:13" x14ac:dyDescent="0.2">
      <c r="A33" s="2"/>
      <c r="B33" s="1">
        <v>23</v>
      </c>
      <c r="C33" s="1" t="s">
        <v>14</v>
      </c>
      <c r="D33" s="1">
        <v>0.87808509999999995</v>
      </c>
      <c r="E33" s="1">
        <v>0.44141069999999999</v>
      </c>
      <c r="F33" s="1">
        <v>1.746748</v>
      </c>
      <c r="G33" s="1">
        <v>0.35090189999999999</v>
      </c>
      <c r="H33" s="1">
        <v>0.71454779999999996</v>
      </c>
      <c r="I33" s="1"/>
      <c r="J33" s="1"/>
      <c r="K33" s="1"/>
      <c r="L33" s="1"/>
      <c r="M33" s="1"/>
    </row>
    <row r="34" spans="1:13" ht="15.75" x14ac:dyDescent="0.2">
      <c r="A34" s="28" t="s">
        <v>19</v>
      </c>
      <c r="B34" s="1">
        <v>38</v>
      </c>
      <c r="C34" s="1" t="s">
        <v>5</v>
      </c>
      <c r="D34" s="1">
        <v>0.90147739999999998</v>
      </c>
      <c r="E34" s="1">
        <v>0.78395380000000003</v>
      </c>
      <c r="F34" s="1">
        <v>1.036619</v>
      </c>
      <c r="G34" s="1">
        <v>7.1267780000000003E-2</v>
      </c>
      <c r="H34" s="1">
        <v>0.15423480000000001</v>
      </c>
      <c r="I34" s="1"/>
      <c r="J34" s="1"/>
      <c r="K34" s="1"/>
      <c r="L34" s="1"/>
      <c r="M34" s="1"/>
    </row>
    <row r="35" spans="1:13" x14ac:dyDescent="0.2">
      <c r="A35" s="2"/>
      <c r="B35" s="1">
        <v>38</v>
      </c>
      <c r="C35" s="1" t="s">
        <v>6</v>
      </c>
      <c r="D35" s="1">
        <v>0.91502269999999997</v>
      </c>
      <c r="E35" s="1">
        <v>0.81700740000000005</v>
      </c>
      <c r="F35" s="1">
        <v>1.024797</v>
      </c>
      <c r="G35" s="1">
        <v>5.780652E-2</v>
      </c>
      <c r="H35" s="1">
        <v>0.1244724</v>
      </c>
      <c r="I35" s="1"/>
      <c r="J35" s="1"/>
      <c r="K35" s="1"/>
      <c r="L35" s="1"/>
      <c r="M35" s="1"/>
    </row>
    <row r="36" spans="1:13" x14ac:dyDescent="0.2">
      <c r="A36" s="2"/>
      <c r="B36" s="1">
        <v>38</v>
      </c>
      <c r="C36" s="1" t="s">
        <v>7</v>
      </c>
      <c r="D36" s="1">
        <v>0.94162210000000002</v>
      </c>
      <c r="E36" s="1">
        <v>0.84338239999999998</v>
      </c>
      <c r="F36" s="1">
        <v>1.0513049999999999</v>
      </c>
      <c r="G36" s="1">
        <v>5.6216080000000002E-2</v>
      </c>
      <c r="H36" s="1">
        <v>0.2846185</v>
      </c>
      <c r="I36" s="1">
        <v>6.9351619999999999E-3</v>
      </c>
      <c r="J36" s="1">
        <v>6.9710750000000002E-3</v>
      </c>
      <c r="K36" s="1">
        <v>0.32645020000000002</v>
      </c>
      <c r="L36" s="1">
        <v>48.26341</v>
      </c>
      <c r="M36" s="1">
        <v>0.10171910000000001</v>
      </c>
    </row>
    <row r="37" spans="1:13" x14ac:dyDescent="0.2">
      <c r="A37" s="2"/>
      <c r="B37" s="1">
        <v>38</v>
      </c>
      <c r="C37" s="1" t="s">
        <v>8</v>
      </c>
      <c r="D37" s="1">
        <v>1.1799644</v>
      </c>
      <c r="E37" s="1">
        <v>0.78002340000000003</v>
      </c>
      <c r="F37" s="1">
        <v>1.784967</v>
      </c>
      <c r="G37" s="1">
        <v>0.21118143</v>
      </c>
      <c r="H37" s="1">
        <v>0.43825560000000002</v>
      </c>
      <c r="I37" s="1"/>
      <c r="J37" s="1"/>
      <c r="K37" s="1"/>
      <c r="L37" s="1"/>
      <c r="M37" s="1"/>
    </row>
    <row r="38" spans="1:13" x14ac:dyDescent="0.2">
      <c r="A38" s="2"/>
      <c r="B38" s="1">
        <v>38</v>
      </c>
      <c r="C38" s="1" t="s">
        <v>14</v>
      </c>
      <c r="D38" s="1">
        <v>0.92156329999999997</v>
      </c>
      <c r="E38" s="1">
        <v>0.82522810000000002</v>
      </c>
      <c r="F38" s="1">
        <v>1.029145</v>
      </c>
      <c r="G38" s="1">
        <v>5.6332500000000001E-2</v>
      </c>
      <c r="H38" s="1">
        <v>0.1554749</v>
      </c>
      <c r="I38" s="1"/>
      <c r="J38" s="1"/>
      <c r="K38" s="1"/>
      <c r="L38" s="1"/>
      <c r="M38" s="1"/>
    </row>
    <row r="39" spans="1:13" ht="15.75" x14ac:dyDescent="0.2">
      <c r="A39" s="28" t="s">
        <v>20</v>
      </c>
      <c r="B39" s="1">
        <v>48</v>
      </c>
      <c r="C39" s="1" t="s">
        <v>5</v>
      </c>
      <c r="D39" s="1">
        <v>0.81717150000000005</v>
      </c>
      <c r="E39" s="1">
        <v>0.48526780000000003</v>
      </c>
      <c r="F39" s="1">
        <v>1.3760840000000001</v>
      </c>
      <c r="G39" s="1">
        <v>0.26589190000000001</v>
      </c>
      <c r="H39" s="1">
        <v>0.45151439999999998</v>
      </c>
      <c r="I39" s="1"/>
      <c r="J39" s="1"/>
      <c r="K39" s="1"/>
      <c r="L39" s="1"/>
      <c r="M39" s="1"/>
    </row>
    <row r="40" spans="1:13" x14ac:dyDescent="0.2">
      <c r="A40" s="2"/>
      <c r="B40" s="1">
        <v>48</v>
      </c>
      <c r="C40" s="1" t="s">
        <v>6</v>
      </c>
      <c r="D40" s="1">
        <v>0.81489370000000005</v>
      </c>
      <c r="E40" s="1">
        <v>0.65461060000000004</v>
      </c>
      <c r="F40" s="1">
        <v>1.0144219999999999</v>
      </c>
      <c r="G40" s="1">
        <v>0.11174340000000001</v>
      </c>
      <c r="H40" s="1">
        <v>6.6973099999999994E-2</v>
      </c>
      <c r="I40" s="1"/>
      <c r="J40" s="1"/>
      <c r="K40" s="1"/>
      <c r="L40" s="1"/>
      <c r="M40" s="1"/>
    </row>
    <row r="41" spans="1:13" x14ac:dyDescent="0.2">
      <c r="A41" s="2"/>
      <c r="B41" s="1">
        <v>48</v>
      </c>
      <c r="C41" s="1" t="s">
        <v>16</v>
      </c>
      <c r="D41" s="1">
        <v>0.8013728</v>
      </c>
      <c r="E41" s="1">
        <v>0.59630050000000001</v>
      </c>
      <c r="F41" s="1">
        <v>1.0769709999999999</v>
      </c>
      <c r="G41" s="1">
        <v>0.15080689999999999</v>
      </c>
      <c r="H41" s="1">
        <v>0.14202400000000001</v>
      </c>
      <c r="I41" s="1">
        <v>-1.2546840000000001E-3</v>
      </c>
      <c r="J41" s="1">
        <v>1.400173E-2</v>
      </c>
      <c r="K41" s="1">
        <v>0.9289868</v>
      </c>
      <c r="L41" s="1">
        <v>161.3998</v>
      </c>
      <c r="M41" s="4">
        <v>1.8495230000000001E-14</v>
      </c>
    </row>
    <row r="42" spans="1:13" x14ac:dyDescent="0.2">
      <c r="A42" s="2"/>
      <c r="B42" s="1">
        <v>48</v>
      </c>
      <c r="C42" s="1" t="s">
        <v>8</v>
      </c>
      <c r="D42" s="1">
        <v>0.89719970000000004</v>
      </c>
      <c r="E42" s="1">
        <v>0.63033150000000004</v>
      </c>
      <c r="F42" s="1">
        <v>1.2770539999999999</v>
      </c>
      <c r="G42" s="1">
        <v>0.18011859999999999</v>
      </c>
      <c r="H42" s="1">
        <v>0.54990079999999997</v>
      </c>
      <c r="I42" s="1"/>
      <c r="J42" s="1"/>
      <c r="K42" s="1"/>
      <c r="L42" s="1"/>
      <c r="M42" s="1"/>
    </row>
    <row r="43" spans="1:13" x14ac:dyDescent="0.2">
      <c r="A43" s="2"/>
      <c r="B43" s="1">
        <v>48</v>
      </c>
      <c r="C43" s="1" t="s">
        <v>9</v>
      </c>
      <c r="D43" s="1">
        <v>0.8698536</v>
      </c>
      <c r="E43" s="1">
        <v>0.68414989999999998</v>
      </c>
      <c r="F43" s="1">
        <v>1.1059639999999999</v>
      </c>
      <c r="G43" s="1">
        <v>0.12252440000000001</v>
      </c>
      <c r="H43" s="1">
        <v>0.26089630000000003</v>
      </c>
      <c r="I43" s="1"/>
      <c r="J43" s="1"/>
      <c r="K43" s="1"/>
      <c r="L43" s="1"/>
      <c r="M43" s="1"/>
    </row>
    <row r="44" spans="1:13" ht="15.75" x14ac:dyDescent="0.2">
      <c r="A44" s="28" t="s">
        <v>21</v>
      </c>
      <c r="B44" s="1">
        <v>36</v>
      </c>
      <c r="C44" s="1" t="s">
        <v>22</v>
      </c>
      <c r="D44" s="1">
        <v>1.1450826000000001</v>
      </c>
      <c r="E44" s="1">
        <v>0.96527350000000001</v>
      </c>
      <c r="F44" s="1">
        <v>1.3583860000000001</v>
      </c>
      <c r="G44" s="1">
        <v>8.7153350000000004E-2</v>
      </c>
      <c r="H44" s="1">
        <v>0.1293339</v>
      </c>
      <c r="I44" s="1"/>
      <c r="J44" s="1"/>
      <c r="K44" s="1"/>
      <c r="L44" s="1"/>
      <c r="M44" s="1"/>
    </row>
    <row r="45" spans="1:13" x14ac:dyDescent="0.2">
      <c r="A45" s="2"/>
      <c r="B45" s="1">
        <v>36</v>
      </c>
      <c r="C45" s="1" t="s">
        <v>6</v>
      </c>
      <c r="D45" s="1">
        <v>1.0921064</v>
      </c>
      <c r="E45" s="1">
        <v>0.97473279999999995</v>
      </c>
      <c r="F45" s="1">
        <v>1.223614</v>
      </c>
      <c r="G45" s="1">
        <v>5.8010270000000003E-2</v>
      </c>
      <c r="H45" s="1">
        <v>0.128803</v>
      </c>
      <c r="I45" s="1"/>
      <c r="J45" s="1"/>
      <c r="K45" s="1"/>
      <c r="L45" s="1"/>
      <c r="M45" s="1"/>
    </row>
    <row r="46" spans="1:13" x14ac:dyDescent="0.2">
      <c r="A46" s="2"/>
      <c r="B46" s="1">
        <v>36</v>
      </c>
      <c r="C46" s="1" t="s">
        <v>370</v>
      </c>
      <c r="D46" s="1">
        <v>1.0399951000000001</v>
      </c>
      <c r="E46" s="1">
        <v>0.9108001</v>
      </c>
      <c r="F46" s="1">
        <v>1.187516</v>
      </c>
      <c r="G46" s="1">
        <v>6.7677479999999998E-2</v>
      </c>
      <c r="H46" s="1">
        <v>0.56228299999999998</v>
      </c>
      <c r="I46" s="1">
        <v>-1.4622380000000001E-2</v>
      </c>
      <c r="J46" s="1">
        <v>8.6544650000000001E-3</v>
      </c>
      <c r="K46" s="1">
        <v>0.1002601</v>
      </c>
      <c r="L46" s="1">
        <v>62.884619999999998</v>
      </c>
      <c r="M46" s="1">
        <v>2.6238670000000002E-3</v>
      </c>
    </row>
    <row r="47" spans="1:13" x14ac:dyDescent="0.2">
      <c r="A47" s="2"/>
      <c r="B47" s="1">
        <v>36</v>
      </c>
      <c r="C47" s="1" t="s">
        <v>8</v>
      </c>
      <c r="D47" s="1">
        <v>0.76038720000000004</v>
      </c>
      <c r="E47" s="1">
        <v>0.52416130000000005</v>
      </c>
      <c r="F47" s="1">
        <v>1.1030740000000001</v>
      </c>
      <c r="G47" s="1">
        <v>0.18981029999999999</v>
      </c>
      <c r="H47" s="1">
        <v>0.15786520000000001</v>
      </c>
      <c r="I47" s="1"/>
      <c r="J47" s="1"/>
      <c r="K47" s="1"/>
      <c r="L47" s="1"/>
      <c r="M47" s="1"/>
    </row>
    <row r="48" spans="1:13" x14ac:dyDescent="0.2">
      <c r="A48" s="2"/>
      <c r="B48" s="1">
        <v>36</v>
      </c>
      <c r="C48" s="1" t="s">
        <v>14</v>
      </c>
      <c r="D48" s="1">
        <v>1.0872442</v>
      </c>
      <c r="E48" s="1">
        <v>0.97410699999999995</v>
      </c>
      <c r="F48" s="1">
        <v>1.213522</v>
      </c>
      <c r="G48" s="1">
        <v>5.6061430000000002E-2</v>
      </c>
      <c r="H48" s="1">
        <v>0.14464659999999999</v>
      </c>
      <c r="I48" s="1"/>
      <c r="J48" s="1"/>
      <c r="K48" s="1"/>
      <c r="L48" s="1"/>
      <c r="M48" s="1"/>
    </row>
    <row r="49" spans="1:13" ht="15.75" x14ac:dyDescent="0.2">
      <c r="A49" s="28" t="s">
        <v>232</v>
      </c>
      <c r="B49" s="1">
        <v>27</v>
      </c>
      <c r="C49" s="1" t="s">
        <v>22</v>
      </c>
      <c r="D49" s="1">
        <v>0.85731170000000001</v>
      </c>
      <c r="E49" s="1">
        <v>0.70402240000000005</v>
      </c>
      <c r="F49" s="1">
        <v>1.0439769999999999</v>
      </c>
      <c r="G49" s="1">
        <v>0.10050584</v>
      </c>
      <c r="H49" s="1">
        <v>0.13813239999999999</v>
      </c>
      <c r="I49" s="1">
        <v>8.2660979999999995E-3</v>
      </c>
      <c r="J49" s="1">
        <v>8.6252399999999993E-3</v>
      </c>
      <c r="K49" s="1">
        <v>0.34705780000000003</v>
      </c>
      <c r="L49" s="1">
        <v>28.26529</v>
      </c>
      <c r="M49" s="1">
        <v>0.34552909999999998</v>
      </c>
    </row>
    <row r="50" spans="1:13" x14ac:dyDescent="0.2">
      <c r="A50" s="2"/>
      <c r="B50" s="1">
        <v>27</v>
      </c>
      <c r="C50" s="1" t="s">
        <v>6</v>
      </c>
      <c r="D50" s="1">
        <v>0.88531360000000003</v>
      </c>
      <c r="E50" s="1">
        <v>0.75853660000000001</v>
      </c>
      <c r="F50" s="1">
        <v>1.0332790000000001</v>
      </c>
      <c r="G50" s="1">
        <v>7.8852539999999999E-2</v>
      </c>
      <c r="H50" s="1">
        <v>0.12238880000000001</v>
      </c>
      <c r="I50" s="1"/>
      <c r="J50" s="1"/>
      <c r="K50" s="1"/>
      <c r="L50" s="1"/>
      <c r="M50" s="1"/>
    </row>
    <row r="51" spans="1:13" x14ac:dyDescent="0.2">
      <c r="A51" s="2"/>
      <c r="B51" s="1">
        <v>27</v>
      </c>
      <c r="C51" s="1" t="s">
        <v>7</v>
      </c>
      <c r="D51" s="1">
        <v>0.91752750000000005</v>
      </c>
      <c r="E51" s="1">
        <v>0.79802709999999999</v>
      </c>
      <c r="F51" s="1">
        <v>1.0549219999999999</v>
      </c>
      <c r="G51" s="1">
        <v>7.1193839999999994E-2</v>
      </c>
      <c r="H51" s="1">
        <v>0.22666610000000001</v>
      </c>
      <c r="I51" s="1"/>
      <c r="J51" s="1"/>
      <c r="K51" s="1"/>
      <c r="L51" s="1"/>
      <c r="M51" s="4"/>
    </row>
    <row r="52" spans="1:13" x14ac:dyDescent="0.2">
      <c r="A52" s="2"/>
      <c r="B52" s="1">
        <v>27</v>
      </c>
      <c r="C52" s="1" t="s">
        <v>23</v>
      </c>
      <c r="D52" s="1">
        <v>1.0159796000000001</v>
      </c>
      <c r="E52" s="1">
        <v>0.65145940000000002</v>
      </c>
      <c r="F52" s="1">
        <v>1.584465</v>
      </c>
      <c r="G52" s="1">
        <v>0.22673136999999999</v>
      </c>
      <c r="H52" s="1">
        <v>0.94479159999999995</v>
      </c>
      <c r="I52" s="1"/>
      <c r="J52" s="1"/>
      <c r="K52" s="1"/>
      <c r="L52" s="1"/>
      <c r="M52" s="1"/>
    </row>
    <row r="53" spans="1:13" x14ac:dyDescent="0.2">
      <c r="A53" s="2"/>
      <c r="B53" s="1">
        <v>27</v>
      </c>
      <c r="C53" s="1" t="s">
        <v>24</v>
      </c>
      <c r="D53" s="1">
        <v>0.90545659999999994</v>
      </c>
      <c r="E53" s="1">
        <v>0.77541249999999995</v>
      </c>
      <c r="F53" s="1">
        <v>1.05731</v>
      </c>
      <c r="G53" s="1">
        <v>7.9104190000000005E-2</v>
      </c>
      <c r="H53" s="1">
        <v>0.2204612</v>
      </c>
      <c r="I53" s="1"/>
      <c r="J53" s="1"/>
      <c r="K53" s="1"/>
      <c r="L53" s="1"/>
      <c r="M53" s="1"/>
    </row>
    <row r="54" spans="1:13" ht="15.75" x14ac:dyDescent="0.2">
      <c r="A54" s="28" t="s">
        <v>378</v>
      </c>
      <c r="B54" s="1">
        <v>34</v>
      </c>
      <c r="C54" s="1" t="s">
        <v>26</v>
      </c>
      <c r="D54" s="1">
        <v>1.1445521999999999</v>
      </c>
      <c r="E54" s="1">
        <v>0.81392039999999999</v>
      </c>
      <c r="F54" s="1">
        <v>1.609494</v>
      </c>
      <c r="G54" s="1">
        <v>0.17393169999999999</v>
      </c>
      <c r="H54" s="1">
        <v>0.4433047</v>
      </c>
      <c r="I54" s="1"/>
      <c r="J54" s="1"/>
      <c r="K54" s="1"/>
      <c r="L54" s="1"/>
      <c r="M54" s="1"/>
    </row>
    <row r="55" spans="1:13" x14ac:dyDescent="0.2">
      <c r="A55" s="2"/>
      <c r="B55" s="1">
        <v>34</v>
      </c>
      <c r="C55" s="1" t="s">
        <v>27</v>
      </c>
      <c r="D55" s="1">
        <v>1.2021713000000001</v>
      </c>
      <c r="E55" s="1">
        <v>0.96351549999999997</v>
      </c>
      <c r="F55" s="1">
        <v>1.4999400000000001</v>
      </c>
      <c r="G55" s="1">
        <v>0.1129061</v>
      </c>
      <c r="H55" s="1">
        <v>0.1029287</v>
      </c>
      <c r="I55" s="1"/>
      <c r="J55" s="1"/>
      <c r="K55" s="1"/>
      <c r="L55" s="1"/>
      <c r="M55" s="1"/>
    </row>
    <row r="56" spans="1:13" x14ac:dyDescent="0.2">
      <c r="A56" s="2"/>
      <c r="B56" s="1">
        <v>34</v>
      </c>
      <c r="C56" s="1" t="s">
        <v>28</v>
      </c>
      <c r="D56" s="1">
        <v>1.0132658999999999</v>
      </c>
      <c r="E56" s="1">
        <v>0.81206</v>
      </c>
      <c r="F56" s="1">
        <v>1.2643249999999999</v>
      </c>
      <c r="G56" s="1">
        <v>0.1129386</v>
      </c>
      <c r="H56" s="1">
        <v>0.90710630000000003</v>
      </c>
      <c r="I56" s="1">
        <v>-8.6057689999999992E-3</v>
      </c>
      <c r="J56" s="1">
        <v>9.3278849999999993E-3</v>
      </c>
      <c r="K56" s="1">
        <v>0.36312759999999999</v>
      </c>
      <c r="L56" s="1">
        <v>52.772410000000001</v>
      </c>
      <c r="M56" s="1">
        <v>1.588036E-2</v>
      </c>
    </row>
    <row r="57" spans="1:13" x14ac:dyDescent="0.2">
      <c r="A57" s="2"/>
      <c r="B57" s="1">
        <v>34</v>
      </c>
      <c r="C57" s="1" t="s">
        <v>23</v>
      </c>
      <c r="D57" s="1">
        <v>0.95377149999999999</v>
      </c>
      <c r="E57" s="1">
        <v>0.52719000000000005</v>
      </c>
      <c r="F57" s="1">
        <v>1.7255259999999999</v>
      </c>
      <c r="G57" s="1">
        <v>0.3024811</v>
      </c>
      <c r="H57" s="1">
        <v>0.87661080000000002</v>
      </c>
      <c r="I57" s="1"/>
      <c r="J57" s="1"/>
      <c r="K57" s="1"/>
      <c r="L57" s="1"/>
      <c r="M57" s="1"/>
    </row>
    <row r="58" spans="1:13" x14ac:dyDescent="0.2">
      <c r="A58" s="2"/>
      <c r="B58" s="1">
        <v>34</v>
      </c>
      <c r="C58" s="1" t="s">
        <v>24</v>
      </c>
      <c r="D58" s="1">
        <v>1.1399067000000001</v>
      </c>
      <c r="E58" s="1">
        <v>0.91799430000000004</v>
      </c>
      <c r="F58" s="1">
        <v>1.4154629999999999</v>
      </c>
      <c r="G58" s="1">
        <v>0.11046449999999999</v>
      </c>
      <c r="H58" s="1">
        <v>0.24431939999999999</v>
      </c>
      <c r="I58" s="1"/>
      <c r="J58" s="1"/>
      <c r="K58" s="1"/>
      <c r="L58" s="1"/>
      <c r="M58" s="1"/>
    </row>
  </sheetData>
  <mergeCells count="4">
    <mergeCell ref="I2:K2"/>
    <mergeCell ref="L2:M2"/>
    <mergeCell ref="E3:F3"/>
    <mergeCell ref="A1:M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workbookViewId="0">
      <selection sqref="A1:M1"/>
    </sheetView>
  </sheetViews>
  <sheetFormatPr defaultRowHeight="14.25" x14ac:dyDescent="0.2"/>
  <cols>
    <col min="1" max="1" width="48.625" style="31" bestFit="1" customWidth="1"/>
    <col min="2" max="2" width="10.625" customWidth="1"/>
    <col min="3" max="3" width="24" bestFit="1" customWidth="1"/>
    <col min="4" max="5" width="10.5" bestFit="1" customWidth="1"/>
    <col min="6" max="6" width="9.5" bestFit="1" customWidth="1"/>
    <col min="7" max="8" width="12.75" bestFit="1" customWidth="1"/>
    <col min="9" max="9" width="15.375" bestFit="1" customWidth="1"/>
    <col min="10" max="10" width="12.75" bestFit="1" customWidth="1"/>
    <col min="11" max="11" width="12.625" bestFit="1" customWidth="1"/>
    <col min="12" max="12" width="11.875" bestFit="1" customWidth="1"/>
    <col min="13" max="13" width="13" bestFit="1" customWidth="1"/>
  </cols>
  <sheetData>
    <row r="1" spans="1:13" x14ac:dyDescent="0.2">
      <c r="A1" s="50" t="s">
        <v>376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4"/>
    </row>
    <row r="2" spans="1:13" x14ac:dyDescent="0.2">
      <c r="A2" s="12"/>
      <c r="B2" s="12"/>
      <c r="C2" s="12"/>
      <c r="D2" s="12"/>
      <c r="E2" s="12"/>
      <c r="F2" s="12"/>
      <c r="G2" s="12"/>
      <c r="H2" s="12"/>
      <c r="I2" s="51" t="s">
        <v>233</v>
      </c>
      <c r="J2" s="51"/>
      <c r="K2" s="51"/>
      <c r="L2" s="52" t="s">
        <v>29</v>
      </c>
      <c r="M2" s="52"/>
    </row>
    <row r="3" spans="1:13" x14ac:dyDescent="0.2">
      <c r="A3" s="12" t="s">
        <v>357</v>
      </c>
      <c r="B3" s="32" t="s">
        <v>359</v>
      </c>
      <c r="C3" s="21" t="s">
        <v>360</v>
      </c>
      <c r="D3" s="12" t="s">
        <v>350</v>
      </c>
      <c r="E3" s="53" t="s">
        <v>30</v>
      </c>
      <c r="F3" s="53"/>
      <c r="G3" s="12" t="s">
        <v>217</v>
      </c>
      <c r="H3" s="12" t="s">
        <v>35</v>
      </c>
      <c r="I3" s="12" t="s">
        <v>218</v>
      </c>
      <c r="J3" s="12" t="s">
        <v>2</v>
      </c>
      <c r="K3" s="12" t="s">
        <v>361</v>
      </c>
      <c r="L3" s="12" t="s">
        <v>219</v>
      </c>
      <c r="M3" s="32" t="s">
        <v>362</v>
      </c>
    </row>
    <row r="4" spans="1:13" x14ac:dyDescent="0.2">
      <c r="A4" s="2" t="s">
        <v>220</v>
      </c>
      <c r="B4" s="3">
        <v>14</v>
      </c>
      <c r="C4" s="1" t="s">
        <v>221</v>
      </c>
      <c r="D4" s="1">
        <v>1.0343500000000001</v>
      </c>
      <c r="E4" s="1">
        <v>1.0062112000000001</v>
      </c>
      <c r="F4" s="1">
        <v>1.0632760000000001</v>
      </c>
      <c r="G4" s="1">
        <v>1.40722E-2</v>
      </c>
      <c r="H4" s="1">
        <v>3.7314827000000002E-2</v>
      </c>
      <c r="I4" s="1"/>
      <c r="J4" s="1"/>
      <c r="K4" s="1"/>
      <c r="L4" s="1"/>
      <c r="M4" s="1"/>
    </row>
    <row r="5" spans="1:13" x14ac:dyDescent="0.2">
      <c r="A5" s="2"/>
      <c r="B5" s="1">
        <v>14</v>
      </c>
      <c r="C5" s="1" t="s">
        <v>6</v>
      </c>
      <c r="D5" s="1">
        <v>1.0296160000000001</v>
      </c>
      <c r="E5" s="1">
        <v>1.0129957000000001</v>
      </c>
      <c r="F5" s="1">
        <v>1.046508</v>
      </c>
      <c r="G5" s="1">
        <v>8.3028560000000008E-3</v>
      </c>
      <c r="H5" s="1">
        <v>4.3955449999999999E-4</v>
      </c>
      <c r="I5" s="1"/>
      <c r="J5" s="1"/>
      <c r="K5" s="1"/>
      <c r="L5" s="1"/>
      <c r="M5" s="1"/>
    </row>
    <row r="6" spans="1:13" x14ac:dyDescent="0.2">
      <c r="A6" s="2"/>
      <c r="B6" s="1">
        <v>14</v>
      </c>
      <c r="C6" s="1" t="s">
        <v>28</v>
      </c>
      <c r="D6" s="1">
        <v>1.011242</v>
      </c>
      <c r="E6" s="1">
        <v>0.99076319999999996</v>
      </c>
      <c r="F6" s="1">
        <v>1.032144</v>
      </c>
      <c r="G6" s="1">
        <v>1.043821E-2</v>
      </c>
      <c r="H6" s="1">
        <v>0.28417789560000001</v>
      </c>
      <c r="I6" s="1">
        <v>-9.6050830000000004E-3</v>
      </c>
      <c r="J6" s="1">
        <v>4.5591579999999998E-3</v>
      </c>
      <c r="K6" s="1">
        <v>6.1375020000000002E-2</v>
      </c>
      <c r="L6" s="1">
        <v>42.646830000000001</v>
      </c>
      <c r="M6" s="4">
        <v>1.251055E-5</v>
      </c>
    </row>
    <row r="7" spans="1:13" x14ac:dyDescent="0.2">
      <c r="A7" s="2"/>
      <c r="B7" s="1">
        <v>14</v>
      </c>
      <c r="C7" s="1" t="s">
        <v>358</v>
      </c>
      <c r="D7" s="1">
        <v>0.98133000000000004</v>
      </c>
      <c r="E7" s="1">
        <v>0.94277080000000002</v>
      </c>
      <c r="F7" s="1">
        <v>1.021466</v>
      </c>
      <c r="G7" s="1">
        <v>2.0451832999999999E-2</v>
      </c>
      <c r="H7" s="1">
        <v>0.3765535149</v>
      </c>
      <c r="I7" s="1"/>
      <c r="J7" s="1"/>
      <c r="K7" s="1"/>
      <c r="L7" s="1"/>
      <c r="M7" s="1"/>
    </row>
    <row r="8" spans="1:13" x14ac:dyDescent="0.2">
      <c r="A8" s="2"/>
      <c r="B8" s="1">
        <v>14</v>
      </c>
      <c r="C8" s="1" t="s">
        <v>24</v>
      </c>
      <c r="D8" s="1">
        <v>1.034823</v>
      </c>
      <c r="E8" s="1">
        <v>1.0187682</v>
      </c>
      <c r="F8" s="1">
        <v>1.051131</v>
      </c>
      <c r="G8" s="1">
        <v>7.9776689999999997E-3</v>
      </c>
      <c r="H8" s="1">
        <v>1.2754844E-3</v>
      </c>
      <c r="I8" s="1"/>
      <c r="J8" s="1"/>
      <c r="K8" s="1"/>
      <c r="L8" s="1"/>
      <c r="M8" s="1"/>
    </row>
    <row r="9" spans="1:13" ht="15.75" x14ac:dyDescent="0.2">
      <c r="A9" s="28" t="s">
        <v>222</v>
      </c>
      <c r="B9" s="1">
        <v>14</v>
      </c>
      <c r="C9" s="1" t="s">
        <v>26</v>
      </c>
      <c r="D9" s="1">
        <v>1.0303365</v>
      </c>
      <c r="E9" s="1">
        <v>1.0037829</v>
      </c>
      <c r="F9" s="1">
        <v>1.057593</v>
      </c>
      <c r="G9" s="1">
        <v>1.3321260999999999E-2</v>
      </c>
      <c r="H9" s="1">
        <v>4.8719180000000001E-2</v>
      </c>
      <c r="I9" s="1"/>
      <c r="J9" s="1"/>
      <c r="K9" s="1"/>
      <c r="L9" s="1"/>
      <c r="M9" s="1"/>
    </row>
    <row r="10" spans="1:13" x14ac:dyDescent="0.2">
      <c r="A10" s="2"/>
      <c r="B10" s="1">
        <v>14</v>
      </c>
      <c r="C10" s="1" t="s">
        <v>27</v>
      </c>
      <c r="D10" s="1">
        <v>1.0286146</v>
      </c>
      <c r="E10" s="1">
        <v>1.0130013</v>
      </c>
      <c r="F10" s="1">
        <v>1.0444690000000001</v>
      </c>
      <c r="G10" s="1">
        <v>7.803791E-3</v>
      </c>
      <c r="H10" s="1">
        <v>3.0002320000000002E-4</v>
      </c>
      <c r="I10" s="1"/>
      <c r="J10" s="1"/>
      <c r="K10" s="1"/>
      <c r="L10" s="1"/>
      <c r="M10" s="1"/>
    </row>
    <row r="11" spans="1:13" x14ac:dyDescent="0.2">
      <c r="A11" s="2"/>
      <c r="B11" s="1">
        <v>14</v>
      </c>
      <c r="C11" s="1" t="s">
        <v>223</v>
      </c>
      <c r="D11" s="1">
        <v>1.0107786000000001</v>
      </c>
      <c r="E11" s="1">
        <v>0.9919829</v>
      </c>
      <c r="F11" s="1">
        <v>1.02993</v>
      </c>
      <c r="G11" s="1">
        <v>9.576701E-3</v>
      </c>
      <c r="H11" s="1">
        <v>0.26293720590000003</v>
      </c>
      <c r="I11" s="1">
        <v>-8.1466249999999994E-3</v>
      </c>
      <c r="J11" s="1">
        <v>4.3157480000000003E-3</v>
      </c>
      <c r="K11" s="1">
        <v>8.8403350000000006E-2</v>
      </c>
      <c r="L11" s="1">
        <v>35.973269999999999</v>
      </c>
      <c r="M11" s="4">
        <v>1.7097640000000001E-4</v>
      </c>
    </row>
    <row r="12" spans="1:13" x14ac:dyDescent="0.2">
      <c r="A12" s="2"/>
      <c r="B12" s="1">
        <v>14</v>
      </c>
      <c r="C12" s="1" t="s">
        <v>23</v>
      </c>
      <c r="D12" s="1">
        <v>0.98065539999999995</v>
      </c>
      <c r="E12" s="1">
        <v>0.94052559999999996</v>
      </c>
      <c r="F12" s="1">
        <v>1.022497</v>
      </c>
      <c r="G12" s="1">
        <v>2.1317470000000002E-2</v>
      </c>
      <c r="H12" s="1">
        <v>0.37913628849999997</v>
      </c>
      <c r="I12" s="1"/>
      <c r="J12" s="1"/>
      <c r="K12" s="1"/>
      <c r="L12" s="1"/>
      <c r="M12" s="1"/>
    </row>
    <row r="13" spans="1:13" x14ac:dyDescent="0.2">
      <c r="A13" s="2"/>
      <c r="B13" s="1">
        <v>14</v>
      </c>
      <c r="C13" s="1" t="s">
        <v>24</v>
      </c>
      <c r="D13" s="1">
        <v>1.0310539000000001</v>
      </c>
      <c r="E13" s="1">
        <v>1.0164735</v>
      </c>
      <c r="F13" s="1">
        <v>1.0458430000000001</v>
      </c>
      <c r="G13" s="1">
        <v>7.266443E-3</v>
      </c>
      <c r="H13" s="1">
        <v>1.4642289E-3</v>
      </c>
      <c r="I13" s="1"/>
      <c r="J13" s="1"/>
      <c r="K13" s="1"/>
      <c r="L13" s="1"/>
      <c r="M13" s="1"/>
    </row>
    <row r="14" spans="1:13" ht="15.75" x14ac:dyDescent="0.2">
      <c r="A14" s="28" t="s">
        <v>224</v>
      </c>
      <c r="B14" s="1">
        <v>14</v>
      </c>
      <c r="C14" s="1" t="s">
        <v>26</v>
      </c>
      <c r="D14" s="1">
        <v>1.0364564000000001</v>
      </c>
      <c r="E14" s="1">
        <v>1.0120754000000001</v>
      </c>
      <c r="F14" s="1">
        <v>1.0614250000000001</v>
      </c>
      <c r="G14" s="1">
        <v>1.2145146000000001E-2</v>
      </c>
      <c r="H14" s="1">
        <v>1.4576878E-2</v>
      </c>
      <c r="I14" s="1"/>
      <c r="J14" s="1"/>
      <c r="K14" s="1"/>
      <c r="L14" s="1"/>
      <c r="M14" s="1"/>
    </row>
    <row r="15" spans="1:13" x14ac:dyDescent="0.2">
      <c r="A15" s="2"/>
      <c r="B15" s="1">
        <v>14</v>
      </c>
      <c r="C15" s="1" t="s">
        <v>27</v>
      </c>
      <c r="D15" s="1">
        <v>1.023498</v>
      </c>
      <c r="E15" s="1">
        <v>1.0056446999999999</v>
      </c>
      <c r="F15" s="1">
        <v>1.041668</v>
      </c>
      <c r="G15" s="1">
        <v>8.9782339999999999E-3</v>
      </c>
      <c r="H15" s="1">
        <v>9.6830849999999993E-3</v>
      </c>
      <c r="I15" s="1"/>
      <c r="J15" s="1"/>
      <c r="K15" s="1"/>
      <c r="L15" s="1"/>
      <c r="M15" s="1"/>
    </row>
    <row r="16" spans="1:13" x14ac:dyDescent="0.2">
      <c r="A16" s="2"/>
      <c r="B16" s="1">
        <v>14</v>
      </c>
      <c r="C16" s="1" t="s">
        <v>28</v>
      </c>
      <c r="D16" s="1">
        <v>1.0111101</v>
      </c>
      <c r="E16" s="1">
        <v>0.99183619999999995</v>
      </c>
      <c r="F16" s="1">
        <v>1.0307580000000001</v>
      </c>
      <c r="G16" s="1">
        <v>9.8194360000000008E-3</v>
      </c>
      <c r="H16" s="1">
        <v>0.26050522199999998</v>
      </c>
      <c r="I16" s="1">
        <v>-1.052469E-2</v>
      </c>
      <c r="J16" s="1">
        <v>3.934707E-3</v>
      </c>
      <c r="K16" s="1">
        <v>2.329838E-2</v>
      </c>
      <c r="L16" s="1">
        <v>39.020429999999998</v>
      </c>
      <c r="M16" s="1">
        <v>5.2551800000000001E-5</v>
      </c>
    </row>
    <row r="17" spans="1:13" x14ac:dyDescent="0.2">
      <c r="A17" s="2"/>
      <c r="B17" s="1">
        <v>14</v>
      </c>
      <c r="C17" s="1" t="s">
        <v>23</v>
      </c>
      <c r="D17" s="1">
        <v>0.98023009999999999</v>
      </c>
      <c r="E17" s="1">
        <v>0.94651339999999995</v>
      </c>
      <c r="F17" s="1">
        <v>1.0151479999999999</v>
      </c>
      <c r="G17" s="1">
        <v>1.7858235E-2</v>
      </c>
      <c r="H17" s="1">
        <v>0.28733261900000001</v>
      </c>
      <c r="I17" s="1"/>
      <c r="J17" s="1"/>
      <c r="K17" s="1"/>
      <c r="L17" s="1"/>
      <c r="M17" s="1"/>
    </row>
    <row r="18" spans="1:13" x14ac:dyDescent="0.2">
      <c r="A18" s="2"/>
      <c r="B18" s="1">
        <v>14</v>
      </c>
      <c r="C18" s="1" t="s">
        <v>24</v>
      </c>
      <c r="D18" s="1">
        <v>1.0328491</v>
      </c>
      <c r="E18" s="1">
        <v>1.0180408999999999</v>
      </c>
      <c r="F18" s="1">
        <v>1.0478730000000001</v>
      </c>
      <c r="G18" s="1">
        <v>7.3678620000000002E-3</v>
      </c>
      <c r="H18" s="1">
        <v>1.0868119999999999E-3</v>
      </c>
      <c r="I18" s="1"/>
      <c r="J18" s="1"/>
      <c r="K18" s="1"/>
      <c r="L18" s="1"/>
      <c r="M18" s="1"/>
    </row>
    <row r="19" spans="1:13" ht="15.75" x14ac:dyDescent="0.2">
      <c r="A19" s="28" t="s">
        <v>15</v>
      </c>
      <c r="B19" s="1">
        <v>14</v>
      </c>
      <c r="C19" s="1" t="s">
        <v>221</v>
      </c>
      <c r="D19" s="1">
        <v>1.0250522</v>
      </c>
      <c r="E19" s="1">
        <v>1.0088523</v>
      </c>
      <c r="F19" s="1">
        <v>1.041512</v>
      </c>
      <c r="G19" s="1">
        <v>8.1276500000000002E-3</v>
      </c>
      <c r="H19" s="1">
        <v>1.2369948E-2</v>
      </c>
      <c r="I19" s="1"/>
      <c r="J19" s="1"/>
      <c r="K19" s="1"/>
      <c r="L19" s="1"/>
      <c r="M19" s="1"/>
    </row>
    <row r="20" spans="1:13" x14ac:dyDescent="0.2">
      <c r="A20" s="2"/>
      <c r="B20" s="1">
        <v>14</v>
      </c>
      <c r="C20" s="1" t="s">
        <v>27</v>
      </c>
      <c r="D20" s="1">
        <v>1.0183435000000001</v>
      </c>
      <c r="E20" s="1">
        <v>1.0056225999999999</v>
      </c>
      <c r="F20" s="1">
        <v>1.0312250000000001</v>
      </c>
      <c r="G20" s="1">
        <v>6.4134589999999998E-3</v>
      </c>
      <c r="H20" s="1">
        <v>4.593504E-3</v>
      </c>
      <c r="I20" s="1"/>
      <c r="J20" s="1"/>
      <c r="K20" s="1"/>
      <c r="L20" s="1"/>
      <c r="M20" s="1"/>
    </row>
    <row r="21" spans="1:13" x14ac:dyDescent="0.2">
      <c r="A21" s="2"/>
      <c r="B21" s="1">
        <v>14</v>
      </c>
      <c r="C21" s="1" t="s">
        <v>223</v>
      </c>
      <c r="D21" s="1">
        <v>1.0071431</v>
      </c>
      <c r="E21" s="1">
        <v>0.99421219999999999</v>
      </c>
      <c r="F21" s="1">
        <v>1.0202420000000001</v>
      </c>
      <c r="G21" s="1">
        <v>6.5930110000000002E-3</v>
      </c>
      <c r="H21" s="1">
        <v>0.28032996900000001</v>
      </c>
      <c r="I21" s="1">
        <v>-7.491775E-3</v>
      </c>
      <c r="J21" s="1">
        <v>2.6329669999999999E-3</v>
      </c>
      <c r="K21" s="1" t="s">
        <v>225</v>
      </c>
      <c r="L21" s="1">
        <v>17.270437999999999</v>
      </c>
      <c r="M21" s="4">
        <v>0.1001267</v>
      </c>
    </row>
    <row r="22" spans="1:13" x14ac:dyDescent="0.2">
      <c r="A22" s="2"/>
      <c r="B22" s="1">
        <v>14</v>
      </c>
      <c r="C22" s="1" t="s">
        <v>23</v>
      </c>
      <c r="D22" s="1">
        <v>0.99562059999999997</v>
      </c>
      <c r="E22" s="1">
        <v>0.96281249999999996</v>
      </c>
      <c r="F22" s="1">
        <v>1.029547</v>
      </c>
      <c r="G22" s="1">
        <v>1.7095724999999999E-2</v>
      </c>
      <c r="H22" s="1">
        <v>0.80212462699999998</v>
      </c>
      <c r="I22" s="1"/>
      <c r="J22" s="1"/>
      <c r="K22" s="1"/>
      <c r="L22" s="1"/>
      <c r="M22" s="1"/>
    </row>
    <row r="23" spans="1:13" x14ac:dyDescent="0.2">
      <c r="A23" s="2"/>
      <c r="B23" s="1">
        <v>14</v>
      </c>
      <c r="C23" s="1" t="s">
        <v>24</v>
      </c>
      <c r="D23" s="1">
        <v>1.0172734000000001</v>
      </c>
      <c r="E23" s="1">
        <v>1.0037659000000001</v>
      </c>
      <c r="F23" s="1">
        <v>1.0309630000000001</v>
      </c>
      <c r="G23" s="1">
        <v>6.8199769999999996E-3</v>
      </c>
      <c r="H23" s="1">
        <v>2.8927496E-2</v>
      </c>
      <c r="I23" s="1"/>
      <c r="J23" s="1"/>
      <c r="K23" s="1"/>
      <c r="L23" s="1"/>
      <c r="M23" s="1"/>
    </row>
    <row r="24" spans="1:13" x14ac:dyDescent="0.2">
      <c r="A24" s="2" t="s">
        <v>17</v>
      </c>
      <c r="B24" s="1">
        <v>14</v>
      </c>
      <c r="C24" s="1" t="s">
        <v>26</v>
      </c>
      <c r="D24" s="1">
        <v>1.0347641000000001</v>
      </c>
      <c r="E24" s="1">
        <v>1.0089743</v>
      </c>
      <c r="F24" s="1">
        <v>1.061213</v>
      </c>
      <c r="G24" s="1">
        <v>1.2877184E-2</v>
      </c>
      <c r="H24" s="1">
        <v>2.4154815999999999E-2</v>
      </c>
      <c r="I24" s="1"/>
      <c r="J24" s="1"/>
      <c r="K24" s="1"/>
      <c r="L24" s="1"/>
      <c r="M24" s="1"/>
    </row>
    <row r="25" spans="1:13" x14ac:dyDescent="0.2">
      <c r="A25" s="2"/>
      <c r="B25" s="1">
        <v>14</v>
      </c>
      <c r="C25" s="1" t="s">
        <v>27</v>
      </c>
      <c r="D25" s="1">
        <v>1.0263005999999999</v>
      </c>
      <c r="E25" s="1">
        <v>1.0091508</v>
      </c>
      <c r="F25" s="1">
        <v>1.0437419999999999</v>
      </c>
      <c r="G25" s="1">
        <v>8.5976909999999993E-3</v>
      </c>
      <c r="H25" s="1">
        <v>2.5319940000000001E-3</v>
      </c>
      <c r="I25" s="1"/>
      <c r="J25" s="1"/>
      <c r="K25" s="1"/>
      <c r="L25" s="1"/>
      <c r="M25" s="1"/>
    </row>
    <row r="26" spans="1:13" x14ac:dyDescent="0.2">
      <c r="A26" s="2"/>
      <c r="B26" s="1">
        <v>14</v>
      </c>
      <c r="C26" s="1" t="s">
        <v>28</v>
      </c>
      <c r="D26" s="1">
        <v>1.0103688</v>
      </c>
      <c r="E26" s="1">
        <v>0.99070760000000002</v>
      </c>
      <c r="F26" s="1">
        <v>1.0304199999999999</v>
      </c>
      <c r="G26" s="1">
        <v>1.0026136E-2</v>
      </c>
      <c r="H26" s="1">
        <v>0.303549495</v>
      </c>
      <c r="I26" s="1">
        <v>-1.0141509999999999E-2</v>
      </c>
      <c r="J26" s="1">
        <v>4.171798E-3</v>
      </c>
      <c r="K26" s="1" t="s">
        <v>226</v>
      </c>
      <c r="L26" s="1">
        <v>40.573230000000002</v>
      </c>
      <c r="M26" s="4">
        <v>2.853436E-5</v>
      </c>
    </row>
    <row r="27" spans="1:13" x14ac:dyDescent="0.2">
      <c r="A27" s="2"/>
      <c r="B27" s="1">
        <v>14</v>
      </c>
      <c r="C27" s="1" t="s">
        <v>23</v>
      </c>
      <c r="D27" s="1">
        <v>0.97879459999999996</v>
      </c>
      <c r="E27" s="1">
        <v>0.94400059999999997</v>
      </c>
      <c r="F27" s="1">
        <v>1.0148710000000001</v>
      </c>
      <c r="G27" s="1">
        <v>1.8466850999999999E-2</v>
      </c>
      <c r="H27" s="1">
        <v>0.27035518600000003</v>
      </c>
      <c r="I27" s="1"/>
      <c r="J27" s="1"/>
      <c r="K27" s="1"/>
      <c r="L27" s="1"/>
      <c r="M27" s="1"/>
    </row>
    <row r="28" spans="1:13" x14ac:dyDescent="0.2">
      <c r="A28" s="2"/>
      <c r="B28" s="1">
        <v>14</v>
      </c>
      <c r="C28" s="1" t="s">
        <v>24</v>
      </c>
      <c r="D28" s="1">
        <v>1.0316487000000001</v>
      </c>
      <c r="E28" s="1">
        <v>1.0169029000000001</v>
      </c>
      <c r="F28" s="1">
        <v>1.046608</v>
      </c>
      <c r="G28" s="1">
        <v>7.3451819999999996E-3</v>
      </c>
      <c r="H28" s="1">
        <v>1.384241E-3</v>
      </c>
      <c r="I28" s="1"/>
      <c r="J28" s="1"/>
      <c r="K28" s="1"/>
      <c r="L28" s="1"/>
      <c r="M28" s="1"/>
    </row>
    <row r="29" spans="1:13" x14ac:dyDescent="0.2">
      <c r="A29" s="2" t="s">
        <v>18</v>
      </c>
      <c r="B29" s="1">
        <v>14</v>
      </c>
      <c r="C29" s="1" t="s">
        <v>26</v>
      </c>
      <c r="D29" s="1">
        <v>1.000847</v>
      </c>
      <c r="E29" s="1">
        <v>0.98498929999999996</v>
      </c>
      <c r="F29" s="1">
        <v>1.0169589999999999</v>
      </c>
      <c r="G29" s="1">
        <v>8.1483819999999992E-3</v>
      </c>
      <c r="H29" s="1">
        <v>0.91933010000000004</v>
      </c>
      <c r="I29" s="1"/>
      <c r="J29" s="1"/>
      <c r="K29" s="1"/>
      <c r="L29" s="1"/>
      <c r="M29" s="1"/>
    </row>
    <row r="30" spans="1:13" x14ac:dyDescent="0.2">
      <c r="A30" s="2"/>
      <c r="B30" s="1">
        <v>14</v>
      </c>
      <c r="C30" s="1" t="s">
        <v>27</v>
      </c>
      <c r="D30" s="1">
        <v>1.0040800000000001</v>
      </c>
      <c r="E30" s="1">
        <v>0.99109700000000001</v>
      </c>
      <c r="F30" s="1">
        <v>1.0172330000000001</v>
      </c>
      <c r="G30" s="1">
        <v>6.6401819999999997E-3</v>
      </c>
      <c r="H30" s="1">
        <v>0.53973459999999995</v>
      </c>
      <c r="I30" s="1"/>
      <c r="J30" s="1"/>
      <c r="K30" s="1"/>
      <c r="L30" s="1"/>
      <c r="M30" s="1"/>
    </row>
    <row r="31" spans="1:13" x14ac:dyDescent="0.2">
      <c r="A31" s="2"/>
      <c r="B31" s="1">
        <v>14</v>
      </c>
      <c r="C31" s="1" t="s">
        <v>28</v>
      </c>
      <c r="D31" s="1">
        <v>1.0038689999999999</v>
      </c>
      <c r="E31" s="1">
        <v>0.99354330000000002</v>
      </c>
      <c r="F31" s="1">
        <v>1.0143009999999999</v>
      </c>
      <c r="G31" s="1">
        <v>5.2748980000000001E-3</v>
      </c>
      <c r="H31" s="1">
        <v>0.464171</v>
      </c>
      <c r="I31" s="1">
        <v>1.281363E-3</v>
      </c>
      <c r="J31" s="1">
        <v>2.6395910000000002E-3</v>
      </c>
      <c r="K31" s="1">
        <v>0.63782399999999995</v>
      </c>
      <c r="L31" s="1">
        <v>9.1214429999999993</v>
      </c>
      <c r="M31" s="4">
        <v>0.61068350000000005</v>
      </c>
    </row>
    <row r="32" spans="1:13" x14ac:dyDescent="0.2">
      <c r="A32" s="2"/>
      <c r="B32" s="1">
        <v>14</v>
      </c>
      <c r="C32" s="1" t="s">
        <v>23</v>
      </c>
      <c r="D32" s="1">
        <v>1.0103219999999999</v>
      </c>
      <c r="E32" s="1">
        <v>0.98153349999999995</v>
      </c>
      <c r="F32" s="1">
        <v>1.039955</v>
      </c>
      <c r="G32" s="1">
        <v>1.4749046E-2</v>
      </c>
      <c r="H32" s="1">
        <v>0.50071880000000002</v>
      </c>
      <c r="I32" s="1"/>
      <c r="J32" s="1"/>
      <c r="K32" s="1"/>
      <c r="L32" s="1"/>
      <c r="M32" s="1"/>
    </row>
    <row r="33" spans="1:13" x14ac:dyDescent="0.2">
      <c r="A33" s="2"/>
      <c r="B33" s="1">
        <v>14</v>
      </c>
      <c r="C33" s="1" t="s">
        <v>227</v>
      </c>
      <c r="D33" s="1">
        <v>1.0039309999999999</v>
      </c>
      <c r="E33" s="1">
        <v>0.98962910000000004</v>
      </c>
      <c r="F33" s="1">
        <v>1.0184409999999999</v>
      </c>
      <c r="G33" s="1">
        <v>7.3208209999999999E-3</v>
      </c>
      <c r="H33" s="1">
        <v>0.60264530000000005</v>
      </c>
      <c r="I33" s="1"/>
      <c r="J33" s="1"/>
      <c r="K33" s="1"/>
      <c r="L33" s="1"/>
      <c r="M33" s="1"/>
    </row>
    <row r="34" spans="1:13" ht="15.75" x14ac:dyDescent="0.2">
      <c r="A34" s="28" t="s">
        <v>228</v>
      </c>
      <c r="B34" s="1">
        <v>14</v>
      </c>
      <c r="C34" s="1" t="s">
        <v>26</v>
      </c>
      <c r="D34" s="1">
        <v>1.0106269000000001</v>
      </c>
      <c r="E34" s="1">
        <v>0.99467890000000003</v>
      </c>
      <c r="F34" s="1">
        <v>1.026831</v>
      </c>
      <c r="G34" s="1">
        <v>8.1153930000000003E-3</v>
      </c>
      <c r="H34" s="1">
        <v>0.22192049999999999</v>
      </c>
      <c r="I34" s="1"/>
      <c r="J34" s="1"/>
      <c r="K34" s="1"/>
      <c r="L34" s="1"/>
      <c r="M34" s="1"/>
    </row>
    <row r="35" spans="1:13" x14ac:dyDescent="0.2">
      <c r="A35" s="2"/>
      <c r="B35" s="1">
        <v>14</v>
      </c>
      <c r="C35" s="1" t="s">
        <v>6</v>
      </c>
      <c r="D35" s="1">
        <v>1.0039555</v>
      </c>
      <c r="E35" s="1">
        <v>0.99165289999999995</v>
      </c>
      <c r="F35" s="1">
        <v>1.016411</v>
      </c>
      <c r="G35" s="1">
        <v>6.2907609999999997E-3</v>
      </c>
      <c r="H35" s="1">
        <v>0.53030350000000004</v>
      </c>
      <c r="I35" s="1"/>
      <c r="J35" s="1"/>
      <c r="K35" s="1"/>
      <c r="L35" s="1"/>
      <c r="M35" s="1"/>
    </row>
    <row r="36" spans="1:13" x14ac:dyDescent="0.2">
      <c r="A36" s="2"/>
      <c r="B36" s="1">
        <v>14</v>
      </c>
      <c r="C36" s="1" t="s">
        <v>28</v>
      </c>
      <c r="D36" s="1">
        <v>1.0021667999999999</v>
      </c>
      <c r="E36" s="1">
        <v>0.99190060000000002</v>
      </c>
      <c r="F36" s="1">
        <v>1.0125390000000001</v>
      </c>
      <c r="G36" s="1">
        <v>5.2534560000000001E-3</v>
      </c>
      <c r="H36" s="1">
        <v>0.68033639999999995</v>
      </c>
      <c r="I36" s="1">
        <v>-3.5727300000000001E-3</v>
      </c>
      <c r="J36" s="1">
        <v>2.6288560000000002E-3</v>
      </c>
      <c r="K36" s="1">
        <v>0.2039926</v>
      </c>
      <c r="L36" s="1">
        <v>9.7918389999999995</v>
      </c>
      <c r="M36" s="1">
        <v>0.549203</v>
      </c>
    </row>
    <row r="37" spans="1:13" x14ac:dyDescent="0.2">
      <c r="A37" s="2"/>
      <c r="B37" s="1">
        <v>14</v>
      </c>
      <c r="C37" s="1" t="s">
        <v>229</v>
      </c>
      <c r="D37" s="1">
        <v>0.99226930000000002</v>
      </c>
      <c r="E37" s="1">
        <v>0.9629394</v>
      </c>
      <c r="F37" s="1">
        <v>1.022492</v>
      </c>
      <c r="G37" s="1">
        <v>1.5308178E-2</v>
      </c>
      <c r="H37" s="1">
        <v>0.62218549999999995</v>
      </c>
      <c r="I37" s="1"/>
      <c r="J37" s="1"/>
      <c r="K37" s="1"/>
      <c r="L37" s="1"/>
      <c r="M37" s="1"/>
    </row>
    <row r="38" spans="1:13" x14ac:dyDescent="0.2">
      <c r="A38" s="2"/>
      <c r="B38" s="1">
        <v>14</v>
      </c>
      <c r="C38" s="1" t="s">
        <v>24</v>
      </c>
      <c r="D38" s="1">
        <v>1.0041046</v>
      </c>
      <c r="E38" s="1">
        <v>0.99105310000000002</v>
      </c>
      <c r="F38" s="1">
        <v>1.017328</v>
      </c>
      <c r="G38" s="1">
        <v>6.6751700000000002E-3</v>
      </c>
      <c r="H38" s="1">
        <v>0.55192649999999999</v>
      </c>
      <c r="I38" s="1"/>
      <c r="J38" s="1"/>
      <c r="K38" s="1"/>
      <c r="L38" s="1"/>
      <c r="M38" s="1"/>
    </row>
    <row r="39" spans="1:13" ht="15.75" x14ac:dyDescent="0.2">
      <c r="A39" s="28" t="s">
        <v>230</v>
      </c>
      <c r="B39" s="1">
        <v>14</v>
      </c>
      <c r="C39" s="1" t="s">
        <v>221</v>
      </c>
      <c r="D39" s="1">
        <v>0.98581399999999997</v>
      </c>
      <c r="E39" s="1">
        <v>0.96626690000000004</v>
      </c>
      <c r="F39" s="1">
        <v>1.0057560000000001</v>
      </c>
      <c r="G39" s="1">
        <v>1.0218146000000001E-2</v>
      </c>
      <c r="H39" s="1">
        <v>0.1922729</v>
      </c>
      <c r="I39" s="1"/>
      <c r="J39" s="1"/>
      <c r="K39" s="1"/>
      <c r="L39" s="1"/>
      <c r="M39" s="1"/>
    </row>
    <row r="40" spans="1:13" x14ac:dyDescent="0.2">
      <c r="A40" s="2"/>
      <c r="B40" s="1">
        <v>14</v>
      </c>
      <c r="C40" s="1" t="s">
        <v>6</v>
      </c>
      <c r="D40" s="1">
        <v>0.98751999999999995</v>
      </c>
      <c r="E40" s="1">
        <v>0.97513609999999995</v>
      </c>
      <c r="F40" s="1">
        <v>1.0000610000000001</v>
      </c>
      <c r="G40" s="1">
        <v>6.4385809999999996E-3</v>
      </c>
      <c r="H40" s="1">
        <v>5.1114560000000003E-2</v>
      </c>
      <c r="I40" s="1"/>
      <c r="J40" s="1"/>
      <c r="K40" s="1"/>
      <c r="L40" s="1"/>
      <c r="M40" s="1"/>
    </row>
    <row r="41" spans="1:13" x14ac:dyDescent="0.2">
      <c r="A41" s="2"/>
      <c r="B41" s="1">
        <v>14</v>
      </c>
      <c r="C41" s="1" t="s">
        <v>7</v>
      </c>
      <c r="D41" s="1">
        <v>0.9935349</v>
      </c>
      <c r="E41" s="1">
        <v>0.98073359999999998</v>
      </c>
      <c r="F41" s="1">
        <v>1.0065029999999999</v>
      </c>
      <c r="G41" s="1">
        <v>6.6165199999999999E-3</v>
      </c>
      <c r="H41" s="1">
        <v>0.32694507</v>
      </c>
      <c r="I41" s="1">
        <v>3.316257E-3</v>
      </c>
      <c r="J41" s="1">
        <v>3.3103360000000001E-3</v>
      </c>
      <c r="K41" s="1">
        <v>0.34006989999999998</v>
      </c>
      <c r="L41" s="1">
        <v>17.80406</v>
      </c>
      <c r="M41" s="4">
        <v>8.623981E-2</v>
      </c>
    </row>
    <row r="42" spans="1:13" x14ac:dyDescent="0.2">
      <c r="A42" s="2"/>
      <c r="B42" s="1">
        <v>14</v>
      </c>
      <c r="C42" s="1" t="s">
        <v>23</v>
      </c>
      <c r="D42" s="1">
        <v>0.99512339999999999</v>
      </c>
      <c r="E42" s="1">
        <v>0.97053049999999996</v>
      </c>
      <c r="F42" s="1">
        <v>1.0203390000000001</v>
      </c>
      <c r="G42" s="1">
        <v>1.2767274E-2</v>
      </c>
      <c r="H42" s="1">
        <v>0.70909109000000003</v>
      </c>
      <c r="I42" s="1"/>
      <c r="J42" s="1"/>
      <c r="K42" s="1"/>
      <c r="L42" s="1"/>
      <c r="M42" s="1"/>
    </row>
    <row r="43" spans="1:13" x14ac:dyDescent="0.2">
      <c r="A43" s="2"/>
      <c r="B43" s="1">
        <v>14</v>
      </c>
      <c r="C43" s="1" t="s">
        <v>14</v>
      </c>
      <c r="D43" s="1">
        <v>0.98600290000000002</v>
      </c>
      <c r="E43" s="1">
        <v>0.97300249999999999</v>
      </c>
      <c r="F43" s="1">
        <v>0.99917699999999998</v>
      </c>
      <c r="G43" s="1">
        <v>6.7717589999999996E-3</v>
      </c>
      <c r="H43" s="1">
        <v>6.15297E-2</v>
      </c>
      <c r="I43" s="1"/>
      <c r="J43" s="1"/>
      <c r="K43" s="1"/>
      <c r="L43" s="1"/>
      <c r="M43" s="1"/>
    </row>
    <row r="44" spans="1:13" ht="15.75" x14ac:dyDescent="0.2">
      <c r="A44" s="28" t="s">
        <v>21</v>
      </c>
      <c r="B44" s="1">
        <v>14</v>
      </c>
      <c r="C44" s="1" t="s">
        <v>5</v>
      </c>
      <c r="D44" s="1">
        <v>0.9861704</v>
      </c>
      <c r="E44" s="1">
        <v>0.97048970000000001</v>
      </c>
      <c r="F44" s="1">
        <v>1.0021040000000001</v>
      </c>
      <c r="G44" s="1">
        <v>8.1777129999999996E-3</v>
      </c>
      <c r="H44" s="1">
        <v>0.11940389999999999</v>
      </c>
      <c r="I44" s="1"/>
      <c r="J44" s="1"/>
      <c r="K44" s="1"/>
      <c r="L44" s="1"/>
      <c r="M44" s="1"/>
    </row>
    <row r="45" spans="1:13" x14ac:dyDescent="0.2">
      <c r="A45" s="2"/>
      <c r="B45" s="1">
        <v>14</v>
      </c>
      <c r="C45" s="1" t="s">
        <v>6</v>
      </c>
      <c r="D45" s="1">
        <v>0.99278219999999995</v>
      </c>
      <c r="E45" s="1">
        <v>0.98025399999999996</v>
      </c>
      <c r="F45" s="1">
        <v>1.005471</v>
      </c>
      <c r="G45" s="1">
        <v>6.4793869999999996E-3</v>
      </c>
      <c r="H45" s="1">
        <v>0.26356499999999999</v>
      </c>
      <c r="I45" s="1"/>
      <c r="J45" s="1"/>
      <c r="K45" s="1"/>
      <c r="L45" s="1"/>
      <c r="M45" s="1"/>
    </row>
    <row r="46" spans="1:13" x14ac:dyDescent="0.2">
      <c r="A46" s="2"/>
      <c r="B46" s="1">
        <v>14</v>
      </c>
      <c r="C46" s="1" t="s">
        <v>231</v>
      </c>
      <c r="D46" s="1">
        <v>0.99631840000000005</v>
      </c>
      <c r="E46" s="1">
        <v>0.98603399999999997</v>
      </c>
      <c r="F46" s="1">
        <v>1.00671</v>
      </c>
      <c r="G46" s="1">
        <v>5.2938880000000001E-3</v>
      </c>
      <c r="H46" s="1">
        <v>0.4859694</v>
      </c>
      <c r="I46" s="1">
        <v>4.3511419999999997E-3</v>
      </c>
      <c r="J46" s="1">
        <v>2.6490699999999999E-3</v>
      </c>
      <c r="K46" s="1">
        <v>0.13151360000000001</v>
      </c>
      <c r="L46" s="1">
        <v>10.628907</v>
      </c>
      <c r="M46" s="1">
        <v>0.47485509999999997</v>
      </c>
    </row>
    <row r="47" spans="1:13" x14ac:dyDescent="0.2">
      <c r="A47" s="2"/>
      <c r="B47" s="1">
        <v>14</v>
      </c>
      <c r="C47" s="1" t="s">
        <v>8</v>
      </c>
      <c r="D47" s="1">
        <v>1.0114479000000001</v>
      </c>
      <c r="E47" s="1">
        <v>0.98217149999999998</v>
      </c>
      <c r="F47" s="1">
        <v>1.0415970000000001</v>
      </c>
      <c r="G47" s="1">
        <v>1.4985808999999999E-2</v>
      </c>
      <c r="H47" s="1">
        <v>0.46347709999999998</v>
      </c>
      <c r="I47" s="1"/>
      <c r="J47" s="1"/>
      <c r="K47" s="1"/>
      <c r="L47" s="1"/>
      <c r="M47" s="1"/>
    </row>
    <row r="48" spans="1:13" x14ac:dyDescent="0.2">
      <c r="A48" s="2"/>
      <c r="B48" s="1">
        <v>14</v>
      </c>
      <c r="C48" s="1" t="s">
        <v>14</v>
      </c>
      <c r="D48" s="1">
        <v>0.99161089999999996</v>
      </c>
      <c r="E48" s="1">
        <v>0.97978520000000002</v>
      </c>
      <c r="F48" s="1">
        <v>1.003579</v>
      </c>
      <c r="G48" s="1">
        <v>6.1211520000000004E-3</v>
      </c>
      <c r="H48" s="1">
        <v>0.19610179999999999</v>
      </c>
      <c r="I48" s="1"/>
      <c r="J48" s="1"/>
      <c r="K48" s="1"/>
      <c r="L48" s="1"/>
      <c r="M48" s="1"/>
    </row>
    <row r="49" spans="1:13" ht="15.75" x14ac:dyDescent="0.2">
      <c r="A49" s="28" t="s">
        <v>232</v>
      </c>
      <c r="B49" s="1">
        <v>14</v>
      </c>
      <c r="C49" s="1" t="s">
        <v>5</v>
      </c>
      <c r="D49" s="1">
        <v>0.99804599999999999</v>
      </c>
      <c r="E49" s="4">
        <v>0.97796150000000004</v>
      </c>
      <c r="F49" s="1">
        <v>1.018543</v>
      </c>
      <c r="G49" s="1">
        <v>1.0371986999999999E-2</v>
      </c>
      <c r="H49" s="1">
        <v>0.85419579999999995</v>
      </c>
      <c r="I49" s="1"/>
      <c r="J49" s="1"/>
      <c r="K49" s="1"/>
      <c r="L49" s="1"/>
      <c r="M49" s="1"/>
    </row>
    <row r="50" spans="1:13" x14ac:dyDescent="0.2">
      <c r="A50" s="2"/>
      <c r="B50" s="1">
        <v>14</v>
      </c>
      <c r="C50" s="1" t="s">
        <v>6</v>
      </c>
      <c r="D50" s="1">
        <v>0.9909019</v>
      </c>
      <c r="E50" s="1">
        <v>0.97845610000000005</v>
      </c>
      <c r="F50" s="1">
        <v>1.003506</v>
      </c>
      <c r="G50" s="1">
        <v>6.4487879999999996E-3</v>
      </c>
      <c r="H50" s="1">
        <v>0.15640319999999999</v>
      </c>
      <c r="I50" s="1"/>
      <c r="J50" s="1"/>
      <c r="K50" s="1"/>
      <c r="L50" s="1"/>
      <c r="M50" s="1"/>
    </row>
    <row r="51" spans="1:13" x14ac:dyDescent="0.2">
      <c r="A51" s="2"/>
      <c r="B51" s="1">
        <v>14</v>
      </c>
      <c r="C51" s="1" t="s">
        <v>28</v>
      </c>
      <c r="D51" s="1">
        <v>0.99632089999999995</v>
      </c>
      <c r="E51" s="1">
        <v>0.98386810000000002</v>
      </c>
      <c r="F51" s="1">
        <v>1.008931</v>
      </c>
      <c r="G51" s="1">
        <v>6.4171200000000001E-3</v>
      </c>
      <c r="H51" s="1">
        <v>0.56571300000000002</v>
      </c>
      <c r="I51" s="1">
        <v>-7.3521570000000002E-4</v>
      </c>
      <c r="J51" s="1">
        <v>3.3598310000000002E-3</v>
      </c>
      <c r="K51" s="1">
        <v>0.83118769999999997</v>
      </c>
      <c r="L51" s="1">
        <v>16.728300000000001</v>
      </c>
      <c r="M51" s="4">
        <v>0.11617315</v>
      </c>
    </row>
    <row r="52" spans="1:13" x14ac:dyDescent="0.2">
      <c r="A52" s="2"/>
      <c r="B52" s="1">
        <v>14</v>
      </c>
      <c r="C52" s="1" t="s">
        <v>23</v>
      </c>
      <c r="D52" s="1">
        <v>0.98460619999999999</v>
      </c>
      <c r="E52" s="1">
        <v>0.95567299999999999</v>
      </c>
      <c r="F52" s="1">
        <v>1.0144150000000001</v>
      </c>
      <c r="G52" s="1">
        <v>1.5217326E-2</v>
      </c>
      <c r="H52" s="1">
        <v>0.32988230000000002</v>
      </c>
      <c r="I52" s="1"/>
      <c r="J52" s="1"/>
      <c r="K52" s="1"/>
      <c r="L52" s="1"/>
      <c r="M52" s="1"/>
    </row>
    <row r="53" spans="1:13" x14ac:dyDescent="0.2">
      <c r="A53" s="2"/>
      <c r="B53" s="1">
        <v>14</v>
      </c>
      <c r="C53" s="1" t="s">
        <v>24</v>
      </c>
      <c r="D53" s="1">
        <v>0.98967050000000001</v>
      </c>
      <c r="E53" s="1">
        <v>0.97693419999999997</v>
      </c>
      <c r="F53" s="1">
        <v>1.0025729999999999</v>
      </c>
      <c r="G53" s="1">
        <v>6.6085789999999998E-3</v>
      </c>
      <c r="H53" s="1">
        <v>0.1444435</v>
      </c>
      <c r="I53" s="1"/>
      <c r="J53" s="1"/>
      <c r="K53" s="1"/>
      <c r="L53" s="1"/>
      <c r="M53" s="1"/>
    </row>
    <row r="54" spans="1:13" ht="15.75" x14ac:dyDescent="0.2">
      <c r="A54" s="28" t="s">
        <v>25</v>
      </c>
      <c r="B54" s="1">
        <v>14</v>
      </c>
      <c r="C54" s="1" t="s">
        <v>26</v>
      </c>
      <c r="D54" s="1">
        <v>1.0025922</v>
      </c>
      <c r="E54" s="1">
        <v>0.98577099999999995</v>
      </c>
      <c r="F54" s="1">
        <v>1.0197000000000001</v>
      </c>
      <c r="G54" s="1">
        <v>8.6326790000000007E-3</v>
      </c>
      <c r="H54" s="1">
        <v>0.77040459999999999</v>
      </c>
      <c r="I54" s="1"/>
      <c r="J54" s="1"/>
      <c r="K54" s="1"/>
      <c r="L54" s="1"/>
      <c r="M54" s="1"/>
    </row>
    <row r="55" spans="1:13" x14ac:dyDescent="0.2">
      <c r="A55" s="2"/>
      <c r="B55" s="1">
        <v>14</v>
      </c>
      <c r="C55" s="1" t="s">
        <v>27</v>
      </c>
      <c r="D55" s="1">
        <v>0.99904890000000002</v>
      </c>
      <c r="E55" s="1">
        <v>0.98646630000000002</v>
      </c>
      <c r="F55" s="1">
        <v>1.011792</v>
      </c>
      <c r="G55" s="1">
        <v>6.4666389999999997E-3</v>
      </c>
      <c r="H55" s="1">
        <v>0.88302049999999999</v>
      </c>
      <c r="I55" s="1"/>
      <c r="J55" s="1"/>
      <c r="K55" s="1"/>
      <c r="L55" s="1"/>
      <c r="M55" s="1"/>
    </row>
    <row r="56" spans="1:13" x14ac:dyDescent="0.2">
      <c r="A56" s="2"/>
      <c r="B56" s="1">
        <v>14</v>
      </c>
      <c r="C56" s="1" t="s">
        <v>28</v>
      </c>
      <c r="D56" s="1">
        <v>0.99722750000000004</v>
      </c>
      <c r="E56" s="1">
        <v>0.98652989999999996</v>
      </c>
      <c r="F56" s="1">
        <v>1.008041</v>
      </c>
      <c r="G56" s="1">
        <v>5.5027139999999997E-3</v>
      </c>
      <c r="H56" s="1">
        <v>0.61388200000000004</v>
      </c>
      <c r="I56" s="1">
        <v>-2.2802949999999999E-3</v>
      </c>
      <c r="J56" s="1">
        <v>2.7964769999999999E-3</v>
      </c>
      <c r="K56" s="1">
        <v>0.43382540000000003</v>
      </c>
      <c r="L56" s="1">
        <v>12.178140000000001</v>
      </c>
      <c r="M56" s="1">
        <v>0.35040329999999997</v>
      </c>
    </row>
    <row r="57" spans="1:13" x14ac:dyDescent="0.2">
      <c r="A57" s="2"/>
      <c r="B57" s="1">
        <v>14</v>
      </c>
      <c r="C57" s="1" t="s">
        <v>23</v>
      </c>
      <c r="D57" s="1">
        <v>0.99559629999999999</v>
      </c>
      <c r="E57" s="1">
        <v>0.97099659999999999</v>
      </c>
      <c r="F57" s="1">
        <v>1.0208189999999999</v>
      </c>
      <c r="G57" s="1">
        <v>1.2764697E-2</v>
      </c>
      <c r="H57" s="1">
        <v>0.73604820000000004</v>
      </c>
      <c r="I57" s="1"/>
      <c r="J57" s="1"/>
      <c r="K57" s="1"/>
      <c r="L57" s="1"/>
      <c r="M57" s="1"/>
    </row>
    <row r="58" spans="1:13" x14ac:dyDescent="0.2">
      <c r="A58" s="2"/>
      <c r="B58" s="1">
        <v>14</v>
      </c>
      <c r="C58" s="1" t="s">
        <v>24</v>
      </c>
      <c r="D58" s="1">
        <v>0.9984016</v>
      </c>
      <c r="E58" s="1">
        <v>0.98537439999999998</v>
      </c>
      <c r="F58" s="1">
        <v>1.011601</v>
      </c>
      <c r="G58" s="1">
        <v>6.701009E-3</v>
      </c>
      <c r="H58" s="1">
        <v>0.81571470000000001</v>
      </c>
      <c r="I58" s="1"/>
      <c r="J58" s="1"/>
      <c r="K58" s="1"/>
      <c r="L58" s="1"/>
      <c r="M58" s="1"/>
    </row>
  </sheetData>
  <mergeCells count="4">
    <mergeCell ref="I2:K2"/>
    <mergeCell ref="L2:M2"/>
    <mergeCell ref="E3:F3"/>
    <mergeCell ref="A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26T11:40:04Z</dcterms:modified>
</cp:coreProperties>
</file>